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UCR\Dropbox\IMPRIMIR BCM\Escritura RNASeq\"/>
    </mc:Choice>
  </mc:AlternateContent>
  <bookViews>
    <workbookView xWindow="0" yWindow="0" windowWidth="28800" windowHeight="12435"/>
  </bookViews>
  <sheets>
    <sheet name="Supplementary Table DEGs and an" sheetId="1" r:id="rId1"/>
  </sheets>
  <definedNames>
    <definedName name="_xlnm._FilterDatabase" localSheetId="0" hidden="1">'Supplementary Table DEGs and an'!$AA$1:$AG$521</definedName>
  </definedNames>
  <calcPr calcId="152511"/>
</workbook>
</file>

<file path=xl/calcChain.xml><?xml version="1.0" encoding="utf-8"?>
<calcChain xmlns="http://schemas.openxmlformats.org/spreadsheetml/2006/main">
  <c r="B4" i="1" l="1"/>
  <c r="B5" i="1"/>
  <c r="B6" i="1"/>
  <c r="B7" i="1"/>
  <c r="B8" i="1"/>
  <c r="B9" i="1"/>
  <c r="B10" i="1"/>
  <c r="B11" i="1"/>
  <c r="B12" i="1"/>
  <c r="B13" i="1"/>
  <c r="B14" i="1"/>
  <c r="B15" i="1"/>
  <c r="B16" i="1"/>
  <c r="B17" i="1"/>
  <c r="B18" i="1"/>
  <c r="B19" i="1"/>
  <c r="B20" i="1"/>
  <c r="B21" i="1"/>
  <c r="B22" i="1"/>
  <c r="B23" i="1"/>
  <c r="B24" i="1"/>
  <c r="B25" i="1"/>
  <c r="B26" i="1"/>
  <c r="B27" i="1"/>
  <c r="B28" i="1"/>
  <c r="B29" i="1"/>
  <c r="B30" i="1"/>
  <c r="B31" i="1"/>
  <c r="B32" i="1"/>
  <c r="B33" i="1"/>
  <c r="B34" i="1"/>
  <c r="B35" i="1"/>
  <c r="B36" i="1"/>
  <c r="B37" i="1"/>
  <c r="B38" i="1"/>
  <c r="B39" i="1"/>
  <c r="B40" i="1"/>
  <c r="B41" i="1"/>
  <c r="B42" i="1"/>
  <c r="B43" i="1"/>
  <c r="B44" i="1"/>
  <c r="B45" i="1"/>
  <c r="B46" i="1"/>
  <c r="B47" i="1"/>
  <c r="B48" i="1"/>
  <c r="B49" i="1"/>
  <c r="B50" i="1"/>
  <c r="B51" i="1"/>
  <c r="B52" i="1"/>
  <c r="B53" i="1"/>
  <c r="B54" i="1"/>
  <c r="B55" i="1"/>
  <c r="B56" i="1"/>
  <c r="B57" i="1"/>
  <c r="B58" i="1"/>
  <c r="B59" i="1"/>
  <c r="B60" i="1"/>
  <c r="B61" i="1"/>
  <c r="B62" i="1"/>
  <c r="B63" i="1"/>
  <c r="B64" i="1"/>
  <c r="B65" i="1"/>
  <c r="B66" i="1"/>
  <c r="B67" i="1"/>
  <c r="B68" i="1"/>
  <c r="B69" i="1"/>
  <c r="B70" i="1"/>
  <c r="B71" i="1"/>
  <c r="B72" i="1"/>
  <c r="B73" i="1"/>
  <c r="B74" i="1"/>
  <c r="B75" i="1"/>
  <c r="B76" i="1"/>
  <c r="B77" i="1"/>
  <c r="B78" i="1"/>
  <c r="B79" i="1"/>
  <c r="B80" i="1"/>
  <c r="B81" i="1"/>
  <c r="B82" i="1"/>
  <c r="B83" i="1"/>
  <c r="B84" i="1"/>
  <c r="B85" i="1"/>
  <c r="B86" i="1"/>
  <c r="B87" i="1"/>
  <c r="B88" i="1"/>
  <c r="B89" i="1"/>
  <c r="B90" i="1"/>
  <c r="B91" i="1"/>
  <c r="B92" i="1"/>
  <c r="B93" i="1"/>
  <c r="B94" i="1"/>
  <c r="B95" i="1"/>
  <c r="B96" i="1"/>
  <c r="B97" i="1"/>
  <c r="B98" i="1"/>
  <c r="B99" i="1"/>
  <c r="B100" i="1"/>
  <c r="B101" i="1"/>
  <c r="B102" i="1"/>
  <c r="B103" i="1"/>
  <c r="B104" i="1"/>
  <c r="B105" i="1"/>
  <c r="B106" i="1"/>
  <c r="B107" i="1"/>
  <c r="B108" i="1"/>
  <c r="B109" i="1"/>
  <c r="B110" i="1"/>
  <c r="B111" i="1"/>
  <c r="B112" i="1"/>
  <c r="B113" i="1"/>
  <c r="B114" i="1"/>
  <c r="B115" i="1"/>
  <c r="B116" i="1"/>
  <c r="B117" i="1"/>
  <c r="B118" i="1"/>
  <c r="B119" i="1"/>
  <c r="B120" i="1"/>
  <c r="B121" i="1"/>
  <c r="B122" i="1"/>
  <c r="B123" i="1"/>
  <c r="B124" i="1"/>
  <c r="B125" i="1"/>
  <c r="B126" i="1"/>
  <c r="B127" i="1"/>
  <c r="B128" i="1"/>
  <c r="B129" i="1"/>
  <c r="B130" i="1"/>
  <c r="B131" i="1"/>
  <c r="B132" i="1"/>
  <c r="B133" i="1"/>
  <c r="B134" i="1"/>
  <c r="B135" i="1"/>
  <c r="B136" i="1"/>
  <c r="B137" i="1"/>
  <c r="B138" i="1"/>
  <c r="B139" i="1"/>
  <c r="B140" i="1"/>
  <c r="B141" i="1"/>
  <c r="B142" i="1"/>
  <c r="B143" i="1"/>
  <c r="B144" i="1"/>
  <c r="B145" i="1"/>
  <c r="B146" i="1"/>
  <c r="B147" i="1"/>
  <c r="B148" i="1"/>
  <c r="B149" i="1"/>
  <c r="B150" i="1"/>
  <c r="B151" i="1"/>
  <c r="B152" i="1"/>
  <c r="B153" i="1"/>
  <c r="B154" i="1"/>
  <c r="B155" i="1"/>
  <c r="B156" i="1"/>
  <c r="B157" i="1"/>
  <c r="B158" i="1"/>
  <c r="B159" i="1"/>
  <c r="B160" i="1"/>
  <c r="B161" i="1"/>
  <c r="B162" i="1"/>
  <c r="B163" i="1"/>
  <c r="B164" i="1"/>
  <c r="B165" i="1"/>
  <c r="B166" i="1"/>
  <c r="B167" i="1"/>
  <c r="B168" i="1"/>
  <c r="B169" i="1"/>
  <c r="B170" i="1"/>
  <c r="B171" i="1"/>
  <c r="B172" i="1"/>
  <c r="B173" i="1"/>
  <c r="B174" i="1"/>
  <c r="B175" i="1"/>
  <c r="B176" i="1"/>
  <c r="B177" i="1"/>
  <c r="B178" i="1"/>
  <c r="B179" i="1"/>
  <c r="B180" i="1"/>
  <c r="B181" i="1"/>
  <c r="B182" i="1"/>
  <c r="B183" i="1"/>
  <c r="B184" i="1"/>
  <c r="B185" i="1"/>
  <c r="B186" i="1"/>
  <c r="B187" i="1"/>
  <c r="B188" i="1"/>
  <c r="B189" i="1"/>
  <c r="B190" i="1"/>
  <c r="B191" i="1"/>
  <c r="B192" i="1"/>
  <c r="B193" i="1"/>
  <c r="B194" i="1"/>
  <c r="B195" i="1"/>
  <c r="B196" i="1"/>
  <c r="B197" i="1"/>
  <c r="B198" i="1"/>
  <c r="B199" i="1"/>
  <c r="B200" i="1"/>
  <c r="B201" i="1"/>
  <c r="B202" i="1"/>
  <c r="B203" i="1"/>
  <c r="B204" i="1"/>
  <c r="B205" i="1"/>
  <c r="B206" i="1"/>
  <c r="B207" i="1"/>
  <c r="B208" i="1"/>
  <c r="B209" i="1"/>
  <c r="B210" i="1"/>
  <c r="B211" i="1"/>
  <c r="B212" i="1"/>
  <c r="B213" i="1"/>
  <c r="B214" i="1"/>
  <c r="B215" i="1"/>
  <c r="B216" i="1"/>
  <c r="B217" i="1"/>
  <c r="B218" i="1"/>
  <c r="B219" i="1"/>
  <c r="B220" i="1"/>
  <c r="B221" i="1"/>
  <c r="B222" i="1"/>
  <c r="B223" i="1"/>
  <c r="B224" i="1"/>
  <c r="B225" i="1"/>
  <c r="B226" i="1"/>
  <c r="B227" i="1"/>
  <c r="B228" i="1"/>
  <c r="B229" i="1"/>
  <c r="B230" i="1"/>
  <c r="B231" i="1"/>
  <c r="B232" i="1"/>
  <c r="B233" i="1"/>
  <c r="B234" i="1"/>
  <c r="B235" i="1"/>
  <c r="B236" i="1"/>
  <c r="B237" i="1"/>
  <c r="B238" i="1"/>
  <c r="B239" i="1"/>
  <c r="B240" i="1"/>
  <c r="B241" i="1"/>
  <c r="B242" i="1"/>
  <c r="B243" i="1"/>
  <c r="B244" i="1"/>
  <c r="B245" i="1"/>
  <c r="B246" i="1"/>
  <c r="B247" i="1"/>
  <c r="B248" i="1"/>
  <c r="B249" i="1"/>
  <c r="B250" i="1"/>
  <c r="B251" i="1"/>
  <c r="B252" i="1"/>
  <c r="B253" i="1"/>
  <c r="B254" i="1"/>
  <c r="B255" i="1"/>
  <c r="B256" i="1"/>
  <c r="B257" i="1"/>
  <c r="B258" i="1"/>
  <c r="B259" i="1"/>
  <c r="B260" i="1"/>
  <c r="B261" i="1"/>
  <c r="B262" i="1"/>
  <c r="B263" i="1"/>
  <c r="B264" i="1"/>
  <c r="B265" i="1"/>
  <c r="B266" i="1"/>
  <c r="B267" i="1"/>
  <c r="B268" i="1"/>
  <c r="B269" i="1"/>
  <c r="B270" i="1"/>
  <c r="B271" i="1"/>
  <c r="B272" i="1"/>
  <c r="B273" i="1"/>
  <c r="B274" i="1"/>
  <c r="B275" i="1"/>
  <c r="B276" i="1"/>
  <c r="B277" i="1"/>
  <c r="B278" i="1"/>
  <c r="B279" i="1"/>
  <c r="B280" i="1"/>
  <c r="B281" i="1"/>
  <c r="B282" i="1"/>
  <c r="B283" i="1"/>
  <c r="B284" i="1"/>
  <c r="B285" i="1"/>
  <c r="B286" i="1"/>
  <c r="B287" i="1"/>
  <c r="B288" i="1"/>
  <c r="B289" i="1"/>
  <c r="B290" i="1"/>
  <c r="B291" i="1"/>
  <c r="B292" i="1"/>
  <c r="B293" i="1"/>
  <c r="B294" i="1"/>
  <c r="B295" i="1"/>
  <c r="B296" i="1"/>
  <c r="B297" i="1"/>
  <c r="B298" i="1"/>
  <c r="B299" i="1"/>
  <c r="B300" i="1"/>
  <c r="B301" i="1"/>
  <c r="B302" i="1"/>
  <c r="B303" i="1"/>
  <c r="B304" i="1"/>
  <c r="B305" i="1"/>
  <c r="B306" i="1"/>
  <c r="B307" i="1"/>
  <c r="B308" i="1"/>
  <c r="B309" i="1"/>
  <c r="B310" i="1"/>
  <c r="B311" i="1"/>
  <c r="B312" i="1"/>
  <c r="B313" i="1"/>
  <c r="B314" i="1"/>
  <c r="B315" i="1"/>
  <c r="B316" i="1"/>
  <c r="B317" i="1"/>
  <c r="B318" i="1"/>
  <c r="B319" i="1"/>
  <c r="B320" i="1"/>
  <c r="B321" i="1"/>
  <c r="B322" i="1"/>
  <c r="B323" i="1"/>
  <c r="B324" i="1"/>
  <c r="B325" i="1"/>
  <c r="B326" i="1"/>
  <c r="B327" i="1"/>
  <c r="B328" i="1"/>
  <c r="B329" i="1"/>
  <c r="B330" i="1"/>
  <c r="B331" i="1"/>
  <c r="B332" i="1"/>
  <c r="B333" i="1"/>
  <c r="B334" i="1"/>
  <c r="B335" i="1"/>
  <c r="B336" i="1"/>
  <c r="B337" i="1"/>
  <c r="B338" i="1"/>
  <c r="B339" i="1"/>
  <c r="B340" i="1"/>
  <c r="B341" i="1"/>
  <c r="B342" i="1"/>
  <c r="B343" i="1"/>
  <c r="B344" i="1"/>
  <c r="B345" i="1"/>
  <c r="B346" i="1"/>
  <c r="B347" i="1"/>
  <c r="B348" i="1"/>
  <c r="B349" i="1"/>
  <c r="B350" i="1"/>
  <c r="B351" i="1"/>
  <c r="B352" i="1"/>
  <c r="B353" i="1"/>
  <c r="B354" i="1"/>
  <c r="B355" i="1"/>
  <c r="B356" i="1"/>
  <c r="B357" i="1"/>
  <c r="B358" i="1"/>
  <c r="B359" i="1"/>
  <c r="B360" i="1"/>
  <c r="B361" i="1"/>
  <c r="B362" i="1"/>
  <c r="B363" i="1"/>
  <c r="B364" i="1"/>
  <c r="B365" i="1"/>
  <c r="B366" i="1"/>
  <c r="B367" i="1"/>
  <c r="B368" i="1"/>
  <c r="B369" i="1"/>
  <c r="B370" i="1"/>
  <c r="B371" i="1"/>
  <c r="B372" i="1"/>
  <c r="B373" i="1"/>
  <c r="B374" i="1"/>
  <c r="B375" i="1"/>
  <c r="B376" i="1"/>
  <c r="B377" i="1"/>
  <c r="B378" i="1"/>
  <c r="B379" i="1"/>
  <c r="B380" i="1"/>
  <c r="B381" i="1"/>
  <c r="B382" i="1"/>
  <c r="B383" i="1"/>
  <c r="B384" i="1"/>
  <c r="B385" i="1"/>
  <c r="B386" i="1"/>
  <c r="B387" i="1"/>
  <c r="B388" i="1"/>
  <c r="B389" i="1"/>
  <c r="B390" i="1"/>
  <c r="B391" i="1"/>
  <c r="B392" i="1"/>
  <c r="B393" i="1"/>
  <c r="B394" i="1"/>
  <c r="B395" i="1"/>
  <c r="B396" i="1"/>
  <c r="B397" i="1"/>
  <c r="B398" i="1"/>
  <c r="B399" i="1"/>
  <c r="B400" i="1"/>
  <c r="B401" i="1"/>
  <c r="B402" i="1"/>
  <c r="B403" i="1"/>
  <c r="B404" i="1"/>
  <c r="B405" i="1"/>
  <c r="B406" i="1"/>
  <c r="B407" i="1"/>
  <c r="B408" i="1"/>
  <c r="B409" i="1"/>
  <c r="B410" i="1"/>
  <c r="B411" i="1"/>
  <c r="B412" i="1"/>
  <c r="B413" i="1"/>
  <c r="B414" i="1"/>
  <c r="B415" i="1"/>
  <c r="B416" i="1"/>
  <c r="B417" i="1"/>
  <c r="B418" i="1"/>
  <c r="B419" i="1"/>
  <c r="B420" i="1"/>
  <c r="B421" i="1"/>
  <c r="B422" i="1"/>
  <c r="B423" i="1"/>
  <c r="B424" i="1"/>
  <c r="B425" i="1"/>
  <c r="B426" i="1"/>
  <c r="B427" i="1"/>
  <c r="B428" i="1"/>
  <c r="B429" i="1"/>
  <c r="B430" i="1"/>
  <c r="B431" i="1"/>
  <c r="B432" i="1"/>
  <c r="B433" i="1"/>
  <c r="B434" i="1"/>
  <c r="B435" i="1"/>
  <c r="B436" i="1"/>
  <c r="B437" i="1"/>
  <c r="B438" i="1"/>
  <c r="B439" i="1"/>
  <c r="B440" i="1"/>
  <c r="B441" i="1"/>
  <c r="B442" i="1"/>
  <c r="B443" i="1"/>
  <c r="B444" i="1"/>
  <c r="B445" i="1"/>
  <c r="B446" i="1"/>
  <c r="B447" i="1"/>
  <c r="B448" i="1"/>
  <c r="B449" i="1"/>
  <c r="B450" i="1"/>
  <c r="B451" i="1"/>
  <c r="B452" i="1"/>
  <c r="B453" i="1"/>
  <c r="B454" i="1"/>
  <c r="B455" i="1"/>
  <c r="B456" i="1"/>
  <c r="B457" i="1"/>
  <c r="B458" i="1"/>
  <c r="B459" i="1"/>
  <c r="B460" i="1"/>
  <c r="B461" i="1"/>
  <c r="B462" i="1"/>
  <c r="B463" i="1"/>
  <c r="B464" i="1"/>
  <c r="B465" i="1"/>
  <c r="B466" i="1"/>
  <c r="B467" i="1"/>
  <c r="B468" i="1"/>
  <c r="B469" i="1"/>
  <c r="B470" i="1"/>
  <c r="B471" i="1"/>
  <c r="B472" i="1"/>
  <c r="B473" i="1"/>
  <c r="B474" i="1"/>
  <c r="B475" i="1"/>
  <c r="B476" i="1"/>
  <c r="B477" i="1"/>
  <c r="B478" i="1"/>
  <c r="B479" i="1"/>
  <c r="B480" i="1"/>
  <c r="B481" i="1"/>
  <c r="B482" i="1"/>
  <c r="B483" i="1"/>
  <c r="B484" i="1"/>
  <c r="B485" i="1"/>
  <c r="B486" i="1"/>
  <c r="B487" i="1"/>
  <c r="B488" i="1"/>
  <c r="B489" i="1"/>
  <c r="B490" i="1"/>
  <c r="B491" i="1"/>
  <c r="B492" i="1"/>
  <c r="B493" i="1"/>
  <c r="B494" i="1"/>
  <c r="B495" i="1"/>
  <c r="B496" i="1"/>
  <c r="B497" i="1"/>
  <c r="B498" i="1"/>
  <c r="B499" i="1"/>
  <c r="B500" i="1"/>
  <c r="B501" i="1"/>
  <c r="B502" i="1"/>
  <c r="B503" i="1"/>
  <c r="B504" i="1"/>
  <c r="B505" i="1"/>
  <c r="B506" i="1"/>
  <c r="B507" i="1"/>
  <c r="B508" i="1"/>
  <c r="B509" i="1"/>
  <c r="B510" i="1"/>
  <c r="B511" i="1"/>
  <c r="B512" i="1"/>
  <c r="B513" i="1"/>
  <c r="B514" i="1"/>
  <c r="B515" i="1"/>
  <c r="B516" i="1"/>
  <c r="B517" i="1"/>
  <c r="B518" i="1"/>
  <c r="B519" i="1"/>
  <c r="B520" i="1"/>
  <c r="B3" i="1"/>
</calcChain>
</file>

<file path=xl/sharedStrings.xml><?xml version="1.0" encoding="utf-8"?>
<sst xmlns="http://schemas.openxmlformats.org/spreadsheetml/2006/main" count="3589" uniqueCount="2358">
  <si>
    <t>LocusLinkID</t>
  </si>
  <si>
    <t>VF</t>
  </si>
  <si>
    <t>PaeAG1_00008</t>
  </si>
  <si>
    <t>glyS: glycine--tRNA ligase, beta subunit</t>
  </si>
  <si>
    <t>https://smart.embl.de/smart/DDvec.cgi?smart=684:Pfam_tRNA_synt_2f(6|546)+DALR_1(580|683)+</t>
  </si>
  <si>
    <t>glyS</t>
  </si>
  <si>
    <t>287.DR97_2961</t>
  </si>
  <si>
    <t>blue</t>
  </si>
  <si>
    <t>turquoise</t>
  </si>
  <si>
    <t>PaeAG1_00039</t>
  </si>
  <si>
    <t>Dodecin flavoprotein</t>
  </si>
  <si>
    <t>https://smart.embl.de/smart/DDvec.cgi?smart=71:Pfam_Dodecin(6|69)+</t>
  </si>
  <si>
    <t>PA0038</t>
  </si>
  <si>
    <t>287.DR97_2992</t>
  </si>
  <si>
    <t>DR97_2992</t>
  </si>
  <si>
    <t>PaeAG1_00040</t>
  </si>
  <si>
    <t>Uncharacterized protein</t>
  </si>
  <si>
    <t>https://smart.embl.de/smart/DDvec.cgi?smart=73:SIGNAL(1|19)+Pfam_DUF1161(23|72)+</t>
  </si>
  <si>
    <t>PA0039</t>
  </si>
  <si>
    <t>287.DR97_2993</t>
  </si>
  <si>
    <t>DR97_2993</t>
  </si>
  <si>
    <t>PaeAG1_00050</t>
  </si>
  <si>
    <t>Hemagglutinin; adhes_NPXG: filamentous hemagglutinin family N-terminal domain protein</t>
  </si>
  <si>
    <t>https://smart.embl.de/smart/DDvec.cgi?smart=3521:SIGNAL(1|27)+Haemagg_act(47|168)+Pfam_Fil_haemagg(215|293)+Pfam_Fil_haemagg(294|414)+Pfam_Fil_haemagg(405|460)+Pfam_Fil_haemagg(463|540)+Pfam_Fil_haemagg(531|596)+Pfam_Fil_haemagg(588|699)+Pfam_Fil_haemagg(697|769)+Pfam_Fil_haemagg(821|873)+Pfam_Fil_haemagg(866|993)+Pfam_Fil_haemagg(1039|1181)+Pfam_Fil_haemagg(1241|1299)+Pfam_Fil_haemagg(1306|1380)+Pfam_Fil_haemagg(1433|1497)+Pfam_Fil_haemagg(1550|1622)+Pfam_Fil_haemagg(1955|2007)+Pfam_Fil_haemagg(2023|2103)+Pfam_Fil_haemagg(2155|2219)+Pfam_Fil_haemagg(2421|2549)+Pfam_Fil_haemagg(2568|2628)+Pfam_Fil_haemagg_2(2622|2698)+Pfam_Fil_haemagg(2778|2870)+Pfam_DUF637(2949|3114)+</t>
  </si>
  <si>
    <t>BFV99_RS35515</t>
  </si>
  <si>
    <t>287.DR97_2995</t>
  </si>
  <si>
    <t>brown</t>
  </si>
  <si>
    <t>yellow</t>
  </si>
  <si>
    <t>DR97_2995</t>
  </si>
  <si>
    <t>PaeAG1_00058</t>
  </si>
  <si>
    <t>annotation not available</t>
  </si>
  <si>
    <t>https://smart.embl.de/smart/DDvec.cgi?smart=117:SIGNAL(1|22)+Pfam_DUF4810(26|108)+</t>
  </si>
  <si>
    <t>PA0046</t>
  </si>
  <si>
    <t>287.DR97_3003</t>
  </si>
  <si>
    <t>DR97_3003</t>
  </si>
  <si>
    <t>PaeAG1_00071</t>
  </si>
  <si>
    <t>osmo_induc_OsmC: peroxiredoxin, OsmC subfamily protein</t>
  </si>
  <si>
    <t>https://smart.embl.de/smart/DDvec.cgi?smart=141:Pfam_OsmC(38|138)+</t>
  </si>
  <si>
    <t>osmC</t>
  </si>
  <si>
    <t>287.DR97_3016</t>
  </si>
  <si>
    <t>PaeAG1_00072</t>
  </si>
  <si>
    <t>Putative secreted protein</t>
  </si>
  <si>
    <t>https://smart.embl.de/smart/DDvec.cgi?smart=77:SIGNAL(1|19)+Pfam_DUF1161(24|74)+</t>
  </si>
  <si>
    <t>PA0060</t>
  </si>
  <si>
    <t>287.DR97_3017</t>
  </si>
  <si>
    <t>DR97_3017</t>
  </si>
  <si>
    <t>PaeAG1_00120</t>
  </si>
  <si>
    <t>https://smart.embl.de/smart/DDvec.cgi?smart=295:Pfam_COX3(4|295)+</t>
  </si>
  <si>
    <t>coIII</t>
  </si>
  <si>
    <t>287.DR97_3065</t>
  </si>
  <si>
    <t>PaeAG1_00121</t>
  </si>
  <si>
    <t>Twin transmembrane helix small protein</t>
  </si>
  <si>
    <t>https://smart.embl.de/smart/DDvec.cgi?smart=69:Pfam_DUF2909(2|61)+</t>
  </si>
  <si>
    <t>PA0109</t>
  </si>
  <si>
    <t>287.DR97_3066</t>
  </si>
  <si>
    <t>DR97_3066</t>
  </si>
  <si>
    <t>PaeAG1_00122</t>
  </si>
  <si>
    <t>https://smart.embl.de/smart/DDvec.cgi?smart=243:Pfam_SURF1(16|217)+</t>
  </si>
  <si>
    <t>PA0110</t>
  </si>
  <si>
    <t>287.DR97_3067</t>
  </si>
  <si>
    <t>DR97_3067</t>
  </si>
  <si>
    <t>PaeAG1_00134</t>
  </si>
  <si>
    <t>https://smart.embl.de/smart/DDvec.cgi?smart=136:Pfam_Aegerolysin(4|135)+</t>
  </si>
  <si>
    <t>PA0122</t>
  </si>
  <si>
    <t>287.DR97_3079</t>
  </si>
  <si>
    <t>DR97_3079</t>
  </si>
  <si>
    <t>PaeAG1_00136</t>
  </si>
  <si>
    <t>https://smart.embl.de/smart/DDvec.cgi?smart=93:Pfam_ParE_toxin(3|91)+</t>
  </si>
  <si>
    <t>PA0124</t>
  </si>
  <si>
    <t>287.DR97_3081</t>
  </si>
  <si>
    <t>DR97_3081</t>
  </si>
  <si>
    <t>PaeAG1_00142</t>
  </si>
  <si>
    <t>MMSDH: methylmalonate-semialdehyde dehydrogenase</t>
  </si>
  <si>
    <t>https://smart.embl.de/smart/DDvec.cgi?smart=497:Pfam_Aldedh(12|477)+</t>
  </si>
  <si>
    <t>PA0130</t>
  </si>
  <si>
    <t>287.DR97_3087</t>
  </si>
  <si>
    <t>iolA2</t>
  </si>
  <si>
    <t>PaeAG1_00144</t>
  </si>
  <si>
    <t>https://smart.embl.de/smart/DDvec.cgi?smart=448:Pfam_Aminotran_3(25|444)+</t>
  </si>
  <si>
    <t>PA0132</t>
  </si>
  <si>
    <t>287.DR97_3089</t>
  </si>
  <si>
    <t>aptA</t>
  </si>
  <si>
    <t>PaeAG1_00188</t>
  </si>
  <si>
    <t>https://smart.embl.de/smart/DDvec.cgi?smart=161:CheW(11|148)+</t>
  </si>
  <si>
    <t>PA0177</t>
  </si>
  <si>
    <t>287.DR97_3133</t>
  </si>
  <si>
    <t>DR97_3133</t>
  </si>
  <si>
    <t>PaeAG1_00216</t>
  </si>
  <si>
    <t>Malonate decarboxylase acyl carrier protein; Subunit of malonate decarboxylase, it is an acyl carrier protein to which acetyl and malonyl thioester residues are bound via a 2'-(5''-phosphoribosyl)-3'-dephospho-CoA prosthetic group and turn over during the catalytic mechanism</t>
  </si>
  <si>
    <t>https://smart.embl.de/smart/DDvec.cgi?smart=99:Pfam_ACP(15|96)+</t>
  </si>
  <si>
    <t>mdcC</t>
  </si>
  <si>
    <t>287.DR97_3167</t>
  </si>
  <si>
    <t>PaeAG1_00217</t>
  </si>
  <si>
    <t>Malonate_beta: malonate decarboxylase, beta subunit</t>
  </si>
  <si>
    <t>https://smart.embl.de/smart/DDvec.cgi?smart=287:Pfam_Carboxyl_trans(13|265)+</t>
  </si>
  <si>
    <t>mdcD</t>
  </si>
  <si>
    <t>287.DR97_3168</t>
  </si>
  <si>
    <t>PaeAG1_00287</t>
  </si>
  <si>
    <t>BFV99_RS34285</t>
  </si>
  <si>
    <t>PaeAG1_00314</t>
  </si>
  <si>
    <t>PA1773</t>
  </si>
  <si>
    <t>PaeAG1_00378</t>
  </si>
  <si>
    <t>https://smart.embl.de/smart/DDvec.cgi?smart=350:Pfam_Arabinose_bd(28|212)+HTH_ARAC(254|335)+</t>
  </si>
  <si>
    <t>PA0306</t>
  </si>
  <si>
    <t>287.DR97_3269</t>
  </si>
  <si>
    <t>gadX</t>
  </si>
  <si>
    <t>PaeAG1_00389</t>
  </si>
  <si>
    <t>Rod shape-determining protein RodA</t>
  </si>
  <si>
    <t>https://smart.embl.de/smart/DDvec.cgi?smart=145:SIGNAL(1|19)+Pfam_DUF4399(54|145)+</t>
  </si>
  <si>
    <t>PA0315</t>
  </si>
  <si>
    <t>287.DR97_3279</t>
  </si>
  <si>
    <t>DR97_3279</t>
  </si>
  <si>
    <t>PaeAG1_00431</t>
  </si>
  <si>
    <t>pfpI: intracellular protease, PfpI family protein</t>
  </si>
  <si>
    <t>https://smart.embl.de/smart/DDvec.cgi?smart=179:Pfam_DJ-1_PfpI(8|176)+</t>
  </si>
  <si>
    <t>pfpI</t>
  </si>
  <si>
    <t>287.DR97_3321</t>
  </si>
  <si>
    <t>PaeAG1_00450</t>
  </si>
  <si>
    <t>Signal recognition particle receptor FtsY; Involved in targeting and insertion of nascent membrane proteins into the cytoplasmic membrane. Acts as a receptor for the complex formed by the signal recognition particle (SRP) and the ribosome-nascent chain (RNC). Interaction with SRP-RNC leads to the transfer of the RNC complex to the Sec translocase for insertion into the membrane, the hydrolysis of GTP by both Ffh and FtsY, and the dissociation of the SRP-FtsY complex into the individual components</t>
  </si>
  <si>
    <t>https://smart.embl.de/smart/DDvec.cgi?smart=450:SRP54_N(148|229)+SRP54(244|445)+</t>
  </si>
  <si>
    <t>ftsY</t>
  </si>
  <si>
    <t>287.DR97_3340</t>
  </si>
  <si>
    <t>PaeAG1_00453</t>
  </si>
  <si>
    <t>rpoH_proteo: alternative sigma factor RpoH</t>
  </si>
  <si>
    <t>https://smart.embl.de/smart/DDvec.cgi?smart=284:Pfam_Sigma70_r1_2(17|42)+Pfam_Sigma70_r2(54|124)+Pfam_Sigma70_r4(229|280)+</t>
  </si>
  <si>
    <t>rpoH</t>
  </si>
  <si>
    <t>287.DR97_3343</t>
  </si>
  <si>
    <t>PaeAG1_00479</t>
  </si>
  <si>
    <t>Multifunctional complex type domain protein; pyrC_multi: dihydroorotase, multifunctional complex type domain protein</t>
  </si>
  <si>
    <t>https://smart.embl.de/smart/DDvec.cgi?smart=423:Pfam_Amidohydro_3(325|421)+</t>
  </si>
  <si>
    <t>PA0401</t>
  </si>
  <si>
    <t>287.DR97_3369</t>
  </si>
  <si>
    <t>pyrC'</t>
  </si>
  <si>
    <t>PaeAG1_00492</t>
  </si>
  <si>
    <t>Protein-glutamate methylesterase; Involved in the modulation of the chemotaxis system; catalyzes the demethylation of specific methylglutamate residues introduced into the chemoreceptors (methyl-accepting chemotaxis proteins) by CheR</t>
  </si>
  <si>
    <t>https://smart.embl.de/smart/DDvec.cgi?smart=343:Pfam_CheB_methylest(152|328)+</t>
  </si>
  <si>
    <t>chpB</t>
  </si>
  <si>
    <t>287.DR97_3382</t>
  </si>
  <si>
    <t>Adherence</t>
  </si>
  <si>
    <t>Type IV pili twitching motility related proteins</t>
  </si>
  <si>
    <t>PaeAG1_00522</t>
  </si>
  <si>
    <t>https://smart.embl.de/smart/DDvec.cgi?smart=407:Pfam_CoA_transf_3(5|383)+</t>
  </si>
  <si>
    <t>PA0446</t>
  </si>
  <si>
    <t>287.DR97_3412</t>
  </si>
  <si>
    <t>bbsF_1</t>
  </si>
  <si>
    <t>PaeAG1_00523</t>
  </si>
  <si>
    <t>Glutaryl-CoA dehydrogenase, mitochondrial; acyl-CoA dehydrogenase, N-terminal domain protein</t>
  </si>
  <si>
    <t>https://smart.embl.de/smart/DDvec.cgi?smart=393:Pfam_Acyl-CoA_dh_N(20|132)+Pfam_Acyl-CoA_dh_M(136|227)+Pfam_Acyl-CoA_dh_2(253|376)+</t>
  </si>
  <si>
    <t>gcdH</t>
  </si>
  <si>
    <t>287.DR97_3413</t>
  </si>
  <si>
    <t>Gcdh</t>
  </si>
  <si>
    <t>PaeAG1_00532</t>
  </si>
  <si>
    <t>https://smart.embl.de/smart/DDvec.cgi?smart=69:CSP(5|68)+</t>
  </si>
  <si>
    <t>PA0456</t>
  </si>
  <si>
    <t>287.DR97_3422</t>
  </si>
  <si>
    <t>cspB</t>
  </si>
  <si>
    <t>PaeAG1_00573</t>
  </si>
  <si>
    <t>https://smart.embl.de/smart/DDvec.cgi?smart=292:AHS1(5|226)+</t>
  </si>
  <si>
    <t>PA0495</t>
  </si>
  <si>
    <t>287.DR97_3463</t>
  </si>
  <si>
    <t>DR97_3463</t>
  </si>
  <si>
    <t>PaeAG1_00608</t>
  </si>
  <si>
    <t>http://smart.embl.de/smart/DDt.cgi?smart=78:</t>
  </si>
  <si>
    <t>BFV99_RS32615</t>
  </si>
  <si>
    <t>287.DR97_3498</t>
  </si>
  <si>
    <t>DR97_3498</t>
  </si>
  <si>
    <t>PaeAG1_00632</t>
  </si>
  <si>
    <t>https://smart.embl.de/smart/DDvec.cgi?smart=66:SIGNAL(1|20)+</t>
  </si>
  <si>
    <t>PA0553</t>
  </si>
  <si>
    <t>287.DR97_3522</t>
  </si>
  <si>
    <t>DR97_3522</t>
  </si>
  <si>
    <t>PaeAG1_00641</t>
  </si>
  <si>
    <t>https://smart.embl.de/smart/DDvec.cgi?smart=117:Pfam_DUF805(12|113)+</t>
  </si>
  <si>
    <t>PA0563</t>
  </si>
  <si>
    <t>287.DR97_3531</t>
  </si>
  <si>
    <t>yhaI</t>
  </si>
  <si>
    <t>PaeAG1_00645</t>
  </si>
  <si>
    <t>https://smart.embl.de/smart/DDvec.cgi?smart=52:Pfam_Pmp3(2|50)+</t>
  </si>
  <si>
    <t>PA0567</t>
  </si>
  <si>
    <t>287.DR97_3535</t>
  </si>
  <si>
    <t>DR97_3535</t>
  </si>
  <si>
    <t>PaeAG1_00659</t>
  </si>
  <si>
    <t>https://smart.embl.de/smart/DDvec.cgi?smart=149:Pfam_YqeY(5|147)+</t>
  </si>
  <si>
    <t>PA0578</t>
  </si>
  <si>
    <t>287.DR97_3547</t>
  </si>
  <si>
    <t>DR97_3547</t>
  </si>
  <si>
    <t>PaeAG1_00660</t>
  </si>
  <si>
    <t>S21p: ribosomal protein S21; Belongs to the bacterial ribosomal protein bS21 family</t>
  </si>
  <si>
    <t>https://smart.embl.de/smart/DDvec.cgi?smart=71:Pfam_Ribosomal_S21(3|57)+</t>
  </si>
  <si>
    <t>rpsU</t>
  </si>
  <si>
    <t>287.DR97_3548</t>
  </si>
  <si>
    <t>PaeAG1_00693</t>
  </si>
  <si>
    <t>Phage</t>
  </si>
  <si>
    <t>https://smart.embl.de/smart/DDvec.cgi?smart=104:Pfam_PyocinActivator(16|89)+</t>
  </si>
  <si>
    <t>phiCTX</t>
  </si>
  <si>
    <t>prtN</t>
  </si>
  <si>
    <t>287.DR97_3579</t>
  </si>
  <si>
    <t>PaeAG1_00697</t>
  </si>
  <si>
    <t>http://smart.embl.de/smart/DDt.cgi?smart=119:</t>
  </si>
  <si>
    <t>PA0613</t>
  </si>
  <si>
    <t>287.DR97_3583</t>
  </si>
  <si>
    <t>DR97_3583</t>
  </si>
  <si>
    <t>PaeAG1_00699</t>
  </si>
  <si>
    <t>http://smart.embl.de/smart/DDt.cgi?smart=171:</t>
  </si>
  <si>
    <t>PA0615</t>
  </si>
  <si>
    <t>287.DR97_3585</t>
  </si>
  <si>
    <t>DR97_3585</t>
  </si>
  <si>
    <t>PaeAG1_00719</t>
  </si>
  <si>
    <t>https://smart.embl.de/smart/DDvec.cgi?smart=214:cNMP(3|126)+HTH_CRP(164|212)+</t>
  </si>
  <si>
    <t>vfr</t>
  </si>
  <si>
    <t>287.DR97_3605</t>
  </si>
  <si>
    <t>PaeAG1_00744</t>
  </si>
  <si>
    <t>PaeAG1_00745</t>
  </si>
  <si>
    <t>PaeAG1_00746</t>
  </si>
  <si>
    <t>PaeAG1_00750</t>
  </si>
  <si>
    <t>Transcription termination/antitermination protein NusG; Participates in transcription elongation, termination and antitermination</t>
  </si>
  <si>
    <t>https://smart.embl.de/smart/DDvec.cgi?smart=159:NGN(2|93)+KOW(105|132)+</t>
  </si>
  <si>
    <t>nusG</t>
  </si>
  <si>
    <t>287.DR97_3636</t>
  </si>
  <si>
    <t>PaeAG1_00752</t>
  </si>
  <si>
    <t>50S ribosomal protein L1; Binds directly to 23S rRNA. The L1 stalk is quite mobile in the ribosome, and is involved in E site tRNA release</t>
  </si>
  <si>
    <t>https://smart.embl.de/smart/DDvec.cgi?smart=231:Pfam_Ribosomal_L1(27|220)+</t>
  </si>
  <si>
    <t>rplA</t>
  </si>
  <si>
    <t>287.DR97_3638</t>
  </si>
  <si>
    <t>PaeAG1_00753</t>
  </si>
  <si>
    <t>50S ribosomal protein L10; Forms part of the ribosomal stalk, playing a central role in the interaction of the ribosome with GTP-bound translation factors</t>
  </si>
  <si>
    <t>https://smart.embl.de/smart/DDvec.cgi?smart=166:Pfam_Ribosomal_L10(3|101)+</t>
  </si>
  <si>
    <t>rplJ</t>
  </si>
  <si>
    <t>287.DR97_3639</t>
  </si>
  <si>
    <t>PaeAG1_00758</t>
  </si>
  <si>
    <t>30S ribosomal protein S7; One of the primary rRNA binding proteins, it binds directly to 16S rRNA where it nucleates assembly of the head domain of the 30S subunit. Is located at the subunit interface close to the decoding center, probably blocks exit of the E-site tRNA</t>
  </si>
  <si>
    <t>https://smart.embl.de/smart/DDvec.cgi?smart=156:Pfam_Ribosomal_S7(1|149)+</t>
  </si>
  <si>
    <t>rpsG</t>
  </si>
  <si>
    <t>287.DR97_3644</t>
  </si>
  <si>
    <t>PaeAG1_00759</t>
  </si>
  <si>
    <t>Elongation factor G; Catalyzes the GTP-dependent ribosomal translocation step during translation elongation. During this step, the ribosome changes from the pre-translocational (PRE) to the post- translocational (POST) state as the newly formed A-site-bound peptidyl-tRNA and P-site-bound deacylated tRNA move to the P and E sites, respectively. Catalyzes the coordinated movement of the two tRNA molecules, the mRNA and conformational changes in the ribosome</t>
  </si>
  <si>
    <t>https://smart.embl.de/smart/DDvec.cgi?smart=706:Pfam_GTP_EFTU(8|288)+Pfam_GTP_EFTU_D2(331|398)+Pfam_EFG_II(411|485)+EFG_IV(487|612)+EFG_C(614|701)+</t>
  </si>
  <si>
    <t>fusA1</t>
  </si>
  <si>
    <t>287.DR97_3645</t>
  </si>
  <si>
    <t>PaeAG1_00762</t>
  </si>
  <si>
    <t>50S ribosomal protein L3; One of the primary rRNA binding proteins, it binds directly near the 3'-end of the 23S rRNA, where it nucleates assembly of the 50S subunit</t>
  </si>
  <si>
    <t>https://smart.embl.de/smart/DDvec.cgi?smart=211:Pfam_Ribosomal_L3(8|186)+</t>
  </si>
  <si>
    <t>rplC</t>
  </si>
  <si>
    <t>287.DR97_3648</t>
  </si>
  <si>
    <t>PaeAG1_00763</t>
  </si>
  <si>
    <t>50S ribosomal protein L4; Forms part of the polypeptide exit tunnel</t>
  </si>
  <si>
    <t>https://smart.embl.de/smart/DDvec.cgi?smart=200:Pfam_Ribosomal_L4(11|198)+</t>
  </si>
  <si>
    <t>rplD</t>
  </si>
  <si>
    <t>287.DR97_3649</t>
  </si>
  <si>
    <t>PaeAG1_00764</t>
  </si>
  <si>
    <t>50S ribosomal protein L23; One of the early assembly proteins it binds 23S rRNA. One of the proteins that surrounds the polypeptide exit tunnel on the outside of the ribosome. Forms the main docking site for trigger factor binding to the ribosome</t>
  </si>
  <si>
    <t>https://smart.embl.de/smart/DDvec.cgi?smart=99:Pfam_Ribosomal_L23(8|94)+</t>
  </si>
  <si>
    <t>rplW</t>
  </si>
  <si>
    <t>287.DR97_3650</t>
  </si>
  <si>
    <t>PaeAG1_00765</t>
  </si>
  <si>
    <t>rplB_bact: ribosomal protein L2</t>
  </si>
  <si>
    <t>https://smart.embl.de/smart/DDvec.cgi?smart=273:Ribosomal_L2(42|118)+Ribosomal_L2_C(124|252)+</t>
  </si>
  <si>
    <t>rplB</t>
  </si>
  <si>
    <t>287.DR97_3651</t>
  </si>
  <si>
    <t>PaeAG1_00766</t>
  </si>
  <si>
    <t>30S ribosomal protein S19; Protein S19 forms a complex with S13 that binds strongly to the 16S ribosomal RNA</t>
  </si>
  <si>
    <t>https://smart.embl.de/smart/DDvec.cgi?smart=91:Pfam_Ribosomal_S19(3|83)+</t>
  </si>
  <si>
    <t>rpsS</t>
  </si>
  <si>
    <t>287.DR97_3652</t>
  </si>
  <si>
    <t>PaeAG1_00767</t>
  </si>
  <si>
    <t>50S ribosomal protein L22; The globular domain of the protein is located near the polypeptide exit tunnel on the outside of the subunit, while an extended beta-hairpin is found that lines the wall of the exit tunnel in the center of the 70S ribosome</t>
  </si>
  <si>
    <t>https://smart.embl.de/smart/DDvec.cgi?smart=110:Pfam_Ribosomal_L22(5|108)+</t>
  </si>
  <si>
    <t>rplV</t>
  </si>
  <si>
    <t>287.DR97_3653</t>
  </si>
  <si>
    <t>PaeAG1_00768</t>
  </si>
  <si>
    <t>rpsC_bact: ribosomal protein S3; Belongs to the universal ribosomal protein uS3 family</t>
  </si>
  <si>
    <t>https://smart.embl.de/smart/DDvec.cgi?smart=228:KH(60|125)+</t>
  </si>
  <si>
    <t>rpsC</t>
  </si>
  <si>
    <t>287.DR97_3654</t>
  </si>
  <si>
    <t>PaeAG1_00770</t>
  </si>
  <si>
    <t>L29: ribosomal protein L29; Belongs to the universal ribosomal protein uL29 family</t>
  </si>
  <si>
    <t>https://smart.embl.de/smart/DDvec.cgi?smart=63:Pfam_Ribosomal_L29(4|60)+</t>
  </si>
  <si>
    <t>rpmC</t>
  </si>
  <si>
    <t>287.DR97_3656</t>
  </si>
  <si>
    <t>PaeAG1_00776</t>
  </si>
  <si>
    <t>30S ribosomal protein S8; One of the primary rRNA binding proteins, it binds directly to 16S rRNA central domain where it helps coordinate assembly of the platform of the 30S subunit</t>
  </si>
  <si>
    <t>https://smart.embl.de/smart/DDvec.cgi?smart=130:Pfam_Ribosomal_S8(5|130)+</t>
  </si>
  <si>
    <t>rpsH</t>
  </si>
  <si>
    <t>287.DR97_3662</t>
  </si>
  <si>
    <t>PaeAG1_00777</t>
  </si>
  <si>
    <t>50S ribosomal protein L6; This protein binds to the 23S rRNA, and is important in its secondary structure. It is located near the subunit interface in the base of the L7/L12 stalk, and near the tRNA binding site of the peptidyltransferase center</t>
  </si>
  <si>
    <t>https://smart.embl.de/smart/DDvec.cgi?smart=177:Pfam_Ribosomal_L6(11|82)+Pfam_Ribosomal_L6(90|165)+</t>
  </si>
  <si>
    <t>rplF</t>
  </si>
  <si>
    <t>287.DR97_3663</t>
  </si>
  <si>
    <t>PaeAG1_00778</t>
  </si>
  <si>
    <t>50S ribosomal protein L18; This is one of the proteins that binds and probably mediates the attachment of the 5S RNA into the large ribosomal subunit, where it forms part of the central protuberance</t>
  </si>
  <si>
    <t>https://smart.embl.de/smart/DDvec.cgi?smart=116:Pfam_Ribosomal_L18p(2|116)+</t>
  </si>
  <si>
    <t>rplR</t>
  </si>
  <si>
    <t>287.DR97_3664</t>
  </si>
  <si>
    <t>PaeAG1_00779</t>
  </si>
  <si>
    <t>30S ribosomal protein S5; Located at the back of the 30S subunit body where it stabilizes the conformation of the head with respect to the body; Belongs to the universal ribosomal protein uS5 family</t>
  </si>
  <si>
    <t>https://smart.embl.de/smart/DDvec.cgi?smart=166:Pfam_Ribosomal_S5(12|76)+Pfam_Ribosomal_S5_C(87|158)+</t>
  </si>
  <si>
    <t>rpsE</t>
  </si>
  <si>
    <t>287.DR97_3665</t>
  </si>
  <si>
    <t>PaeAG1_00780</t>
  </si>
  <si>
    <t>rpmD_bact: ribosomal protein L30</t>
  </si>
  <si>
    <t>https://smart.embl.de/smart/DDvec.cgi?smart=58:Pfam_Ribosomal_L30(4|53)+</t>
  </si>
  <si>
    <t>rpmD</t>
  </si>
  <si>
    <t>287.DR97_3666</t>
  </si>
  <si>
    <t>PaeAG1_00781</t>
  </si>
  <si>
    <t>50S ribosomal protein L15; Binds to the 23S rRNA</t>
  </si>
  <si>
    <t>https://smart.embl.de/smart/DDvec.cgi?smart=144:Pfam_Ribosomal_L27A(27|143)+</t>
  </si>
  <si>
    <t>rplO</t>
  </si>
  <si>
    <t>287.DR97_3667</t>
  </si>
  <si>
    <t>PaeAG1_00785</t>
  </si>
  <si>
    <t>30S ribosomal protein S11; Located on the platform of the 30S subunit, it bridges several disparate RNA helices of the 16S rRNA. Forms part of the Shine-Dalgarno cleft in the 70S ribosome</t>
  </si>
  <si>
    <t>https://smart.embl.de/smart/DDvec.cgi?smart=129:Pfam_Ribosomal_S11(19|128)+</t>
  </si>
  <si>
    <t>rpsK</t>
  </si>
  <si>
    <t>287.DR97_3671</t>
  </si>
  <si>
    <t>PaeAG1_00786</t>
  </si>
  <si>
    <t>30S ribosomal protein S4; One of the primary rRNA binding proteins, it binds directly to 16S rRNA where it nucleates assembly of the body of the 30S subunit</t>
  </si>
  <si>
    <t>https://smart.embl.de/smart/DDvec.cgi?smart=206:Ribosomal_S4(3|95)+S4(96|160)+</t>
  </si>
  <si>
    <t>rpsD</t>
  </si>
  <si>
    <t>287.DR97_3672</t>
  </si>
  <si>
    <t>PaeAG1_00787</t>
  </si>
  <si>
    <t>DNA-directed RNA polymerase subunit alpha; DNA-dependent RNA polymerase catalyzes the transcription of DNA into RNA using the four ribonucleoside triphosphates as substrates</t>
  </si>
  <si>
    <t>https://smart.embl.de/smart/DDvec.cgi?smart=333:RPOLD(23|233)+Pfam_RNA_pol_A_CTD(242|308)+</t>
  </si>
  <si>
    <t>rpoA</t>
  </si>
  <si>
    <t>287.DR97_3673</t>
  </si>
  <si>
    <t>PaeAG1_00794</t>
  </si>
  <si>
    <t>Isochor_syn: isochorismate synthase family protein</t>
  </si>
  <si>
    <t>https://smart.embl.de/smart/DDvec.cgi?smart=476:Pfam_Chorismate_bind(199|452)+</t>
  </si>
  <si>
    <t>pchA</t>
  </si>
  <si>
    <t>287.DR97_3680</t>
  </si>
  <si>
    <t>Iron uptake</t>
  </si>
  <si>
    <t>Pyochelin</t>
  </si>
  <si>
    <t>PaeAG1_00811</t>
  </si>
  <si>
    <t>phzE2_1</t>
  </si>
  <si>
    <t>Antimicrobial activity</t>
  </si>
  <si>
    <t>Phenazines biosynthesis</t>
  </si>
  <si>
    <t>PaeAG1_00812</t>
  </si>
  <si>
    <t>phzD2_1</t>
  </si>
  <si>
    <t>PaeAG1_00814</t>
  </si>
  <si>
    <t>https://smart.embl.de/smart/DDvec.cgi?smart=162:Pfam_PHZA_PHZB(8|162)+</t>
  </si>
  <si>
    <t>phzB1</t>
  </si>
  <si>
    <t>phzB2_1</t>
  </si>
  <si>
    <t>287.DR97_3700</t>
  </si>
  <si>
    <t>PaeAG1_00884</t>
  </si>
  <si>
    <t>PA4141</t>
  </si>
  <si>
    <t>PaeAG1_00886</t>
  </si>
  <si>
    <t>PA4139</t>
  </si>
  <si>
    <t>PaeAG1_00894</t>
  </si>
  <si>
    <t>http://smart.embl.de/smart/DDt.cgi?smart=226:</t>
  </si>
  <si>
    <t>BFV99_RS23140</t>
  </si>
  <si>
    <t>287.DR97_3712</t>
  </si>
  <si>
    <t>DR97_3712</t>
  </si>
  <si>
    <t>PaeAG1_00896</t>
  </si>
  <si>
    <t>PA3385</t>
  </si>
  <si>
    <t>PaeAG1_00897</t>
  </si>
  <si>
    <t>PA0272</t>
  </si>
  <si>
    <t>PaeAG1_00898</t>
  </si>
  <si>
    <t>https://smart.embl.de/smart/DDvec.cgi?smart=127:HTH_LUXR(14|71)+TRANS(75|94)+</t>
  </si>
  <si>
    <t>BFV99_RS31160</t>
  </si>
  <si>
    <t>287.DR97_4232</t>
  </si>
  <si>
    <t>DR97_4232</t>
  </si>
  <si>
    <t>PaeAG1_00902</t>
  </si>
  <si>
    <t>BFV99_RS31120</t>
  </si>
  <si>
    <t>PaeAG1_00904</t>
  </si>
  <si>
    <t>BFV99_RS31100</t>
  </si>
  <si>
    <t>PaeAG1_00906</t>
  </si>
  <si>
    <t>PA2420</t>
  </si>
  <si>
    <t>PaeAG1_00908</t>
  </si>
  <si>
    <t>PA2577</t>
  </si>
  <si>
    <t>PaeAG1_00947</t>
  </si>
  <si>
    <t>PA4134</t>
  </si>
  <si>
    <t>PaeAG1_00950</t>
  </si>
  <si>
    <t>ccoG_rdxA_fixG: cytochrome c oxidase accessory protein CcoG</t>
  </si>
  <si>
    <t>https://smart.embl.de/smart/DDvec.cgi?smart=471:TRANS(47|69)+Pfam_Fer4_5(92|136)+TRANS(164|183)+Pfam_Fer4_18(217|323)+Pfam_FixG_C(352|468)+</t>
  </si>
  <si>
    <t>PA4131</t>
  </si>
  <si>
    <t>287.DR97_385</t>
  </si>
  <si>
    <t>ccoG</t>
  </si>
  <si>
    <t>PaeAG1_00971</t>
  </si>
  <si>
    <t>Ab</t>
  </si>
  <si>
    <t>https://smart.embl.de/smart/DDvec.cgi?smart=397:SIGNAL(1|26)+Pfam_Beta-lactamase(38|388)+</t>
  </si>
  <si>
    <t>ampC</t>
  </si>
  <si>
    <t>287.DR97_3761</t>
  </si>
  <si>
    <t>PaeAG1_00973</t>
  </si>
  <si>
    <t>http://smart.embl.de/smart/DDt.cgi?smart=73:</t>
  </si>
  <si>
    <t>BFV99_RS30745</t>
  </si>
  <si>
    <t>287.DR97_3763</t>
  </si>
  <si>
    <t>DR97_3763</t>
  </si>
  <si>
    <t>PaeAG1_01014</t>
  </si>
  <si>
    <t>https://smart.embl.de/smart/DDvec.cgi?smart=496:Pfam_AA_permease(19|397)+</t>
  </si>
  <si>
    <t>PA4072</t>
  </si>
  <si>
    <t>287.DR97_3795</t>
  </si>
  <si>
    <t>DR97_3795</t>
  </si>
  <si>
    <t>PaeAG1_01103</t>
  </si>
  <si>
    <t>Endoribonuclease YbeY; Single strand-specific metallo-endoribonuclease involved in late-stage 70S ribosome quality control and in maturation of the 3' terminus of the 16S rRNA</t>
  </si>
  <si>
    <t>https://smart.embl.de/smart/DDvec.cgi?smart=160:Pfam_UPF0054(14|142)+</t>
  </si>
  <si>
    <t>PA3982</t>
  </si>
  <si>
    <t>287.DR97_3883</t>
  </si>
  <si>
    <t>ybeY</t>
  </si>
  <si>
    <t>PaeAG1_01129</t>
  </si>
  <si>
    <t>BFV99_RS29675</t>
  </si>
  <si>
    <t>PaeAG1_01130</t>
  </si>
  <si>
    <t>BFV99_RS29670</t>
  </si>
  <si>
    <t>PaeAG1_01131</t>
  </si>
  <si>
    <t>BFV99_RS29665</t>
  </si>
  <si>
    <t>PaeAG1_01132</t>
  </si>
  <si>
    <t>BFV99_RS29660</t>
  </si>
  <si>
    <t>PaeAG1_01143</t>
  </si>
  <si>
    <t>BFV99_RS29600</t>
  </si>
  <si>
    <t>PaeAG1_01144</t>
  </si>
  <si>
    <t>BFV99_RS29595</t>
  </si>
  <si>
    <t>PaeAG1_01152</t>
  </si>
  <si>
    <t>BFV99_RS29530</t>
  </si>
  <si>
    <t>PaeAG1_01153</t>
  </si>
  <si>
    <t>BFV99_RS29550</t>
  </si>
  <si>
    <t>PaeAG1_01156</t>
  </si>
  <si>
    <t>PaeAG1_01157</t>
  </si>
  <si>
    <t>BFV99_RS29525</t>
  </si>
  <si>
    <t>PaeAG1_01158</t>
  </si>
  <si>
    <t>BFV99_RS29520</t>
  </si>
  <si>
    <t>PaeAG1_01165</t>
  </si>
  <si>
    <t>BFV99_RS29485</t>
  </si>
  <si>
    <t>PaeAG1_01169</t>
  </si>
  <si>
    <t>BFV99_RS29470</t>
  </si>
  <si>
    <t>PaeAG1_01189</t>
  </si>
  <si>
    <t>BFV99_RS29355</t>
  </si>
  <si>
    <t>PaeAG1_01190</t>
  </si>
  <si>
    <t>BFV99_RS29350</t>
  </si>
  <si>
    <t>PaeAG1_01199</t>
  </si>
  <si>
    <t>https://smart.embl.de/smart/DDvec.cgi?smart=229:Pfam_DUF2076(1|227)+</t>
  </si>
  <si>
    <t>PA3952</t>
  </si>
  <si>
    <t>287.DR97_3914</t>
  </si>
  <si>
    <t>DR97_3914</t>
  </si>
  <si>
    <t>PaeAG1_01221</t>
  </si>
  <si>
    <t>https://smart.embl.de/smart/DDvec.cgi?smart=488:Pfam_Cyt_bd_oxida_I(9|439)+</t>
  </si>
  <si>
    <t>cioA</t>
  </si>
  <si>
    <t>287.DR97_3936</t>
  </si>
  <si>
    <t>PaeAG1_01229</t>
  </si>
  <si>
    <t>https://smart.embl.de/smart/DDvec.cgi?smart=455:SIGNAL(1|24)+Pfam_DUF1329(85|450)+</t>
  </si>
  <si>
    <t>PA3922</t>
  </si>
  <si>
    <t>287.DR97_3944</t>
  </si>
  <si>
    <t>DR97_3944</t>
  </si>
  <si>
    <t>PaeAG1_01330</t>
  </si>
  <si>
    <t>yajC: preprotein translocase, YajC subunit</t>
  </si>
  <si>
    <t>https://smart.embl.de/smart/DDvec.cgi?smart=112:YajC(22|104)+</t>
  </si>
  <si>
    <t>PA3822</t>
  </si>
  <si>
    <t>287.DR97_4047</t>
  </si>
  <si>
    <t>yajC</t>
  </si>
  <si>
    <t>PaeAG1_01333</t>
  </si>
  <si>
    <t>https://smart.embl.de/smart/DDvec.cgi?smart=182:TRANS(5|27)+Pfam_Rick_17kDa_Anti(72|113)+</t>
  </si>
  <si>
    <t>PA3819</t>
  </si>
  <si>
    <t>287.DR97_4050</t>
  </si>
  <si>
    <t>ycfJ</t>
  </si>
  <si>
    <t>PaeAG1_01345</t>
  </si>
  <si>
    <t>Nucleoside diphosphate kinase; Major role in the synthesis of nucleoside triphosphates other than ATP. The ATP gamma phosphate is transferred to the NDP beta phosphate via a ping-pong mechanism, using a phosphorylated active-site intermediate</t>
  </si>
  <si>
    <t>https://smart.embl.de/smart/DDvec.cgi?smart=143:NDK(3|140)+</t>
  </si>
  <si>
    <t>ndk</t>
  </si>
  <si>
    <t>287.DR97_4062</t>
  </si>
  <si>
    <t>PaeAG1_01361</t>
  </si>
  <si>
    <t>https://smart.embl.de/smart/DDvec.cgi?smart=153:Pfam_DUF2946(12|149)+</t>
  </si>
  <si>
    <t>PA3791</t>
  </si>
  <si>
    <t>287.DR97_4078</t>
  </si>
  <si>
    <t>DR97_4078</t>
  </si>
  <si>
    <t>PaeAG1_01362</t>
  </si>
  <si>
    <t>Putative copper transport outer membrane porin OprC; tonB-copper: TonB-dependent copper receptor</t>
  </si>
  <si>
    <t>https://smart.embl.de/smart/DDvec.cgi?smart=719:Pfam_Plug(71|177)+Pfam_TonB_dep_Rec(220|718)+</t>
  </si>
  <si>
    <t>oprC</t>
  </si>
  <si>
    <t>287.DR97_4079</t>
  </si>
  <si>
    <t>PaeAG1_01370</t>
  </si>
  <si>
    <t>https://smart.embl.de/smart/DDvec.cgi?smart=312:Pfam_DJ-1_PfpI(1|169)+HTH_ARAC(224|307)+</t>
  </si>
  <si>
    <t>PA3782</t>
  </si>
  <si>
    <t>287.DR97_4088</t>
  </si>
  <si>
    <t>DR97_4088</t>
  </si>
  <si>
    <t>PaeAG1_01468</t>
  </si>
  <si>
    <t>Ribosome maturation factor RimM; An accessory protein needed during the final step in the assembly of 30S ribosomal subunit, possibly for assembly of the head region. Probably interacts with S19. Essential for efficient processing of 16S rRNA. May be needed both before and after RbfA during the maturation of 16S rRNA. It has affinity for free ribosomal 30S subunits but not for 70S ribosomes; Belongs to the RimM family</t>
  </si>
  <si>
    <t>https://smart.embl.de/smart/DDvec.cgi?smart=178:Pfam_RimM(13|95)+Pfam_PRC(101|178)+</t>
  </si>
  <si>
    <t>rimM</t>
  </si>
  <si>
    <t>287.DR97_4132</t>
  </si>
  <si>
    <t>PaeAG1_01469</t>
  </si>
  <si>
    <t>tRNA (guanine-N(1)-)-methyltransferase; Specifically methylates guanosine-37 in various tRNAs; Belongs to the RNA methyltransferase TrmD family</t>
  </si>
  <si>
    <t>https://smart.embl.de/smart/DDvec.cgi?smart=248:Pfam_tRNA_m1G_MT(22|222)+</t>
  </si>
  <si>
    <t>trmD</t>
  </si>
  <si>
    <t>287.DR97_4133</t>
  </si>
  <si>
    <t>PaeAG1_01480</t>
  </si>
  <si>
    <t>DUF3509 domain-containing protein</t>
  </si>
  <si>
    <t>https://smart.embl.de/smart/DDvec.cgi?smart=94:Pfam_DUF3509(3|90)+</t>
  </si>
  <si>
    <t>BFV99_RS27555</t>
  </si>
  <si>
    <t>287.DR97_4144</t>
  </si>
  <si>
    <t>DR97_4144</t>
  </si>
  <si>
    <t>PaeAG1_01490</t>
  </si>
  <si>
    <t>https://smart.embl.de/smart/DDvec.cgi?smart=498:SIGNAL(1|23)+Pfam_FTP(56|99)+Pfam_PepSY(122|192)+Pfam_Peptidase_M4(207|345)+Pfam_Peptidase_M4_C(348|492)+</t>
  </si>
  <si>
    <t>lasB</t>
  </si>
  <si>
    <t>287.DR97_4154</t>
  </si>
  <si>
    <t>Protease</t>
  </si>
  <si>
    <t>Elastase</t>
  </si>
  <si>
    <t>PaeAG1_01557</t>
  </si>
  <si>
    <t>rpsB_bact: ribosomal protein S2; Belongs to the universal ribosomal protein uS2 family</t>
  </si>
  <si>
    <t>https://smart.embl.de/smart/DDvec.cgi?smart=246:Pfam_Ribosomal_S2(9|224)+</t>
  </si>
  <si>
    <t>rpsB</t>
  </si>
  <si>
    <t>287.DR97_4283</t>
  </si>
  <si>
    <t>PaeAG1_01558</t>
  </si>
  <si>
    <t>Elongation factor Ts; Associates with the EF-Tu.GDP complex and induces the exchange of GDP to GTP. It remains bound to the aminoacyl-tRNA.EF- Tu.GTP complex up to the GTP hydrolysis stage on the ribosome</t>
  </si>
  <si>
    <t>https://smart.embl.de/smart/DDvec.cgi?smart=289:Pfam_EF_TS(73|267)+</t>
  </si>
  <si>
    <t>tsf</t>
  </si>
  <si>
    <t>287.DR97_4284</t>
  </si>
  <si>
    <t>PaeAG1_01561</t>
  </si>
  <si>
    <t>Ditrans,polycis-undecaprenyl-diphosphate synthase ((2E,6E)-farnesyl-diphosphate specific); Catalyzes the sequential condensation of isopentenyl diphosphate (IPP) with (2E,6E)-farnesyl diphosphate (E,E-FPP) to yield (2Z,6Z,10Z,14Z,18Z,22Z,26Z,30Z,34E,38E)-undecaprenyl diphosphate (di-trans,octa-cis-UPP). UPP is the precursor of glycosyl carrier lipid in the biosynthesis of bacterial cell wall polysaccharide components such as peptidoglycan and lipopolysaccharide</t>
  </si>
  <si>
    <t>https://smart.embl.de/smart/DDvec.cgi?smart=251:Pfam_Prenyltransf(17|237)+</t>
  </si>
  <si>
    <t>uppS</t>
  </si>
  <si>
    <t>287.DR97_4287</t>
  </si>
  <si>
    <t>PaeAG1_01574</t>
  </si>
  <si>
    <t>Acetyl-coenzyme A carboxylase carboxyl transferase subunit alpha; Component of the acetyl coenzyme A carboxylase (ACC) complex. First, biotin carboxylase catalyzes the carboxylation of biotin on its carrier protein (BCCP) and then the CO(2) group is transferred by the carboxyltransferase to acetyl-CoA to form malonyl-CoA</t>
  </si>
  <si>
    <t>https://smart.embl.de/smart/DDvec.cgi?smart=316:Pfam_Carboxyl_trans(25|291)+</t>
  </si>
  <si>
    <t>accA</t>
  </si>
  <si>
    <t>287.DR97_4300</t>
  </si>
  <si>
    <t>PaeAG1_01576</t>
  </si>
  <si>
    <t>CTP synthase; Catalyzes the ATP-dependent amination of UTP to CTP with either L-glutamine or ammonia as the source of nitrogen. Regulates intracellular CTP levels through interactions with the four ribonucleotide triphosphates</t>
  </si>
  <si>
    <t>https://smart.embl.de/smart/DDvec.cgi?smart=542:Pfam_CTP_synth_N(3|265)+Pfam_Peptidase_C26(358|516)+</t>
  </si>
  <si>
    <t>pyrG_1</t>
  </si>
  <si>
    <t>287.DR97_4302</t>
  </si>
  <si>
    <t>pyrG</t>
  </si>
  <si>
    <t>PaeAG1_01577</t>
  </si>
  <si>
    <t>2-dehydro-3-deoxyphosphooctonate aldolase; KDO8P_synth: 3-deoxy-8-phosphooctulonate synthase; Belongs to the KdsA family</t>
  </si>
  <si>
    <t>https://smart.embl.de/smart/DDvec.cgi?smart=281:Pfam_DAHP_synth_1(2|274)+</t>
  </si>
  <si>
    <t>kdsA</t>
  </si>
  <si>
    <t>287.DR97_4303</t>
  </si>
  <si>
    <t>PaeAG1_01591</t>
  </si>
  <si>
    <t>rpoS_proteo: RNA polymerase sigma factor RpoS</t>
  </si>
  <si>
    <t>https://smart.embl.de/smart/DDvec.cgi?smart=334:Pfam_Sigma70_r1_2(61|94)+Pfam_Sigma70_r2(99|169)+Pfam_Sigma70_r3(178|255)+Pfam_Sigma70_r4(267|320)+</t>
  </si>
  <si>
    <t>rpoS</t>
  </si>
  <si>
    <t>287.DR97_4317</t>
  </si>
  <si>
    <t>PaeAG1_01629</t>
  </si>
  <si>
    <t>https://smart.embl.de/smart/DDvec.cgi?smart=512:Pfam_DAO(16|369)+Pfam_DAO_C(389|496)+</t>
  </si>
  <si>
    <t>glpD</t>
  </si>
  <si>
    <t>287.DR97_4355</t>
  </si>
  <si>
    <t>PaeAG1_01631</t>
  </si>
  <si>
    <t>Glycerol kinase; Key enzyme in the regulation of glycerol uptake and metabolism. Catalyzes the phosphorylation of glycerol to yield sn- glycerol 3-phosphate; Belongs to the FGGY kinase family</t>
  </si>
  <si>
    <t>https://smart.embl.de/smart/DDvec.cgi?smart=505:Pfam_FGGY_N(9|256)+Pfam_FGGY_C(265|455)+</t>
  </si>
  <si>
    <t>glpK</t>
  </si>
  <si>
    <t>287.DR97_4357</t>
  </si>
  <si>
    <t>glpK1</t>
  </si>
  <si>
    <t>PaeAG1_01643</t>
  </si>
  <si>
    <t>https://smart.embl.de/smart/DDvec.cgi?smart=497:Pfam_Aldedh(13|477)+</t>
  </si>
  <si>
    <t>mmsA</t>
  </si>
  <si>
    <t>287.DR97_4369</t>
  </si>
  <si>
    <t>mmsA1</t>
  </si>
  <si>
    <t>PaeAG1_01644</t>
  </si>
  <si>
    <t>HIBADH: 3-hydroxyisobutyrate dehydrogenase; Belongs to the 3-hydroxyisobutyrate dehydrogenase family</t>
  </si>
  <si>
    <t>https://smart.embl.de/smart/DDvec.cgi?smart=298:Pfam_NAD_binding_2(3|162)+Pfam_NAD_binding_11(165|294)+</t>
  </si>
  <si>
    <t>mmsB</t>
  </si>
  <si>
    <t>287.DR97_4370</t>
  </si>
  <si>
    <t>DR97_4370</t>
  </si>
  <si>
    <t>PaeAG1_01683</t>
  </si>
  <si>
    <t>https://smart.embl.de/smart/DDvec.cgi?smart=383:Pfam_MFS_1(11|322)+TRANS(325|347)+TRANS(357|376)+</t>
  </si>
  <si>
    <t>PA3532</t>
  </si>
  <si>
    <t>287.DR97_4410</t>
  </si>
  <si>
    <t>DR97_4410</t>
  </si>
  <si>
    <t>PaeAG1_01684</t>
  </si>
  <si>
    <t>Bacterioferritin; Iron-storage protein, whose ferroxidase center binds Fe(2+) ions, oxidizes them by dioxygen to Fe(3+), and participates in the subsequent Fe(3+) oxide mineral core formation within the central cavity of the protein complex</t>
  </si>
  <si>
    <t>https://smart.embl.de/smart/DDvec.cgi?smart=158:Pfam_Ferritin(8|144)+</t>
  </si>
  <si>
    <t>bfrB</t>
  </si>
  <si>
    <t>287.DR97_4411</t>
  </si>
  <si>
    <t>bfr3</t>
  </si>
  <si>
    <t>PaeAG1_01686</t>
  </si>
  <si>
    <t>Alkyl hydroperoxide reductase; C-terminal domain of 1-Cys peroxiredoxin family protein</t>
  </si>
  <si>
    <t>https://smart.embl.de/smart/DDvec.cgi?smart=200:Pfam_AhpC-TSA(5|140)+Pfam_1-cysPrx_C(160|195)+</t>
  </si>
  <si>
    <t>PA3529</t>
  </si>
  <si>
    <t>287.DR97_4413</t>
  </si>
  <si>
    <t>tsaA</t>
  </si>
  <si>
    <t>PaeAG1_01687</t>
  </si>
  <si>
    <t>Ribonuclease T; Trims short 3' overhangs of a variety of RNA species, leaving a one or two nucleotide 3' overhang. Responsible for the end-turnover of tRNA: specifically removes the terminal AMP residue from uncharged tRNA (tRNA-C-C-A). Also appears to be involved in tRNA biosynthesis</t>
  </si>
  <si>
    <t>https://smart.embl.de/smart/DDvec.cgi?smart=224:EXOIII(30|215)+</t>
  </si>
  <si>
    <t>rnt</t>
  </si>
  <si>
    <t>287.DR97_4414</t>
  </si>
  <si>
    <t>PaeAG1_01691</t>
  </si>
  <si>
    <t>Lactoylglutathione lyase; Catalyzes the conversion of hemimercaptal, formed from methylglyoxal and glutathione, to S-lactoylglutathione</t>
  </si>
  <si>
    <t>https://smart.embl.de/smart/DDvec.cgi?smart=128:Pfam_Glyoxalase_4(4|112)+</t>
  </si>
  <si>
    <t>gloA1</t>
  </si>
  <si>
    <t>287.DR97_4418</t>
  </si>
  <si>
    <t>PaeAG1_01701</t>
  </si>
  <si>
    <t>Leucyl-tRNA synthetase</t>
  </si>
  <si>
    <t>http://smart.embl.de/smart/DDt.cgi?smart=59:</t>
  </si>
  <si>
    <t>PA3496</t>
  </si>
  <si>
    <t>287.DR97_4428</t>
  </si>
  <si>
    <t>DR97_4428</t>
  </si>
  <si>
    <t>PaeAG1_01717</t>
  </si>
  <si>
    <t>https://smart.embl.de/smart/DDvec.cgi?smart=241:Pfam_Autoind_bind(23|166)+HTH_LUXR(178|235)+</t>
  </si>
  <si>
    <t>rhlR</t>
  </si>
  <si>
    <t>287.DR97_4444</t>
  </si>
  <si>
    <t>Quorum sensing</t>
  </si>
  <si>
    <t>sdiA</t>
  </si>
  <si>
    <t>N-(butanoyl)-L-homoserine lactone QS system</t>
  </si>
  <si>
    <t>PaeAG1_01733</t>
  </si>
  <si>
    <t>https://smart.embl.de/smart/DDvec.cgi?smart=398:Pfam_Peptidase_M20(167|348)+</t>
  </si>
  <si>
    <t>PA3461</t>
  </si>
  <si>
    <t>287.DR97_4460</t>
  </si>
  <si>
    <t>pepA_4</t>
  </si>
  <si>
    <t>PaeAG1_01778</t>
  </si>
  <si>
    <t>Uncharacterized protein; PDH_E1_alph_x: pyruvate dehydrogenase (acetyl-transferring) E1 component, alpha subunit</t>
  </si>
  <si>
    <t>https://smart.embl.de/smart/DDvec.cgi?smart=365:Pfam_DXP_synthase_N(134|216)+</t>
  </si>
  <si>
    <t>PA3417</t>
  </si>
  <si>
    <t>287.DR97_4504</t>
  </si>
  <si>
    <t>pdhA</t>
  </si>
  <si>
    <t>PaeAG1_01826</t>
  </si>
  <si>
    <t>https://smart.embl.de/smart/DDvec.cgi?smart=61:SIGNAL(1|19)+TRANS(27|49)+</t>
  </si>
  <si>
    <t>PA3371</t>
  </si>
  <si>
    <t>287.DR97_4551</t>
  </si>
  <si>
    <t>DR97_4551</t>
  </si>
  <si>
    <t>PaeAG1_01827</t>
  </si>
  <si>
    <t>Conserved hypothetical protein</t>
  </si>
  <si>
    <t>https://smart.embl.de/smart/DDvec.cgi?smart=48:TRANS(2|24)+</t>
  </si>
  <si>
    <t>PA3370</t>
  </si>
  <si>
    <t>287.DR97_4552</t>
  </si>
  <si>
    <t>DR97_4552</t>
  </si>
  <si>
    <t>PaeAG1_01828</t>
  </si>
  <si>
    <t>https://smart.embl.de/smart/DDvec.cgi?smart=92:SIGNAL(1|27)+</t>
  </si>
  <si>
    <t>PA3369</t>
  </si>
  <si>
    <t>287.DR97_4553</t>
  </si>
  <si>
    <t>DR97_4553</t>
  </si>
  <si>
    <t>PaeAG1_01837</t>
  </si>
  <si>
    <t>https://smart.embl.de/smart/DDvec.cgi?smart=115:Pfam_PA-IIL(7|114)+</t>
  </si>
  <si>
    <t>lecB</t>
  </si>
  <si>
    <t>287.DR97_4566</t>
  </si>
  <si>
    <t>PaeAG1_01848</t>
  </si>
  <si>
    <t>Uncharacterized protein; flgA_cterm: flagella basal body P-ring formation protein FlgA</t>
  </si>
  <si>
    <t>https://smart.embl.de/smart/DDvec.cgi?smart=232:SAF(107|169)+</t>
  </si>
  <si>
    <t>flgA</t>
  </si>
  <si>
    <t>PA3350</t>
  </si>
  <si>
    <t>287.DR97_4577</t>
  </si>
  <si>
    <t>Flagella</t>
  </si>
  <si>
    <t>PaeAG1_01849</t>
  </si>
  <si>
    <t>https://smart.embl.de/smart/DDvec.cgi?smart=310:CheW(17|153)+REC(179|300)+</t>
  </si>
  <si>
    <t>PA3349</t>
  </si>
  <si>
    <t>287.DR97_4578</t>
  </si>
  <si>
    <t>cheV</t>
  </si>
  <si>
    <t>PaeAG1_01863</t>
  </si>
  <si>
    <t>http://smart.embl.de/smart/DDt.cgi?smart=250:</t>
  </si>
  <si>
    <t>PA3335</t>
  </si>
  <si>
    <t>287.DR97_4592</t>
  </si>
  <si>
    <t>DR97_4592</t>
  </si>
  <si>
    <t>PaeAG1_01864</t>
  </si>
  <si>
    <t>https://smart.embl.de/smart/DDvec.cgi?smart=79:Pfam_PP-binding(7|73)+</t>
  </si>
  <si>
    <t>PA3334</t>
  </si>
  <si>
    <t>287.DR97_4593</t>
  </si>
  <si>
    <t>acpP_3</t>
  </si>
  <si>
    <t>PaeAG1_01866</t>
  </si>
  <si>
    <t>Putative phzA/B-like protein PA3332</t>
  </si>
  <si>
    <t>https://smart.embl.de/smart/DDvec.cgi?smart=141:Pfam_SnoaL_2(7|115)+</t>
  </si>
  <si>
    <t>PA3332</t>
  </si>
  <si>
    <t>287.DR97_4595</t>
  </si>
  <si>
    <t>DR97_4595</t>
  </si>
  <si>
    <t>PaeAG1_01867</t>
  </si>
  <si>
    <t>P450 107B1; Belongs to the cytochrome P450 family</t>
  </si>
  <si>
    <t>https://smart.embl.de/smart/DDvec.cgi?smart=418:Pfam_p450(262|377)+</t>
  </si>
  <si>
    <t>PA3331</t>
  </si>
  <si>
    <t>287.DR97_4596</t>
  </si>
  <si>
    <t>CYP107B1</t>
  </si>
  <si>
    <t>PaeAG1_01868</t>
  </si>
  <si>
    <t>https://smart.embl.de/smart/DDvec.cgi?smart=304:Pfam_KR(14|194)+</t>
  </si>
  <si>
    <t>PA3330</t>
  </si>
  <si>
    <t>287.DR97_4597</t>
  </si>
  <si>
    <t>DR97_4597</t>
  </si>
  <si>
    <t>PaeAG1_01870</t>
  </si>
  <si>
    <t>https://smart.embl.de/smart/DDvec.cgi?smart=388:Pfam_NAD_binding_8(10|48)+</t>
  </si>
  <si>
    <t>PA3328</t>
  </si>
  <si>
    <t>287.DR97_4599</t>
  </si>
  <si>
    <t>hpxO_4</t>
  </si>
  <si>
    <t>PaeAG1_01872</t>
  </si>
  <si>
    <t>ATP-dependent Clp protease proteolytic subunit; Cleaves peptides in various proteins in a process that requires ATP hydrolysis. Has a chymotrypsin-like activity. Plays a major role in the degradation of misfolded proteins; Belongs to the peptidase S14 family</t>
  </si>
  <si>
    <t>https://smart.embl.de/smart/DDvec.cgi?smart=201:Pfam_CLP_protease(13|193)+</t>
  </si>
  <si>
    <t>PA3326</t>
  </si>
  <si>
    <t>287.DR97_4601</t>
  </si>
  <si>
    <t>clpP2</t>
  </si>
  <si>
    <t>PaeAG1_01889</t>
  </si>
  <si>
    <t>https://smart.embl.de/smart/DDvec.cgi?smart=151:Pfam_Usp(1|149)+</t>
  </si>
  <si>
    <t>PA3309</t>
  </si>
  <si>
    <t>287.DR97_4618</t>
  </si>
  <si>
    <t>DR97_4618</t>
  </si>
  <si>
    <t>PaeAG1_01894</t>
  </si>
  <si>
    <t>https://smart.embl.de/smart/DDvec.cgi?smart=37:TRANS(7|29)+</t>
  </si>
  <si>
    <t>PA1552.1</t>
  </si>
  <si>
    <t>287.DR97_4623</t>
  </si>
  <si>
    <t>DR97_4623</t>
  </si>
  <si>
    <t>PaeAG1_01926</t>
  </si>
  <si>
    <t>https://smart.embl.de/smart/DDvec.cgi?smart=95:SIGNAL(1|21)+</t>
  </si>
  <si>
    <t>PA3274</t>
  </si>
  <si>
    <t>287.DR97_4656</t>
  </si>
  <si>
    <t>DR97_4656</t>
  </si>
  <si>
    <t>PaeAG1_01934</t>
  </si>
  <si>
    <t>https://smart.embl.de/smart/DDvec.cgi?smart=69:CSP(6|69)+</t>
  </si>
  <si>
    <t>capB</t>
  </si>
  <si>
    <t>287.DR97_4665</t>
  </si>
  <si>
    <t>DR97_4665</t>
  </si>
  <si>
    <t>PaeAG1_01941</t>
  </si>
  <si>
    <t>https://smart.embl.de/smart/DDvec.cgi?smart=143:Pfam_DUF1232(66|102)+</t>
  </si>
  <si>
    <t>BFV99_RS25180</t>
  </si>
  <si>
    <t>287.DR97_4673</t>
  </si>
  <si>
    <t>DR97_4673</t>
  </si>
  <si>
    <t>PaeAG1_01969</t>
  </si>
  <si>
    <t>https://smart.embl.de/smart/DDvec.cgi?smart=103:Pfam_DUF485(10|99)+</t>
  </si>
  <si>
    <t>PA3235</t>
  </si>
  <si>
    <t>287.DR97_4700</t>
  </si>
  <si>
    <t>yjcH</t>
  </si>
  <si>
    <t>PaeAG1_01971</t>
  </si>
  <si>
    <t>https://smart.embl.de/smart/DDvec.cgi?smart=599:cNMP(11|127)+Pfam_CBS(146|201)+CBS(218|265)+Pfam_DUF294(289|421)+Pfam_DUF294_C(457|594)+</t>
  </si>
  <si>
    <t>PA3233</t>
  </si>
  <si>
    <t>287.DR97_4702</t>
  </si>
  <si>
    <t>DR97_4702</t>
  </si>
  <si>
    <t>PaeAG1_02016</t>
  </si>
  <si>
    <t>https://smart.embl.de/smart/DDvec.cgi?smart=420:SIGNAL(1|25)+Pfam_SBP_bac_8(59|360)+</t>
  </si>
  <si>
    <t>PA3190</t>
  </si>
  <si>
    <t>287.DR97_4746</t>
  </si>
  <si>
    <t>DR97_4746</t>
  </si>
  <si>
    <t>PaeAG1_02017</t>
  </si>
  <si>
    <t>https://smart.embl.de/smart/DDvec.cgi?smart=310:TRANS(31|53)+Pfam_BPD_transp_1(100|306)+</t>
  </si>
  <si>
    <t>PA3189</t>
  </si>
  <si>
    <t>287.DR97_4747</t>
  </si>
  <si>
    <t>ugpA</t>
  </si>
  <si>
    <t>PaeAG1_02023</t>
  </si>
  <si>
    <t>Glucose-6-phosphate 1-dehydrogenase; Catalyzes the oxidation of glucose 6-phosphate to 6- phosphogluconolactone</t>
  </si>
  <si>
    <t>https://smart.embl.de/smart/DDvec.cgi?smart=489:Pfam_G6PD_N(12|184)+Pfam_G6PD_C(186|486)+</t>
  </si>
  <si>
    <t>zwf</t>
  </si>
  <si>
    <t>287.DR97_4753</t>
  </si>
  <si>
    <t>zwf1</t>
  </si>
  <si>
    <t>PaeAG1_02052</t>
  </si>
  <si>
    <t>BFV99_RS24615</t>
  </si>
  <si>
    <t>PaeAG1_02053</t>
  </si>
  <si>
    <t>BFV99_RS24610</t>
  </si>
  <si>
    <t>PaeAG1_02054</t>
  </si>
  <si>
    <t>BFV99_RS24605</t>
  </si>
  <si>
    <t>PaeAG1_02055</t>
  </si>
  <si>
    <t>LPS O-antigen</t>
  </si>
  <si>
    <t>BFV99_RS24600</t>
  </si>
  <si>
    <t>PaeAG1_02058</t>
  </si>
  <si>
    <t>PA3813</t>
  </si>
  <si>
    <t>PaeAG1_02059</t>
  </si>
  <si>
    <t>BFV99_RS24585</t>
  </si>
  <si>
    <t>PaeAG1_02060</t>
  </si>
  <si>
    <t>BFV99_RS24580</t>
  </si>
  <si>
    <t>PaeAG1_02061</t>
  </si>
  <si>
    <t>Imidazole glycerol phosphate synthase subunit HisF; IGPS catalyzes the conversion of PRFAR and glutamine to IGP, AICAR and glutamate. The HisF subunit catalyzes the cyclization activity that produces IGP and AICAR from PRFAR using the ammonia provided by the HisH subunit</t>
  </si>
  <si>
    <t>https://smart.embl.de/smart/DDvec.cgi?smart=256:Pfam_DHO_dh(57|119)+</t>
  </si>
  <si>
    <t>BFV99_RS24575</t>
  </si>
  <si>
    <t>287.DR97_2494</t>
  </si>
  <si>
    <t>hisF</t>
  </si>
  <si>
    <t>PaeAG1_02062</t>
  </si>
  <si>
    <t>https://smart.embl.de/smart/DDvec.cgi?smart=664:TRANS(21|38)+TRANS(53|72)+TRANS(84|106)+Pfam_Epimerase(300|539)+</t>
  </si>
  <si>
    <t>BFV99_RS24570</t>
  </si>
  <si>
    <t>287.DR97_4787</t>
  </si>
  <si>
    <t>wbpM</t>
  </si>
  <si>
    <t>PaeAG1_02071</t>
  </si>
  <si>
    <t>https://smart.embl.de/smart/DDvec.cgi?smart=398:Pfam_Aminotran_1_2(28|394)+</t>
  </si>
  <si>
    <t>PA3139</t>
  </si>
  <si>
    <t>287.DR97_4790</t>
  </si>
  <si>
    <t>aspC</t>
  </si>
  <si>
    <t>PaeAG1_02088</t>
  </si>
  <si>
    <t>https://smart.embl.de/smart/DDvec.cgi?smart=149:Pfam_HSP20(42|140)+</t>
  </si>
  <si>
    <t>ibpA</t>
  </si>
  <si>
    <t>287.DR97_4807</t>
  </si>
  <si>
    <t>ibpB</t>
  </si>
  <si>
    <t>PaeAG1_02102</t>
  </si>
  <si>
    <t>Acetyl-coenzyme A carboxylase carboxyl transferase subunit beta; Component of the acetyl coenzyme A carboxylase (ACC) complex. Biotin carboxylase (BC) catalyzes the carboxylation of biotin on its carrier protein (BCCP) and then the CO(2) group is transferred by the transcarboxylase to acetyl-CoA to form malonyl- CoA; Belongs to the AccD/PCCB family</t>
  </si>
  <si>
    <t>https://smart.embl.de/smart/DDvec.cgi?smart=290:Pfam_Carboxyl_trans(84|252)+</t>
  </si>
  <si>
    <t>accD</t>
  </si>
  <si>
    <t>287.DR97_4821</t>
  </si>
  <si>
    <t>PaeAG1_02154</t>
  </si>
  <si>
    <t>https://smart.embl.de/smart/DDvec.cgi?smart=948:TRANS(26|48)+Pfam_Glyco_hydro_114(53|293)+</t>
  </si>
  <si>
    <t>PA3064</t>
  </si>
  <si>
    <t>287.DR97_4872</t>
  </si>
  <si>
    <t>pelA</t>
  </si>
  <si>
    <t>PaeAG1_02169</t>
  </si>
  <si>
    <t>https://smart.embl.de/smart/DDvec.cgi?smart=70:Pfam_RMF(1|54)+</t>
  </si>
  <si>
    <t>rmf</t>
  </si>
  <si>
    <t>287.DR97_4887</t>
  </si>
  <si>
    <t>PaeAG1_02210</t>
  </si>
  <si>
    <t>ABC transporter ATP-binding protein</t>
  </si>
  <si>
    <t>http://smart.embl.de/smart/DDt.cgi?smart=77:</t>
  </si>
  <si>
    <t>PA3009</t>
  </si>
  <si>
    <t>287.DR97_4928</t>
  </si>
  <si>
    <t>DR97_4928</t>
  </si>
  <si>
    <t>PaeAG1_02213</t>
  </si>
  <si>
    <t>https://smart.embl.de/smart/DDvec.cgi?smart=233:Pfam_TetR_N(10|56)+</t>
  </si>
  <si>
    <t>psrA</t>
  </si>
  <si>
    <t>287.DR97_4931</t>
  </si>
  <si>
    <t>PaeAG1_02249</t>
  </si>
  <si>
    <t>Metal-binding protein</t>
  </si>
  <si>
    <t>https://smart.embl.de/smart/DDvec.cgi?smart=178:Pfam_DUF177(61|173)+</t>
  </si>
  <si>
    <t>PA2971</t>
  </si>
  <si>
    <t>287.DR97_4968</t>
  </si>
  <si>
    <t>DR97_4968</t>
  </si>
  <si>
    <t>PaeAG1_02250</t>
  </si>
  <si>
    <t>rpmF_bact: ribosomal protein L32; Belongs to the bacterial ribosomal protein bL32 family</t>
  </si>
  <si>
    <t>https://smart.embl.de/smart/DDvec.cgi?smart=60:Pfam_Ribosomal_L32p(2|56)+</t>
  </si>
  <si>
    <t>rpmF</t>
  </si>
  <si>
    <t>287.DR97_4969</t>
  </si>
  <si>
    <t>PaeAG1_02252</t>
  </si>
  <si>
    <t>fabD: malonyl CoA-acyl carrier protein transacylase</t>
  </si>
  <si>
    <t>https://smart.embl.de/smart/DDvec.cgi?smart=312:Pfam_Acyl_transf_1(6|294)+</t>
  </si>
  <si>
    <t>fabD</t>
  </si>
  <si>
    <t>287.DR97_4971</t>
  </si>
  <si>
    <t>PaeAG1_02253</t>
  </si>
  <si>
    <t>3oxo_ACP_reduc: 3-oxoacyl-[acyl-carrier-protein] reductase</t>
  </si>
  <si>
    <t>https://smart.embl.de/smart/DDvec.cgi?smart=247:Pfam_adh_short(6|200)+</t>
  </si>
  <si>
    <t>fabG</t>
  </si>
  <si>
    <t>287.DR97_4972</t>
  </si>
  <si>
    <t>PaeAG1_02254</t>
  </si>
  <si>
    <t>Acyl carrier protein; Carrier of the growing fatty acid chain in fatty acid biosynthesis</t>
  </si>
  <si>
    <t>https://smart.embl.de/smart/DDvec.cgi?smart=78:Pfam_PP-binding_2(8|78)+</t>
  </si>
  <si>
    <t>acpP</t>
  </si>
  <si>
    <t>287.DR97_4973</t>
  </si>
  <si>
    <t>acpP_1</t>
  </si>
  <si>
    <t>PaeAG1_02270</t>
  </si>
  <si>
    <t>Enoyl-[acyl-carrier-protein] reductase [NADH]; Involved in the final reduction of the elongation cycle of fatty acid synthesis (FAS II). Catalyzes the reduction of a carbon-carbon double bond in an enoyl moiety that is covalently linked to an acyl carrier protein (ACP); Belongs to the TER reductase family</t>
  </si>
  <si>
    <t>https://smart.embl.de/smart/DDvec.cgi?smart=398:Pfam_Eno-Rase_NADH_b(2|80)+Pfam_Enoyl_reductase(82|317)+Pfam_Eno-Rase_FAD_bd(323|386)+</t>
  </si>
  <si>
    <t>PA2950</t>
  </si>
  <si>
    <t>287.DR97_4989</t>
  </si>
  <si>
    <t>fabV</t>
  </si>
  <si>
    <t>PaeAG1_02284</t>
  </si>
  <si>
    <t>http://smart.embl.de/smart/DDt.cgi?smart=82:</t>
  </si>
  <si>
    <t>PA2937</t>
  </si>
  <si>
    <t>287.DR97_5003</t>
  </si>
  <si>
    <t>DR97_5003</t>
  </si>
  <si>
    <t>PaeAG1_02339</t>
  </si>
  <si>
    <t>https://smart.embl.de/smart/DDvec.cgi?smart=55:Pfam_DUF2897(1|53)+</t>
  </si>
  <si>
    <t>PA2883</t>
  </si>
  <si>
    <t>287.DR97_5058</t>
  </si>
  <si>
    <t>DR97_5058</t>
  </si>
  <si>
    <t>PaeAG1_02397</t>
  </si>
  <si>
    <t>https://smart.embl.de/smart/DDvec.cgi?smart=132:Pfam_SelR(10|129)+</t>
  </si>
  <si>
    <t>PA2827</t>
  </si>
  <si>
    <t>287.DR97_5114</t>
  </si>
  <si>
    <t>msrB</t>
  </si>
  <si>
    <t>PaeAG1_02409</t>
  </si>
  <si>
    <t>2A0601: heavy metal efflux pump, CzcA family protein</t>
  </si>
  <si>
    <t>https://smart.embl.de/smart/DDvec.cgi?smart=1039:Pfam_ACR_tran(5|1036)+</t>
  </si>
  <si>
    <t>BFV99_RS22540</t>
  </si>
  <si>
    <t>287.DR97_5465</t>
  </si>
  <si>
    <t>DR97_5465</t>
  </si>
  <si>
    <t>PaeAG1_02436</t>
  </si>
  <si>
    <t>https://smart.embl.de/smart/DDvec.cgi?smart=420:Pfam_MgtC(12|138)+TRANS(142|164)+Pfam_DUF4010(185|393)+TRANS(396|418)+</t>
  </si>
  <si>
    <t>BFV99_RS22390</t>
  </si>
  <si>
    <t>287.DR97_5490</t>
  </si>
  <si>
    <t>DR97_5490</t>
  </si>
  <si>
    <t>PaeAG1_02438</t>
  </si>
  <si>
    <t>https://smart.embl.de/smart/DDvec.cgi?smart=510:SIGNAL(1|19)+Pfam_ABC1(82|201)+</t>
  </si>
  <si>
    <t>BFV99_RS22380</t>
  </si>
  <si>
    <t>287.DR97_5492</t>
  </si>
  <si>
    <t>DR97_5492</t>
  </si>
  <si>
    <t>PaeAG1_02439</t>
  </si>
  <si>
    <t>https://smart.embl.de/smart/DDvec.cgi?smart=343:Pfam_2-Hacid_dh(9|341)+</t>
  </si>
  <si>
    <t>BFV99_RS22375</t>
  </si>
  <si>
    <t>287.DR97_5493</t>
  </si>
  <si>
    <t>DR97_5493</t>
  </si>
  <si>
    <t>PaeAG1_02440</t>
  </si>
  <si>
    <t>http://smart.embl.de/smart/DDt.cgi?smart=84:</t>
  </si>
  <si>
    <t>BFV99_RS22370</t>
  </si>
  <si>
    <t>287.DR97_5494</t>
  </si>
  <si>
    <t>DR97_5494</t>
  </si>
  <si>
    <t>PaeAG1_02441</t>
  </si>
  <si>
    <t>https://smart.embl.de/smart/DDvec.cgi?smart=214:TRANS(32|54)+TRANS(69|91)+TRANS(98|120)+TRANS(135|157)+TRANS(164|181)+TRANS(185|202)+</t>
  </si>
  <si>
    <t>BFV99_RS22365</t>
  </si>
  <si>
    <t>287.DR97_5495</t>
  </si>
  <si>
    <t>DR97_5495</t>
  </si>
  <si>
    <t>PaeAG1_02442</t>
  </si>
  <si>
    <t>Uncharacterized protein; ribP_PPkin: ribose-phosphate diphosphokinase family protein; Belongs to the ribose-phosphate pyrophosphokinase family</t>
  </si>
  <si>
    <t>https://smart.embl.de/smart/DDvec.cgi?smart=299:Pfam_Pribosyltran_N(4|117)+Pfam_Pribosyltran(142|283)+</t>
  </si>
  <si>
    <t>BFV99_RS22360</t>
  </si>
  <si>
    <t>287.DR97_5496</t>
  </si>
  <si>
    <t>DR97_5496</t>
  </si>
  <si>
    <t>PaeAG1_02443</t>
  </si>
  <si>
    <t>https://smart.embl.de/smart/DDvec.cgi?smart=517:Pfam_Glycos_trans_3N(113|174)+Pfam_Glycos_transf_3(181|412)+PYNP_C(444|511)+</t>
  </si>
  <si>
    <t>BFV99_RS22355</t>
  </si>
  <si>
    <t>287.DR97_5497</t>
  </si>
  <si>
    <t>DR97_5497</t>
  </si>
  <si>
    <t>PaeAG1_02444</t>
  </si>
  <si>
    <t>https://smart.embl.de/smart/DDvec.cgi?smart=453:Lactamase_B(13|235)+Beta-Casp(247|367)+Pfam_RMMBL(380|444)+</t>
  </si>
  <si>
    <t>BFV99_RS22350</t>
  </si>
  <si>
    <t>287.DR97_5498</t>
  </si>
  <si>
    <t>DR97_5498</t>
  </si>
  <si>
    <t>PaeAG1_02447</t>
  </si>
  <si>
    <t>https://smart.embl.de/smart/DDvec.cgi?smart=203:Pfam_LemA(3|194)+</t>
  </si>
  <si>
    <t>BFV99_RS22335</t>
  </si>
  <si>
    <t>287.DR97_5501</t>
  </si>
  <si>
    <t>DR97_5501</t>
  </si>
  <si>
    <t>PaeAG1_02454</t>
  </si>
  <si>
    <t>https://smart.embl.de/smart/DDvec.cgi?smart=133:SIGNAL(1|22)+</t>
  </si>
  <si>
    <t>BFV99_RS22305</t>
  </si>
  <si>
    <t>287.DR97_5508</t>
  </si>
  <si>
    <t>DR97_5508</t>
  </si>
  <si>
    <t>PaeAG1_02460</t>
  </si>
  <si>
    <t>Integrase</t>
  </si>
  <si>
    <t>http://smart.embl.de/smart/DDt.cgi?smart=208:</t>
  </si>
  <si>
    <t>BFV99_RS22260</t>
  </si>
  <si>
    <t>287.DR97_5514</t>
  </si>
  <si>
    <t>DR97_5514</t>
  </si>
  <si>
    <t>PaeAG1_02479</t>
  </si>
  <si>
    <t>Excise: DNA binding , excisionase family domain protein</t>
  </si>
  <si>
    <t>https://smart.embl.de/smart/DDvec.cgi?smart=147:Pfam_HTH_17(75|125)+</t>
  </si>
  <si>
    <t>BFV99_RS22165</t>
  </si>
  <si>
    <t>287.DR97_5533</t>
  </si>
  <si>
    <t>DR97_5533</t>
  </si>
  <si>
    <t>PaeAG1_02517</t>
  </si>
  <si>
    <t>cadR-PbrR: Cd(II)/Pb(II)-responsive transcriptional regulator</t>
  </si>
  <si>
    <t>https://smart.embl.de/smart/DDvec.cgi?smart=132:HTH_MERR(2|71)+COIL(85|122)+</t>
  </si>
  <si>
    <t>BFV99_RS21975</t>
  </si>
  <si>
    <t>287.DR97_5570</t>
  </si>
  <si>
    <t>pbrR2</t>
  </si>
  <si>
    <t>PaeAG1_02564</t>
  </si>
  <si>
    <t>https://smart.embl.de/smart/DDvec.cgi?smart=531:TRANS(23|45)+Pfam_PilJ(48|148)+TRANS(178|200)+HAMP(201|254)+MA(266|530)+</t>
  </si>
  <si>
    <t>PA2788</t>
  </si>
  <si>
    <t>287.DR97_5159</t>
  </si>
  <si>
    <t>pctC_5</t>
  </si>
  <si>
    <t>PaeAG1_02573</t>
  </si>
  <si>
    <t>https://smart.embl.de/smart/DDvec.cgi?smart=132:SIGNAL(1|30)+TRANS(98|120)+</t>
  </si>
  <si>
    <t>PA2779</t>
  </si>
  <si>
    <t>287.DR97_5168</t>
  </si>
  <si>
    <t>DR97_5168</t>
  </si>
  <si>
    <t>PaeAG1_02609</t>
  </si>
  <si>
    <t>https://smart.embl.de/smart/DDvec.cgi?smart=105:SIGNAL(1|21)+</t>
  </si>
  <si>
    <t>BFV99_RS21505</t>
  </si>
  <si>
    <t>287.DR97_5205</t>
  </si>
  <si>
    <t>DR97_5205</t>
  </si>
  <si>
    <t>PaeAG1_02617</t>
  </si>
  <si>
    <t>BFV99_RS21465</t>
  </si>
  <si>
    <t>287.DR97_5212</t>
  </si>
  <si>
    <t>DR97_5212</t>
  </si>
  <si>
    <t>PaeAG1_02618</t>
  </si>
  <si>
    <t>https://smart.embl.de/smart/DDvec.cgi?smart=95:Pfam_DUF3509(4|89)+</t>
  </si>
  <si>
    <t>PA2747</t>
  </si>
  <si>
    <t>287.DR97_5213</t>
  </si>
  <si>
    <t>DR97_5213</t>
  </si>
  <si>
    <t>PaeAG1_02620</t>
  </si>
  <si>
    <t>https://smart.embl.de/smart/DDvec.cgi?smart=58:TRANS(5|27)+</t>
  </si>
  <si>
    <t>BFV99_RS21455</t>
  </si>
  <si>
    <t>287.DR97_5215</t>
  </si>
  <si>
    <t>DR97_5215</t>
  </si>
  <si>
    <t>PaeAG1_02623</t>
  </si>
  <si>
    <t>Threonine--tRNA ligase; Catalyzes the attachment of threonine to tRNA(Thr) in a two-step reaction: L-threonine is first activated by ATP to form Thr-AMP and then transferred to the acceptor end of tRNA(Thr)</t>
  </si>
  <si>
    <t>https://smart.embl.de/smart/DDvec.cgi?smart=640:Pfam_TGS(2|61)+tRNA_SAD(169|218)+Pfam_tRNA-synt_2b(317|528)+Pfam_HGTP_anticodon(540|630)+</t>
  </si>
  <si>
    <t>thrS</t>
  </si>
  <si>
    <t>287.DR97_5218</t>
  </si>
  <si>
    <t>PaeAG1_02624</t>
  </si>
  <si>
    <t>Translation initiation factor IF-3; IF-3 binds to the 30S ribosomal subunit and shifts the equilibrum between 70S ribosomes and their 50S and 30S subunits in favor of the free subunits, thus enhancing the availability of 30S subunits on which protein synthesis initiation begins</t>
  </si>
  <si>
    <t>https://smart.embl.de/smart/DDvec.cgi?smart=177:Pfam_IF3_N(13|82)+Pfam_IF3_C(89|174)+</t>
  </si>
  <si>
    <t>infC</t>
  </si>
  <si>
    <t>287.DR97_5219</t>
  </si>
  <si>
    <t>PaeAG1_02646</t>
  </si>
  <si>
    <t>https://smart.embl.de/smart/DDvec.cgi?smart=400:HTH_XRE(12|67)+Pfam_Peptidase_M78(160|283)+</t>
  </si>
  <si>
    <t>BFV99_RS21320</t>
  </si>
  <si>
    <t>287.DR97_2515</t>
  </si>
  <si>
    <t>DR97_2515</t>
  </si>
  <si>
    <t>PaeAG1_02648</t>
  </si>
  <si>
    <t>BFV99_RS21310</t>
  </si>
  <si>
    <t>PaeAG1_02745</t>
  </si>
  <si>
    <t>https://smart.embl.de/smart/DDvec.cgi?smart=117:Pfam_Histone_HNS(13|108)+</t>
  </si>
  <si>
    <t>mvaT_2</t>
  </si>
  <si>
    <t>287.DR97_5293</t>
  </si>
  <si>
    <t>DR97_5293</t>
  </si>
  <si>
    <t>PaeAG1_02790</t>
  </si>
  <si>
    <t>Monomer_idh: isocitrate dehydrogenase, NADP-dependent</t>
  </si>
  <si>
    <t>https://smart.embl.de/smart/DDvec.cgi?smart=741:Pfam_IDH(6|738)+</t>
  </si>
  <si>
    <t>idh</t>
  </si>
  <si>
    <t>287.DR97_5338</t>
  </si>
  <si>
    <t>icd3</t>
  </si>
  <si>
    <t>PaeAG1_02795</t>
  </si>
  <si>
    <t>Translation initiation factor IF-1; One of the essential components for the initiation of protein synthesis. Stabilizes the binding of IF-2 and IF-3 on the 30S subunit to which N-formylmethionyl-tRNA(fMet) subsequently binds. Helps modulate mRNA selection, yielding the 30S pre- initiation complex (PIC). Upon addition of the 50S ribosomal subunit IF-1, IF-2 and IF-3 are released leaving the mature 70S translation initation complex</t>
  </si>
  <si>
    <t>https://smart.embl.de/smart/DDvec.cgi?smart=72:S1(4|72)+</t>
  </si>
  <si>
    <t>infA</t>
  </si>
  <si>
    <t>287.DR97_5343</t>
  </si>
  <si>
    <t>PaeAG1_02897</t>
  </si>
  <si>
    <t>PA2565</t>
  </si>
  <si>
    <t>PaeAG1_02900</t>
  </si>
  <si>
    <t>https://smart.embl.de/smart/DDvec.cgi?smart=170:SIGNAL(1|25)+Pfam_RcnB(117|163)+</t>
  </si>
  <si>
    <t>PA2562</t>
  </si>
  <si>
    <t>287.DR97_5606</t>
  </si>
  <si>
    <t>DR97_5606</t>
  </si>
  <si>
    <t>PaeAG1_02967</t>
  </si>
  <si>
    <t>https://smart.embl.de/smart/DDvec.cgi?smart=55:TRANS(5|22)+TRANS(29|51)+</t>
  </si>
  <si>
    <t>PA2501</t>
  </si>
  <si>
    <t>287.DR97_5671</t>
  </si>
  <si>
    <t>DR97_5671</t>
  </si>
  <si>
    <t>PaeAG1_02987</t>
  </si>
  <si>
    <t>https://smart.embl.de/smart/DDvec.cgi?smart=217:Pfam_Cytochrom_C(22|128)+Pfam_Cytochrom_C(123|211)+</t>
  </si>
  <si>
    <t>PA2482</t>
  </si>
  <si>
    <t>287.DR97_5692</t>
  </si>
  <si>
    <t>DR97_5692</t>
  </si>
  <si>
    <t>PaeAG1_03032</t>
  </si>
  <si>
    <t>https://smart.embl.de/smart/DDvec.cgi?smart=89:SIGNAL(1|19)+</t>
  </si>
  <si>
    <t>PA2433</t>
  </si>
  <si>
    <t>287.DR97_5999</t>
  </si>
  <si>
    <t>DR97_5999</t>
  </si>
  <si>
    <t>PaeAG1_03085</t>
  </si>
  <si>
    <t>DUF1654 domain-containing protein</t>
  </si>
  <si>
    <t>https://smart.embl.de/smart/DDvec.cgi?smart=80:Pfam_DUF1654(12|80)+</t>
  </si>
  <si>
    <t>PA2381</t>
  </si>
  <si>
    <t>287.DR97_6051</t>
  </si>
  <si>
    <t>DR97_6051</t>
  </si>
  <si>
    <t>PaeAG1_03103</t>
  </si>
  <si>
    <t>https://smart.embl.de/smart/DDvec.cgi?smart=158:TRANS(12|29)+</t>
  </si>
  <si>
    <t>PA2364</t>
  </si>
  <si>
    <t>287.DR97_6068</t>
  </si>
  <si>
    <t>DR97_6068</t>
  </si>
  <si>
    <t>PaeAG1_03217</t>
  </si>
  <si>
    <t>lipoamide_DH: dihydrolipoyl dehydrogenase</t>
  </si>
  <si>
    <t>https://smart.embl.de/smart/DDvec.cgi?smart=464:Pfam_GIDA(8|152)+Pfam_Pyr_redox(179|254)+Pfam_Pyr_redox_dim(345|454)+</t>
  </si>
  <si>
    <t>lpdV</t>
  </si>
  <si>
    <t>287.DR97_6300</t>
  </si>
  <si>
    <t>PaeAG1_03218</t>
  </si>
  <si>
    <t>https://smart.embl.de/smart/DDvec.cgi?smart=428:Pfam_Biotin_lipoyl(4|77)+Pfam_E3_binding(139|174)+Pfam_2-oxoacid_dh(196|427)+</t>
  </si>
  <si>
    <t>bkdB</t>
  </si>
  <si>
    <t>287.DR97_6301</t>
  </si>
  <si>
    <t>PaeAG1_03219</t>
  </si>
  <si>
    <t>https://smart.embl.de/smart/DDvec.cgi?smart=334:Transket_pyr(1|176)+Pfam_Transketolase_C(207|324)+</t>
  </si>
  <si>
    <t>bkdA2</t>
  </si>
  <si>
    <t>287.DR97_6302</t>
  </si>
  <si>
    <t>PaeAG1_03220</t>
  </si>
  <si>
    <t>https://smart.embl.de/smart/DDvec.cgi?smart=410:Pfam_OxoDH_E1alpha_N(5|45)+Pfam_E1_dh(81|379)+</t>
  </si>
  <si>
    <t>bkdA1</t>
  </si>
  <si>
    <t>287.DR97_6303</t>
  </si>
  <si>
    <t>PaeAG1_03221</t>
  </si>
  <si>
    <t>PA0860</t>
  </si>
  <si>
    <t>PaeAG1_03229</t>
  </si>
  <si>
    <t>https://smart.embl.de/smart/DDvec.cgi?smart=367:Pfam_Glyco_transf_4(15|183)+Pfam_Glyco_trans_1_4(199|333)+</t>
  </si>
  <si>
    <t>pslI</t>
  </si>
  <si>
    <t>287.DR97_6312</t>
  </si>
  <si>
    <t>pslI3</t>
  </si>
  <si>
    <t>PaeAG1_03258</t>
  </si>
  <si>
    <t>BFV99_RS17830</t>
  </si>
  <si>
    <t>PaeAG1_03259</t>
  </si>
  <si>
    <t>BFV99_RS17825</t>
  </si>
  <si>
    <t>PaeAG1_03260</t>
  </si>
  <si>
    <t>BFV99_RS17820</t>
  </si>
  <si>
    <t>PaeAG1_03307</t>
  </si>
  <si>
    <t>BFV99_RS17710</t>
  </si>
  <si>
    <t>PaeAG1_03361</t>
  </si>
  <si>
    <t>https://smart.embl.de/smart/DDvec.cgi?smart=464:Pfam_FAD_binding_2(4|42)+Pfam_Fer2_BFD(381|433)+</t>
  </si>
  <si>
    <t>hcnB</t>
  </si>
  <si>
    <t>287.DR97_6236</t>
  </si>
  <si>
    <t>Toxin</t>
  </si>
  <si>
    <t>DR97_6236</t>
  </si>
  <si>
    <t>Hydrogen cyanide production</t>
  </si>
  <si>
    <t>PaeAG1_03363</t>
  </si>
  <si>
    <t>https://smart.embl.de/smart/DDvec.cgi?smart=88:Pfam_Alpha-amylase(28|66)+</t>
  </si>
  <si>
    <t>BFV99_RS17430</t>
  </si>
  <si>
    <t>287.DR97_6239</t>
  </si>
  <si>
    <t>DR97_6239</t>
  </si>
  <si>
    <t>PaeAG1_03366</t>
  </si>
  <si>
    <t>gsiB</t>
  </si>
  <si>
    <t>PaeAG1_03372</t>
  </si>
  <si>
    <t>PA2184</t>
  </si>
  <si>
    <t>PaeAG1_03376</t>
  </si>
  <si>
    <t>https://smart.embl.de/smart/DDvec.cgi?smart=458:Haem_oxygenase_2(131|228)+</t>
  </si>
  <si>
    <t>PA2180</t>
  </si>
  <si>
    <t>287.DR97_6244</t>
  </si>
  <si>
    <t>DR97_6244</t>
  </si>
  <si>
    <t>PaeAG1_03377</t>
  </si>
  <si>
    <t>https://smart.embl.de/smart/DDvec.cgi?smart=316:Pfam_PrmA(130|211)+</t>
  </si>
  <si>
    <t>PA2179</t>
  </si>
  <si>
    <t>287.DR97_6246</t>
  </si>
  <si>
    <t>DR97_6246</t>
  </si>
  <si>
    <t>PaeAG1_03385</t>
  </si>
  <si>
    <t>https://smart.embl.de/smart/DDvec.cgi?smart=116:Pfam_DUF2892(13|77)+</t>
  </si>
  <si>
    <t>PA2173</t>
  </si>
  <si>
    <t>287.DR97_6253</t>
  </si>
  <si>
    <t>DR97_6253</t>
  </si>
  <si>
    <t>PaeAG1_03386</t>
  </si>
  <si>
    <t>https://smart.embl.de/smart/DDvec.cgi?smart=358:Pfam_Peptidase_M42(46|345)+</t>
  </si>
  <si>
    <t>PA2172</t>
  </si>
  <si>
    <t>287.DR97_6254</t>
  </si>
  <si>
    <t>ypdE</t>
  </si>
  <si>
    <t>PaeAG1_03387</t>
  </si>
  <si>
    <t>https://smart.embl.de/smart/DDvec.cgi?smart=156:Pfam_Hemerythrin(2|124)+</t>
  </si>
  <si>
    <t>PA2171</t>
  </si>
  <si>
    <t>287.DR97_6255</t>
  </si>
  <si>
    <t>DR97_6255</t>
  </si>
  <si>
    <t>PaeAG1_03392</t>
  </si>
  <si>
    <t>https://smart.embl.de/smart/DDvec.cgi?smart=121:Pfam_DUF3509(7|88)+</t>
  </si>
  <si>
    <t>PA2166</t>
  </si>
  <si>
    <t>287.DR97_6260</t>
  </si>
  <si>
    <t>DR97_6260</t>
  </si>
  <si>
    <t>PaeAG1_03394</t>
  </si>
  <si>
    <t>trehalose_TreZ: malto-oligosyltrehalose trehalohydrolase</t>
  </si>
  <si>
    <t>https://smart.embl.de/smart/DDvec.cgi?smart=583:Pfam_CBM_48(6|81)+Pfam_Alpha-amylase(126|224)+Pfam_DUF3459(487|577)+</t>
  </si>
  <si>
    <t>PA2164</t>
  </si>
  <si>
    <t>287.DR97_6262</t>
  </si>
  <si>
    <t>treZ</t>
  </si>
  <si>
    <t>PaeAG1_03399</t>
  </si>
  <si>
    <t>https://smart.embl.de/smart/DDvec.cgi?smart=138:CBS(10|57)+CBS(74|122)+</t>
  </si>
  <si>
    <t>PA2159</t>
  </si>
  <si>
    <t>287.DR97_6267</t>
  </si>
  <si>
    <t>DR97_6267</t>
  </si>
  <si>
    <t>PaeAG1_03412</t>
  </si>
  <si>
    <t>Stress-induced bacterial acidophilic repeat motif protein</t>
  </si>
  <si>
    <t>https://smart.embl.de/smart/DDvec.cgi?smart=55:Pfam_KGG(10|30)+Pfam_KGG(32|52)+</t>
  </si>
  <si>
    <t>PA2146</t>
  </si>
  <si>
    <t>287.DR97_6281</t>
  </si>
  <si>
    <t>DR97_6281</t>
  </si>
  <si>
    <t>PaeAG1_03416</t>
  </si>
  <si>
    <t>DUF2513 domain-containing protein</t>
  </si>
  <si>
    <t>https://smart.embl.de/smart/DDvec.cgi?smart=95:Pfam_DUF2513(2|89)+</t>
  </si>
  <si>
    <t>PA2143</t>
  </si>
  <si>
    <t>287.DR97_6285</t>
  </si>
  <si>
    <t>DR97_6285</t>
  </si>
  <si>
    <t>PaeAG1_03423</t>
  </si>
  <si>
    <t>http://smart.embl.de/smart/DDt.cgi?smart=456:</t>
  </si>
  <si>
    <t>PA4977</t>
  </si>
  <si>
    <t>287.DR97_5714</t>
  </si>
  <si>
    <t>DR97_5714</t>
  </si>
  <si>
    <t>PaeAG1_03428</t>
  </si>
  <si>
    <t>Putative outer membrane protein</t>
  </si>
  <si>
    <t>https://smart.embl.de/smart/DDvec.cgi?smart=174:SIGNAL(1|26)+Pfam_DUF4142(32|167)+</t>
  </si>
  <si>
    <t>PA2134</t>
  </si>
  <si>
    <t>287.DR97_5718</t>
  </si>
  <si>
    <t>DR97_5718</t>
  </si>
  <si>
    <t>PaeAG1_03434</t>
  </si>
  <si>
    <t>https://smart.embl.de/smart/DDvec.cgi?smart=160:Pfam_Fimbrial(6|160)+</t>
  </si>
  <si>
    <t>cupA1</t>
  </si>
  <si>
    <t>287.DR97_5724</t>
  </si>
  <si>
    <t>PaeAG1_03446</t>
  </si>
  <si>
    <t>http://smart.embl.de/smart/DDt.cgi?smart=326:</t>
  </si>
  <si>
    <t>PA2117</t>
  </si>
  <si>
    <t>287.DR97_5737</t>
  </si>
  <si>
    <t>DR97_5737</t>
  </si>
  <si>
    <t>PaeAG1_03447</t>
  </si>
  <si>
    <t>Putative hydro-lyase PAMH19_5512; Belongs to the D-glutamate cyclase family</t>
  </si>
  <si>
    <t>https://smart.embl.de/smart/DDvec.cgi?smart=265:Pfam_DUF1445(117|259)+</t>
  </si>
  <si>
    <t>PA2116</t>
  </si>
  <si>
    <t>287.DR97_5736</t>
  </si>
  <si>
    <t>DR97_5736</t>
  </si>
  <si>
    <t>PaeAG1_03449</t>
  </si>
  <si>
    <t>https://smart.embl.de/smart/DDvec.cgi?smart=423:Pfam_Sugar_tr(14|229)+Pfam_Sugar_tr(279|423)+</t>
  </si>
  <si>
    <t>PA2114</t>
  </si>
  <si>
    <t>287.DR97_5739</t>
  </si>
  <si>
    <t>mmlH</t>
  </si>
  <si>
    <t>PaeAG1_03450</t>
  </si>
  <si>
    <t>https://smart.embl.de/smart/DDvec.cgi?smart=409:Pfam_OprD(25|408)+</t>
  </si>
  <si>
    <t>opdO</t>
  </si>
  <si>
    <t>287.DR97_5740</t>
  </si>
  <si>
    <t>PaeAG1_03451</t>
  </si>
  <si>
    <t>UPF0271 protein PAMH19_5508; Belongs to the UPF0271 (lamB) family</t>
  </si>
  <si>
    <t>https://smart.embl.de/smart/DDvec.cgi?smart=247:Pfam_LamB_YcsF(4|245)+</t>
  </si>
  <si>
    <t>PA2112</t>
  </si>
  <si>
    <t>287.DR97_5741</t>
  </si>
  <si>
    <t>DR97_5741</t>
  </si>
  <si>
    <t>PaeAG1_03452</t>
  </si>
  <si>
    <t>https://smart.embl.de/smart/DDvec.cgi?smart=237:AHS1(6|207)+</t>
  </si>
  <si>
    <t>PA2111</t>
  </si>
  <si>
    <t>287.DR97_5742</t>
  </si>
  <si>
    <t>DR97_5742</t>
  </si>
  <si>
    <t>PaeAG1_03453</t>
  </si>
  <si>
    <t>https://smart.embl.de/smart/DDvec.cgi?smart=313:AHS2(30|311)+</t>
  </si>
  <si>
    <t>PA2110</t>
  </si>
  <si>
    <t>287.DR97_5743</t>
  </si>
  <si>
    <t>grey</t>
  </si>
  <si>
    <t>DR97_5743</t>
  </si>
  <si>
    <t>PaeAG1_03471</t>
  </si>
  <si>
    <t>https://smart.embl.de/smart/DDvec.cgi?smart=397:Pfam_MFS_4(28|379)+</t>
  </si>
  <si>
    <t>PA2092</t>
  </si>
  <si>
    <t>287.DR97_5754</t>
  </si>
  <si>
    <t>DR97_5754</t>
  </si>
  <si>
    <t>PaeAG1_03524</t>
  </si>
  <si>
    <t>https://smart.embl.de/smart/DDvec.cgi?smart=236:Pfam_AzlC(20|158)+TRANS(160|182)+TRANS(202|224)+</t>
  </si>
  <si>
    <t>PA2039</t>
  </si>
  <si>
    <t>287.DR97_5808</t>
  </si>
  <si>
    <t>azlC</t>
  </si>
  <si>
    <t>PaeAG1_03530</t>
  </si>
  <si>
    <t>DUF1127 domain-containing protein</t>
  </si>
  <si>
    <t>https://smart.embl.de/smart/DDvec.cgi?smart=84:Pfam_DUF1127(26|66)+</t>
  </si>
  <si>
    <t>PA2031</t>
  </si>
  <si>
    <t>287.DR97_5816</t>
  </si>
  <si>
    <t>DR97_5816</t>
  </si>
  <si>
    <t>PaeAG1_03541</t>
  </si>
  <si>
    <t>https://smart.embl.de/smart/DDvec.cgi?smart=74:Pfam_DUF3203(1|74)+</t>
  </si>
  <si>
    <t>PA2021</t>
  </si>
  <si>
    <t>287.DR97_5826</t>
  </si>
  <si>
    <t>DR97_5826</t>
  </si>
  <si>
    <t>PaeAG1_03547</t>
  </si>
  <si>
    <t>https://smart.embl.de/smart/DDvec.cgi?smart=134:HTH_MERR(5|72)+COIL(79|126)+</t>
  </si>
  <si>
    <t>liuR</t>
  </si>
  <si>
    <t>287.DR97_5832</t>
  </si>
  <si>
    <t>gnyR</t>
  </si>
  <si>
    <t>PaeAG1_03554</t>
  </si>
  <si>
    <t>Homogentisate 1,2-dioxygenase; Involved in the catabolism of homogentisate (2,5- dihydroxyphenylacetate or 2,5-OH-PhAc), a central intermediate in the degradation of phenylalanine and tyrosine. Catalyzes the oxidative ring cleavage of the aromatic ring of homogentisate to yield maleylacetoacetate</t>
  </si>
  <si>
    <t>https://smart.embl.de/smart/DDvec.cgi?smart=432:Pfam_HgmA(9|427)+</t>
  </si>
  <si>
    <t>hmgA</t>
  </si>
  <si>
    <t>287.DR97_5839</t>
  </si>
  <si>
    <t>PaeAG1_03555</t>
  </si>
  <si>
    <t>Fum_ac_acetase: fumarylacetoacetase</t>
  </si>
  <si>
    <t>https://smart.embl.de/smart/DDvec.cgi?smart=432:Pfam_FAA_hydrolase_N(23|119)+Pfam_FAA_hydrolase(124|424)+</t>
  </si>
  <si>
    <t>fahA</t>
  </si>
  <si>
    <t>287.DR97_5840</t>
  </si>
  <si>
    <t>PaeAG1_03556</t>
  </si>
  <si>
    <t>maiA: maleylacetoacetate isomerase</t>
  </si>
  <si>
    <t>https://smart.embl.de/smart/DDvec.cgi?smart=212:Pfam_GST_N(1|77)+Pfam_GST_C(134|196)+</t>
  </si>
  <si>
    <t>maiA</t>
  </si>
  <si>
    <t>287.DR97_5841</t>
  </si>
  <si>
    <t>DR97_5841</t>
  </si>
  <si>
    <t>PaeAG1_03560</t>
  </si>
  <si>
    <t>https://smart.embl.de/smart/DDvec.cgi?smart=256:Pfam_KR(6|173)+</t>
  </si>
  <si>
    <t>bdhA</t>
  </si>
  <si>
    <t>287.DR97_5845</t>
  </si>
  <si>
    <t>PaeAG1_03562</t>
  </si>
  <si>
    <t>acCoA-C-Actrans: acetyl-CoA C-acetyltransferase family protein; Belongs to the thiolase family</t>
  </si>
  <si>
    <t>https://smart.embl.de/smart/DDvec.cgi?smart=393:Pfam_ketoacyl-synt(69|132)+Pfam_Thiolase_C(270|392)+</t>
  </si>
  <si>
    <t>atoB</t>
  </si>
  <si>
    <t>287.DR97_5847</t>
  </si>
  <si>
    <t>PaeAG1_03563</t>
  </si>
  <si>
    <t>pcaJ_scoB_fam: 3-oxoacid CoA-transferase, B subunit</t>
  </si>
  <si>
    <t>https://smart.embl.de/smart/DDvec.cgi?smart=218:CoA_trans(6|202)+</t>
  </si>
  <si>
    <t>dhcB</t>
  </si>
  <si>
    <t>287.DR97_5848</t>
  </si>
  <si>
    <t>lpsJ</t>
  </si>
  <si>
    <t>PaeAG1_03564</t>
  </si>
  <si>
    <t>pcaI_scoA_fam: 3-oxoacid CoA-transferase, A subunit</t>
  </si>
  <si>
    <t>https://smart.embl.de/smart/DDvec.cgi?smart=232:CoA_trans(8|219)+</t>
  </si>
  <si>
    <t>dhcA</t>
  </si>
  <si>
    <t>287.DR97_5849</t>
  </si>
  <si>
    <t>scoA</t>
  </si>
  <si>
    <t>PaeAG1_03571</t>
  </si>
  <si>
    <t>https://smart.embl.de/smart/DDvec.cgi?smart=564:Pfam_PAS_8(43|113)+PAC(118|157)+HisKA(202|267)+HATPase_c(311|422)+REC(445|557)+</t>
  </si>
  <si>
    <t>ercS</t>
  </si>
  <si>
    <t>287.DR97_5855</t>
  </si>
  <si>
    <t>DR97_5855</t>
  </si>
  <si>
    <t>PaeAG1_03578</t>
  </si>
  <si>
    <t>Coenzyme PQQ synthesis protein A; Required for coenzyme pyrroloquinoline quinone (PQQ) biosynthesis. PQQ is probably formed by cross-linking a specific glutamate to a specific tyrosine residue and excising these residues from the peptide</t>
  </si>
  <si>
    <t>https://smart.embl.de/smart/DDvec.cgi?smart=41:Pfam_PqqA(19|37)+</t>
  </si>
  <si>
    <t>pqqA</t>
  </si>
  <si>
    <t>287.DR97_5862</t>
  </si>
  <si>
    <t>PaeAG1_03588</t>
  </si>
  <si>
    <t>https://smart.embl.de/smart/DDvec.cgi?smart=868:COIL(2|40)+PAS(94|161)+PAS(213|278)+PAS(328|394)+PAC(399|441)+HisKA(500|566)+HATPase_c(610|721)+REC(744|858)+</t>
  </si>
  <si>
    <t>JBD44</t>
  </si>
  <si>
    <t>ercS'</t>
  </si>
  <si>
    <t>287.DR97_5872</t>
  </si>
  <si>
    <t>DR97_5872</t>
  </si>
  <si>
    <t>PaeAG1_03600</t>
  </si>
  <si>
    <t>http://smart.embl.de/smart/DDt.cgi?smart=87:</t>
  </si>
  <si>
    <t>BFV99_RS16205</t>
  </si>
  <si>
    <t>287.DR97_5422</t>
  </si>
  <si>
    <t>DR97_5422</t>
  </si>
  <si>
    <t>PaeAG1_03601</t>
  </si>
  <si>
    <t>https://smart.embl.de/smart/DDvec.cgi?smart=87:SIGNAL(1|21)+</t>
  </si>
  <si>
    <t>BFV99_RS16200</t>
  </si>
  <si>
    <t>287.DR97_5421</t>
  </si>
  <si>
    <t>DR97_5421</t>
  </si>
  <si>
    <t>PaeAG1_03602</t>
  </si>
  <si>
    <t>https://smart.embl.de/smart/DDvec.cgi?smart=122:SIGNAL(1|22)+</t>
  </si>
  <si>
    <t>BFV99_RS16195</t>
  </si>
  <si>
    <t>287.DR97_5420</t>
  </si>
  <si>
    <t>DR97_5420</t>
  </si>
  <si>
    <t>PaeAG1_03603</t>
  </si>
  <si>
    <t>BFV99_RS16190</t>
  </si>
  <si>
    <t>PaeAG1_03605</t>
  </si>
  <si>
    <t>https://smart.embl.de/smart/DDvec.cgi?smart=559:Pfam_Pectate_lyase_3(162|299)+</t>
  </si>
  <si>
    <t>BFV99_RS16165</t>
  </si>
  <si>
    <t>287.DR97_5417</t>
  </si>
  <si>
    <t>DR97_5417</t>
  </si>
  <si>
    <t>PaeAG1_03606</t>
  </si>
  <si>
    <t>http://smart.embl.de/smart/DDt.cgi?smart=909:</t>
  </si>
  <si>
    <t>BFV99_RS16160</t>
  </si>
  <si>
    <t>287.DR97_5416</t>
  </si>
  <si>
    <t>DR97_5416</t>
  </si>
  <si>
    <t>PaeAG1_03608</t>
  </si>
  <si>
    <t>https://smart.embl.de/smart/DDvec.cgi?smart=163:Pfam_DUF1833(3|151)+</t>
  </si>
  <si>
    <t>BFV99_RS16150</t>
  </si>
  <si>
    <t>287.DR97_5414</t>
  </si>
  <si>
    <t>DR97_5414</t>
  </si>
  <si>
    <t>PaeAG1_03609</t>
  </si>
  <si>
    <t>http://smart.embl.de/smart/DDt.cgi?smart=113:</t>
  </si>
  <si>
    <t>BFV99_RS16145</t>
  </si>
  <si>
    <t>287.DR97_5413</t>
  </si>
  <si>
    <t>DR97_5413</t>
  </si>
  <si>
    <t>PaeAG1_03610</t>
  </si>
  <si>
    <t>Tail tape measure protein</t>
  </si>
  <si>
    <t>https://smart.embl.de/smart/DDvec.cgi?smart=371:COIL(89|135)+</t>
  </si>
  <si>
    <t>BFV99_RS16140</t>
  </si>
  <si>
    <t>287.DR97_5412</t>
  </si>
  <si>
    <t>DR97_5412</t>
  </si>
  <si>
    <t>PaeAG1_03611</t>
  </si>
  <si>
    <t>http://smart.embl.de/smart/DDt.cgi?smart=205:</t>
  </si>
  <si>
    <t>BFV99_RS16135</t>
  </si>
  <si>
    <t>287.DR97_5411</t>
  </si>
  <si>
    <t>DR97_5411</t>
  </si>
  <si>
    <t>PaeAG1_03612</t>
  </si>
  <si>
    <t>https://smart.embl.de/smart/DDvec.cgi?smart=331:Pfam_Phage_tail_2(7|147)+BID_2(164|241)+BID_2(248|324)+</t>
  </si>
  <si>
    <t>BFV99_RS16130</t>
  </si>
  <si>
    <t>287.DR97_5410</t>
  </si>
  <si>
    <t>DR97_5410</t>
  </si>
  <si>
    <t>PaeAG1_03613</t>
  </si>
  <si>
    <t>http://smart.embl.de/smart/DDt.cgi?smart=124:</t>
  </si>
  <si>
    <t>BFV99_RS16125</t>
  </si>
  <si>
    <t>287.DR97_5409</t>
  </si>
  <si>
    <t>DR97_5409</t>
  </si>
  <si>
    <t>PaeAG1_03614</t>
  </si>
  <si>
    <t>http://smart.embl.de/smart/DDt.cgi?smart=106:</t>
  </si>
  <si>
    <t>BFV99_RS16115</t>
  </si>
  <si>
    <t>287.DR97_5407</t>
  </si>
  <si>
    <t>DR97_5407</t>
  </si>
  <si>
    <t>PaeAG1_03615</t>
  </si>
  <si>
    <t>http://smart.embl.de/smart/DDt.cgi?smart=133:</t>
  </si>
  <si>
    <t>BFV99_RS16110</t>
  </si>
  <si>
    <t>287.DR97_5406</t>
  </si>
  <si>
    <t>DR97_5406</t>
  </si>
  <si>
    <t>PaeAG1_03616</t>
  </si>
  <si>
    <t>BFV99_RS16100</t>
  </si>
  <si>
    <t>PaeAG1_03617</t>
  </si>
  <si>
    <t>Glycoprotein</t>
  </si>
  <si>
    <t>http://smart.embl.de/smart/DDt.cgi?smart=364:</t>
  </si>
  <si>
    <t>BFV99_RS16095</t>
  </si>
  <si>
    <t>287.DR97_5404</t>
  </si>
  <si>
    <t>DR97_5404</t>
  </si>
  <si>
    <t>PaeAG1_03618</t>
  </si>
  <si>
    <t>http://smart.embl.de/smart/DDt.cgi?smart=149:</t>
  </si>
  <si>
    <t>BFV99_RS16090</t>
  </si>
  <si>
    <t>287.DR97_5403</t>
  </si>
  <si>
    <t>DR97_5403</t>
  </si>
  <si>
    <t>PaeAG1_03619</t>
  </si>
  <si>
    <t>http://smart.embl.de/smart/DDt.cgi?smart=425:</t>
  </si>
  <si>
    <t>BFV99_RS16085</t>
  </si>
  <si>
    <t>287.DR97_5402</t>
  </si>
  <si>
    <t>DR97_5402</t>
  </si>
  <si>
    <t>PaeAG1_03620</t>
  </si>
  <si>
    <t>https://smart.embl.de/smart/DDvec.cgi?smart=283:Pfam_Phage_Mu_F(133|245)+</t>
  </si>
  <si>
    <t>BFV99_RS16080</t>
  </si>
  <si>
    <t>287.DR97_5401</t>
  </si>
  <si>
    <t>DR97_5401</t>
  </si>
  <si>
    <t>PaeAG1_03621</t>
  </si>
  <si>
    <t>https://smart.embl.de/smart/DDvec.cgi?smart=439:Pfam_DUF1073(51|407)+</t>
  </si>
  <si>
    <t>BFV99_RS16075</t>
  </si>
  <si>
    <t>287.DR97_5400</t>
  </si>
  <si>
    <t>DR97_5400</t>
  </si>
  <si>
    <t>PaeAG1_03623</t>
  </si>
  <si>
    <t>https://smart.embl.de/smart/DDvec.cgi?smart=417:Pfam_Terminase_3(19|217)+Pfam_Terminase_3C(250|400)+</t>
  </si>
  <si>
    <t>BFV99_RS16065</t>
  </si>
  <si>
    <t>287.DR97_5398</t>
  </si>
  <si>
    <t>DR97_5398</t>
  </si>
  <si>
    <t>PaeAG1_03624</t>
  </si>
  <si>
    <t>BFV99_RS16060</t>
  </si>
  <si>
    <t>PaeAG1_03625</t>
  </si>
  <si>
    <t>BFV99_RS16055</t>
  </si>
  <si>
    <t>PaeAG1_03626</t>
  </si>
  <si>
    <t>BFV99_RS16050</t>
  </si>
  <si>
    <t>PaeAG1_03627</t>
  </si>
  <si>
    <t>BFV99_RS16045</t>
  </si>
  <si>
    <t>PaeAG1_03628</t>
  </si>
  <si>
    <t>PaeAG1_03629</t>
  </si>
  <si>
    <t>PaeAG1_03630</t>
  </si>
  <si>
    <t>PaeAG1_03631</t>
  </si>
  <si>
    <t>BFV99_RS22825</t>
  </si>
  <si>
    <t>PaeAG1_03632</t>
  </si>
  <si>
    <t>BFV99_RS16025</t>
  </si>
  <si>
    <t>PaeAG1_03633</t>
  </si>
  <si>
    <t>BFV99_RS16020</t>
  </si>
  <si>
    <t>PaeAG1_03635</t>
  </si>
  <si>
    <t>BFV99_RS16005</t>
  </si>
  <si>
    <t>PaeAG1_03636</t>
  </si>
  <si>
    <t>BFV99_RS16000</t>
  </si>
  <si>
    <t>PaeAG1_03637</t>
  </si>
  <si>
    <t>BFV99_RS15995</t>
  </si>
  <si>
    <t>PaeAG1_03638</t>
  </si>
  <si>
    <t>BFV99_RS15985</t>
  </si>
  <si>
    <t>PaeAG1_03639</t>
  </si>
  <si>
    <t>BFV99_RS15980</t>
  </si>
  <si>
    <t>PaeAG1_03640</t>
  </si>
  <si>
    <t>PA4061</t>
  </si>
  <si>
    <t>PaeAG1_03641</t>
  </si>
  <si>
    <t>BFV99_RS15975</t>
  </si>
  <si>
    <t>PaeAG1_03642</t>
  </si>
  <si>
    <t>BFV99_RS15970</t>
  </si>
  <si>
    <t>PaeAG1_03644</t>
  </si>
  <si>
    <t>BFV99_RS15960</t>
  </si>
  <si>
    <t>PaeAG1_03645</t>
  </si>
  <si>
    <t>BFV99_RS15955</t>
  </si>
  <si>
    <t>PaeAG1_03646</t>
  </si>
  <si>
    <t>PA2917</t>
  </si>
  <si>
    <t>PaeAG1_03648</t>
  </si>
  <si>
    <t>PA0572</t>
  </si>
  <si>
    <t>PaeAG1_03649</t>
  </si>
  <si>
    <t>BFV99_RS15920</t>
  </si>
  <si>
    <t>PaeAG1_03650</t>
  </si>
  <si>
    <t>BFV99_RS15915</t>
  </si>
  <si>
    <t>PaeAG1_03651</t>
  </si>
  <si>
    <t>PA1737</t>
  </si>
  <si>
    <t>PaeAG1_03652</t>
  </si>
  <si>
    <t>BFV99_RS15910</t>
  </si>
  <si>
    <t>PaeAG1_03653</t>
  </si>
  <si>
    <t>BFV99_RS15905</t>
  </si>
  <si>
    <t>PaeAG1_03654</t>
  </si>
  <si>
    <t>BFV99_RS15900</t>
  </si>
  <si>
    <t>PaeAG1_03655</t>
  </si>
  <si>
    <t>BFV99_RS15895</t>
  </si>
  <si>
    <t>PaeAG1_03656</t>
  </si>
  <si>
    <t>PA1727</t>
  </si>
  <si>
    <t>PaeAG1_03657</t>
  </si>
  <si>
    <t>BFV99_RS15890</t>
  </si>
  <si>
    <t>PaeAG1_03658</t>
  </si>
  <si>
    <t>PA3083</t>
  </si>
  <si>
    <t>PaeAG1_03659</t>
  </si>
  <si>
    <t>BFV99_RS15885</t>
  </si>
  <si>
    <t>PaeAG1_03660</t>
  </si>
  <si>
    <t>BFV99_RS15880</t>
  </si>
  <si>
    <t>PaeAG1_03661</t>
  </si>
  <si>
    <t>BFV99_RS15875</t>
  </si>
  <si>
    <t>PaeAG1_03662</t>
  </si>
  <si>
    <t>Single-stranded DNA-binding protein; Plays an important role in DNA replication, recombination and repair. Binds to ssDNA and to an array of partner proteins to recruit them to their sites of action during DNA metabolism</t>
  </si>
  <si>
    <t>https://smart.embl.de/smart/DDvec.cgi?smart=165:Pfam_SSB(5|112)+</t>
  </si>
  <si>
    <t>BFV99_RS15870</t>
  </si>
  <si>
    <t>287.DR97_3679</t>
  </si>
  <si>
    <t>ssb</t>
  </si>
  <si>
    <t>PaeAG1_03665</t>
  </si>
  <si>
    <t>BFV99_RS15860</t>
  </si>
  <si>
    <t>PaeAG1_03666</t>
  </si>
  <si>
    <t>http://smart.embl.de/smart/DDt.cgi?smart=787:</t>
  </si>
  <si>
    <t>PA1681</t>
  </si>
  <si>
    <t>287.DR97_5362</t>
  </si>
  <si>
    <t>DR97_5362</t>
  </si>
  <si>
    <t>PaeAG1_03667</t>
  </si>
  <si>
    <t>BFV99_RS15850</t>
  </si>
  <si>
    <t>PaeAG1_03668</t>
  </si>
  <si>
    <t>https://smart.embl.de/smart/DDvec.cgi?smart=192:COIL(2|61)+</t>
  </si>
  <si>
    <t>BFV99_RS15845</t>
  </si>
  <si>
    <t>287.DR97_4218</t>
  </si>
  <si>
    <t>DR97_4218</t>
  </si>
  <si>
    <t>PaeAG1_03670</t>
  </si>
  <si>
    <t>BFV99_RS00780</t>
  </si>
  <si>
    <t>PaeAG1_03671</t>
  </si>
  <si>
    <t>BFV99_RS15835</t>
  </si>
  <si>
    <t>PaeAG1_03672</t>
  </si>
  <si>
    <t>BFV99_RS15830</t>
  </si>
  <si>
    <t>PaeAG1_03735</t>
  </si>
  <si>
    <t>https://smart.embl.de/smart/DDvec.cgi?smart=627:Pfam_Chorismate_bind(121|381)+Pfam_GATase(438|621)+</t>
  </si>
  <si>
    <t>phzE2_2</t>
  </si>
  <si>
    <t>287.DR97_3697</t>
  </si>
  <si>
    <t>DR97_3697</t>
  </si>
  <si>
    <t>PaeAG1_03736</t>
  </si>
  <si>
    <t>https://smart.embl.de/smart/DDvec.cgi?smart=207:Pfam_Isochorismatase(32|204)+</t>
  </si>
  <si>
    <t>phzD2_2</t>
  </si>
  <si>
    <t>287.DR97_3698</t>
  </si>
  <si>
    <t>DR97_3698</t>
  </si>
  <si>
    <t>PaeAG1_03738</t>
  </si>
  <si>
    <t>phzB2_2</t>
  </si>
  <si>
    <t>287.DR97_5947</t>
  </si>
  <si>
    <t>PaeAG1_03767</t>
  </si>
  <si>
    <t>https://smart.embl.de/smart/DDvec.cgi?smart=418:SIGNAL(1|31)+Pfam_Peptidase_M23(276|370)+</t>
  </si>
  <si>
    <t>lasA</t>
  </si>
  <si>
    <t>287.DR97_4</t>
  </si>
  <si>
    <t>PaeAG1_03769</t>
  </si>
  <si>
    <t>https://smart.embl.de/smart/DDvec.cgi?smart=79:Pfam_PP-binding(6|73)+</t>
  </si>
  <si>
    <t>PA1869</t>
  </si>
  <si>
    <t>287.DR97_6</t>
  </si>
  <si>
    <t>DR97_6</t>
  </si>
  <si>
    <t>PaeAG1_03773</t>
  </si>
  <si>
    <t>https://smart.embl.de/smart/DDvec.cgi?smart=758:Pfam_DEAD_2(270|399)+HELICc(609|744)+</t>
  </si>
  <si>
    <t>PA1866</t>
  </si>
  <si>
    <t>287.DR97_10</t>
  </si>
  <si>
    <t>DR97_10</t>
  </si>
  <si>
    <t>PaeAG1_03840</t>
  </si>
  <si>
    <t>Lon protease; ATP-dependent serine protease that mediates the selective degradation of mutant and abnormal proteins as well as certain short-lived regulatory proteins. Required for cellular homeostasis and for survival from DNA damage and developmental changes induced by stress. Degrades polypeptides processively to yield small peptide fragments that are 5 to 10 amino acids long. Binds to DNA in a double-stranded, site-specific manner</t>
  </si>
  <si>
    <t>https://smart.embl.de/smart/DDvec.cgi?smart=798:LON(6|198)+COIL(226|266)+AAA(344|488)+Pfam_ChlI(608|735)+</t>
  </si>
  <si>
    <t>lon</t>
  </si>
  <si>
    <t>287.DR97_77</t>
  </si>
  <si>
    <t>DR97_77</t>
  </si>
  <si>
    <t>PaeAG1_03848</t>
  </si>
  <si>
    <t>https://smart.embl.de/smart/DDvec.cgi?smart=73:COIL(8|34)+</t>
  </si>
  <si>
    <t>BFV99_RS14945</t>
  </si>
  <si>
    <t>287.DR97_85</t>
  </si>
  <si>
    <t>DR97_85</t>
  </si>
  <si>
    <t>PaeAG1_03874</t>
  </si>
  <si>
    <t>https://smart.embl.de/smart/DDvec.cgi?smart=274:Pfam_TM_helix(12|61)+TRANS(87|106)+Pfam_TM_helix(107|155)+Pfam_MS_channel(160|272)+</t>
  </si>
  <si>
    <t>PA1775</t>
  </si>
  <si>
    <t>287.DR97_111</t>
  </si>
  <si>
    <t>cmpX</t>
  </si>
  <si>
    <t>PaeAG1_03875</t>
  </si>
  <si>
    <t>PA1774</t>
  </si>
  <si>
    <t>287.DR97_112</t>
  </si>
  <si>
    <t>crfX</t>
  </si>
  <si>
    <t>PaeAG1_03932</t>
  </si>
  <si>
    <t>https://smart.embl.de/smart/DDvec.cgi?smart=67:Pfam_T3SS_needle_E(2|67)+</t>
  </si>
  <si>
    <t>pscE</t>
  </si>
  <si>
    <t>287.DR97_169</t>
  </si>
  <si>
    <t>Secretion system</t>
  </si>
  <si>
    <t>P. aeruginosa TTSS</t>
  </si>
  <si>
    <t>PaeAG1_03942</t>
  </si>
  <si>
    <t>https://smart.embl.de/smart/DDvec.cgi?smart=390:Pfam_SseC(110|386)+</t>
  </si>
  <si>
    <t>popB</t>
  </si>
  <si>
    <t>287.DR97_179</t>
  </si>
  <si>
    <t>yopB</t>
  </si>
  <si>
    <t>PaeAG1_04042</t>
  </si>
  <si>
    <t>3-hydroxydecanoyl-[acyl-carrier-protein] dehydratase; Necessary for the introduction of cis unsaturation into fatty acids. Catalyzes the dehydration of (3R)-3-hydroxydecanoyl- ACP to E-(2)-decenoyl-ACP and then its isomerization to Z-(3)- decenoyl-ACP. Can catalyze the dehydratase reaction for beta- hydroxyacyl-ACPs with saturated chain lengths up to 16:0, being most active on intermediate chain length</t>
  </si>
  <si>
    <t>https://smart.embl.de/smart/DDvec.cgi?smart=171:Pfam_FabA(28|158)+</t>
  </si>
  <si>
    <t>fabA</t>
  </si>
  <si>
    <t>287.DR97_279</t>
  </si>
  <si>
    <t>PaeAG1_04043</t>
  </si>
  <si>
    <t>3-oxoacyl-[acyl-carrier-protein] synthase 1; Thiolase, N-terminal domain protein; Belongs to the beta-ketoacyl-ACP synthases family</t>
  </si>
  <si>
    <t>https://smart.embl.de/smart/DDvec.cgi?smart=405:Pfam_ketoacyl-synt(1|244)+Pfam_Ketoacyl-synt_C(252|360)+</t>
  </si>
  <si>
    <t>fabB</t>
  </si>
  <si>
    <t>287.DR97_280</t>
  </si>
  <si>
    <t>PaeAG1_04045</t>
  </si>
  <si>
    <t>https://smart.embl.de/smart/DDvec.cgi?smart=146:Pfam_HxlR(20|108)+</t>
  </si>
  <si>
    <t>PA1607</t>
  </si>
  <si>
    <t>287.DR97_282</t>
  </si>
  <si>
    <t>yybR_2</t>
  </si>
  <si>
    <t>PaeAG1_04050</t>
  </si>
  <si>
    <t>https://smart.embl.de/smart/DDvec.cgi?smart=163:Pfam_Fer2(7|73)+Pfam_Fer2_2(75|148)+</t>
  </si>
  <si>
    <t>PA1602</t>
  </si>
  <si>
    <t>287.DR97_287</t>
  </si>
  <si>
    <t>DR97_287</t>
  </si>
  <si>
    <t>PaeAG1_04056</t>
  </si>
  <si>
    <t>Chaperone protein HtpG; Molecular chaperone. Has ATPase activity</t>
  </si>
  <si>
    <t>https://smart.embl.de/smart/DDvec.cgi?smart=634:HATPase_c(30|187)+Pfam_HSP90(219|633)+</t>
  </si>
  <si>
    <t>htpG</t>
  </si>
  <si>
    <t>287.DR97_293</t>
  </si>
  <si>
    <t>PaeAG1_04060</t>
  </si>
  <si>
    <t>https://smart.embl.de/smart/DDvec.cgi?smart=78:SIGNAL(1|20)+</t>
  </si>
  <si>
    <t>PA1592</t>
  </si>
  <si>
    <t>287.DR97_297</t>
  </si>
  <si>
    <t>DR97_297</t>
  </si>
  <si>
    <t>PaeAG1_04064</t>
  </si>
  <si>
    <t>Succinate--CoA ligase [ADP-forming] subunit beta; Succinyl-CoA synthetase functions in the citric acid cycle (TCA), coupling the hydrolysis of succinyl-CoA to the synthesis of either ATP or GTP and thus represents the only step of substrate-level phosphorylation in the TCA. The beta subunit provides nucleotide specificity of the enzyme and binds the substrate succinate, while the binding sites for coenzyme A and phosphate are found in the alpha subunit</t>
  </si>
  <si>
    <t>https://smart.embl.de/smart/DDvec.cgi?smart=388:Pfam_ATP-grasp_2(2|203)+Pfam_Ligase_CoA(262|382)+</t>
  </si>
  <si>
    <t>sucC</t>
  </si>
  <si>
    <t>287.DR97_301</t>
  </si>
  <si>
    <t>PaeAG1_04068</t>
  </si>
  <si>
    <t>dhsB: succinate dehydrogenase and fumarate reductase iron-sulfur family protein</t>
  </si>
  <si>
    <t>https://smart.embl.de/smart/DDvec.cgi?smart=235:Pfam_Fer2_3(3|110)+Pfam_Fer4_8(141|217)+</t>
  </si>
  <si>
    <t>sdhB</t>
  </si>
  <si>
    <t>287.DR97_305</t>
  </si>
  <si>
    <t>PaeAG1_04069</t>
  </si>
  <si>
    <t>sdhA_forward: succinate dehydrogenase, flavoprotein subunit; Belongs to the FAD-dependent oxidoreductase 2 family. FRD/SDH subfamily</t>
  </si>
  <si>
    <t>https://smart.embl.de/smart/DDvec.cgi?smart=590:Pfam_FAD_binding_2(10|407)+Pfam_Succ_DH_flav_C(462|590)+</t>
  </si>
  <si>
    <t>sdhA</t>
  </si>
  <si>
    <t>287.DR97_306</t>
  </si>
  <si>
    <t>PaeAG1_04070</t>
  </si>
  <si>
    <t>Succinate dehydrogenase hydrophobic membrane anchor subunit; Membrane-anchoring subunit of succinate dehydrogenase (SDH)</t>
  </si>
  <si>
    <t>https://smart.embl.de/smart/DDvec.cgi?smart=122:Pfam_Sdh_cyt(3|114)+</t>
  </si>
  <si>
    <t>sdhD</t>
  </si>
  <si>
    <t>287.DR97_307</t>
  </si>
  <si>
    <t>PaeAG1_04071</t>
  </si>
  <si>
    <t>succ_dehyd_cytB: succinate dehydrogenase, cytochrome b556 subunit</t>
  </si>
  <si>
    <t>https://smart.embl.de/smart/DDvec.cgi?smart=124:Pfam_Sdh_cyt(1|119)+</t>
  </si>
  <si>
    <t>sdhC</t>
  </si>
  <si>
    <t>287.DR97_308</t>
  </si>
  <si>
    <t>PaeAG1_04127</t>
  </si>
  <si>
    <t>PA1571</t>
  </si>
  <si>
    <t>287.DR97_364</t>
  </si>
  <si>
    <t>DR97_364</t>
  </si>
  <si>
    <t>PaeAG1_04137</t>
  </si>
  <si>
    <t>https://smart.embl.de/smart/DDvec.cgi?smart=521:PAS(8|74)+PAC(80|121)+TRANS(147|169)+TRANS(174|193)+MA(259|520)+</t>
  </si>
  <si>
    <t>aer</t>
  </si>
  <si>
    <t>287.DR97_374</t>
  </si>
  <si>
    <t>PaeAG1_04140</t>
  </si>
  <si>
    <t>ccoN: cytochrome c oxidase, cbb3-type, subunit I; Belongs to the heme-copper respiratory oxidase family</t>
  </si>
  <si>
    <t>https://smart.embl.de/smart/DDvec.cgi?smart=475:Pfam_COX1(13|444)+</t>
  </si>
  <si>
    <t>ccoN2</t>
  </si>
  <si>
    <t>287.DR97_377</t>
  </si>
  <si>
    <t>fixN5</t>
  </si>
  <si>
    <t>PaeAG1_04143</t>
  </si>
  <si>
    <t>Cbb3-type cytochrome c oxidase subunit; C-type cytochrome. Part of the cbb3-type cytochrome c oxidase complex</t>
  </si>
  <si>
    <t>https://smart.embl.de/smart/DDvec.cgi?smart=308:TRANS(4|26)+Pfam_FixP_N(36|83)+Pfam_Cytochrome_CBB3(130|205)+Pfam_Cytochrom_C(222|302)+</t>
  </si>
  <si>
    <t>ccoP2</t>
  </si>
  <si>
    <t>287.DR97_380</t>
  </si>
  <si>
    <t>ccoP1</t>
  </si>
  <si>
    <t>PaeAG1_04150</t>
  </si>
  <si>
    <t>ATPase-IB1_Cu: copper-translocating P-type ATPase</t>
  </si>
  <si>
    <t>https://smart.embl.de/smart/DDvec.cgi?smart=811:Pfam_ATPase-cat_bd(6|90)+Pfam_HMA(96|157)+TRANS(181|200)+TRANS(215|237)+TRANS(250|269)+TRANS(274|292)+Pfam_E1-E2_ATPase(309|488)+Pfam_Hydrolase_3(678|740)+TRANS(754|773)+TRANS(777|794)+</t>
  </si>
  <si>
    <t>PA1549</t>
  </si>
  <si>
    <t>287.DR97_387</t>
  </si>
  <si>
    <t>fixI</t>
  </si>
  <si>
    <t>PaeAG1_04151</t>
  </si>
  <si>
    <t>ccoS: cytochrome oxidase maturation protein, cbb3-type</t>
  </si>
  <si>
    <t>https://smart.embl.de/smart/DDvec.cgi?smart=69:Pfam_FixS(2|45)+</t>
  </si>
  <si>
    <t>PA1548</t>
  </si>
  <si>
    <t>287.DR97_388</t>
  </si>
  <si>
    <t>ccoS</t>
  </si>
  <si>
    <t>PaeAG1_04158</t>
  </si>
  <si>
    <t>https://smart.embl.de/smart/DDvec.cgi?smart=122:Pfam_Multi_Drug_Res(2|94)+</t>
  </si>
  <si>
    <t>PA1541</t>
  </si>
  <si>
    <t>287.DR97_395</t>
  </si>
  <si>
    <t>mdtJ</t>
  </si>
  <si>
    <t>PaeAG1_04194</t>
  </si>
  <si>
    <t>BFV99_RS13110</t>
  </si>
  <si>
    <t>PaeAG1_04314</t>
  </si>
  <si>
    <t>Heme exporter protein D; Required for the export of heme to the periplasm for the biogenesis of c-type cytochromes</t>
  </si>
  <si>
    <t>https://smart.embl.de/smart/DDvec.cgi?smart=58:Pfam_CcmD(13|56)+</t>
  </si>
  <si>
    <t>PA1478</t>
  </si>
  <si>
    <t>287.DR97_545</t>
  </si>
  <si>
    <t>ccmD</t>
  </si>
  <si>
    <t>PaeAG1_04365</t>
  </si>
  <si>
    <t>JDO24</t>
  </si>
  <si>
    <t>BFV99_RS30240</t>
  </si>
  <si>
    <t>PaeAG1_04367</t>
  </si>
  <si>
    <t>BFV99_RS30250</t>
  </si>
  <si>
    <t>PaeAG1_04369</t>
  </si>
  <si>
    <t>http://smart.embl.de/smart/DDt.cgi?smart=177:</t>
  </si>
  <si>
    <t>BFV99_RS30260</t>
  </si>
  <si>
    <t>287.DR97_3711</t>
  </si>
  <si>
    <t>DR97_3711</t>
  </si>
  <si>
    <t>PaeAG1_04371</t>
  </si>
  <si>
    <t>BFV99_RS30265</t>
  </si>
  <si>
    <t>PaeAG1_04381</t>
  </si>
  <si>
    <t>https://smart.embl.de/smart/DDvec.cgi?smart=188:Pfam_DUF1018(20|132)+</t>
  </si>
  <si>
    <t>BFV99_RS30320</t>
  </si>
  <si>
    <t>287.DR97_3705</t>
  </si>
  <si>
    <t>DR97_3705</t>
  </si>
  <si>
    <t>PaeAG1_04395</t>
  </si>
  <si>
    <t>BFV99_RS30390</t>
  </si>
  <si>
    <t>PaeAG1_04396</t>
  </si>
  <si>
    <t>BFV99_RS30395</t>
  </si>
  <si>
    <t>PaeAG1_04434</t>
  </si>
  <si>
    <t>https://smart.embl.de/smart/DDvec.cgi?smart=242:Lactamase_B(32|220)+</t>
  </si>
  <si>
    <t>PA1415</t>
  </si>
  <si>
    <t>287.DR97_608</t>
  </si>
  <si>
    <t>mblac2</t>
  </si>
  <si>
    <t>PaeAG1_04435</t>
  </si>
  <si>
    <t>https://smart.embl.de/smart/DDvec.cgi?smart=44:SIGNAL(1|17)+</t>
  </si>
  <si>
    <t>PA1414</t>
  </si>
  <si>
    <t>287.DR97_609</t>
  </si>
  <si>
    <t>DR97_609</t>
  </si>
  <si>
    <t>PaeAG1_04445</t>
  </si>
  <si>
    <t>http://smart.embl.de/smart/DDt.cgi?smart=75:</t>
  </si>
  <si>
    <t>PA1404</t>
  </si>
  <si>
    <t>287.DR97_619</t>
  </si>
  <si>
    <t>DR97_619</t>
  </si>
  <si>
    <t>PaeAG1_04466</t>
  </si>
  <si>
    <t>https://smart.embl.de/smart/DDvec.cgi?smart=501:Pfam_MFS_1(13|405)+TRANS(465|484)+</t>
  </si>
  <si>
    <t>PA1282</t>
  </si>
  <si>
    <t>287.DR97_654</t>
  </si>
  <si>
    <t>DR97_654</t>
  </si>
  <si>
    <t>PaeAG1_04569</t>
  </si>
  <si>
    <t>Putative membrane protein; nitrate_rd_NapE: periplasmic nitrate reductase, NapE protein</t>
  </si>
  <si>
    <t>https://smart.embl.de/smart/DDvec.cgi?smart=55:Pfam_NapE(1|53)+</t>
  </si>
  <si>
    <t>napE</t>
  </si>
  <si>
    <t>287.DR97_757</t>
  </si>
  <si>
    <t>PaeAG1_04587</t>
  </si>
  <si>
    <t>PA1159</t>
  </si>
  <si>
    <t>287.DR97_775</t>
  </si>
  <si>
    <t>cspA_2</t>
  </si>
  <si>
    <t>PaeAG1_04618</t>
  </si>
  <si>
    <t>https://smart.embl.de/smart/DDvec.cgi?smart=422:Pfam_Sugar_tr(57|207)+Pfam_MFS_1(233|421)+</t>
  </si>
  <si>
    <t>PA1131</t>
  </si>
  <si>
    <t>287.DR97_803</t>
  </si>
  <si>
    <t>DR97_803</t>
  </si>
  <si>
    <t>PaeAG1_04655</t>
  </si>
  <si>
    <t>PA1096</t>
  </si>
  <si>
    <t>PaeAG1_04656</t>
  </si>
  <si>
    <t>fliS: flagellar protein FliS</t>
  </si>
  <si>
    <t>https://smart.embl.de/smart/DDvec.cgi?smart=126:Pfam_FliS(7|125)+</t>
  </si>
  <si>
    <t>PA1095</t>
  </si>
  <si>
    <t>287.DR97_842</t>
  </si>
  <si>
    <t>DR97_842</t>
  </si>
  <si>
    <t>PaeAG1_04657</t>
  </si>
  <si>
    <t>A-type flagellar hook-associated protein 2; Required for the morphogenesis and for the elongation of the flagellar filament by facilitating polymerization of the flagellin monomers at the tip of growing filament. Forms a capping structure, which prevents flagellin subunits (transported through the central channel of the flagellum) from leaking out without polymerization at the distal end. Essential for motility. Responsible for adhesion to mucin, which is the initial event in colonization by this organism of the airways of cystic fibrosis patients</t>
  </si>
  <si>
    <t>https://smart.embl.de/smart/DDvec.cgi?smart=478:Pfam_FliD_N(12|109)+Pfam_Flagellin_IN(127|186)+Pfam_FliD_C(234|459)+</t>
  </si>
  <si>
    <t>fliD</t>
  </si>
  <si>
    <t>287.DR97_844</t>
  </si>
  <si>
    <t>PaeAG1_04658</t>
  </si>
  <si>
    <t>https://smart.embl.de/smart/DDvec.cgi?smart=128:Pfam_FlaG(26|126)+</t>
  </si>
  <si>
    <t>flaG</t>
  </si>
  <si>
    <t>PA1093</t>
  </si>
  <si>
    <t>287.DR97_845</t>
  </si>
  <si>
    <t>PaeAG1_04659</t>
  </si>
  <si>
    <t>A-type flagellin; Flagellin is the subunit protein which polymerizes to form the filaments of bacterial flagella</t>
  </si>
  <si>
    <t>https://smart.embl.de/smart/DDvec.cgi?smart=394:Pfam_Flagellin_N(5|143)+Pfam_Flagellin_C(308|393)+</t>
  </si>
  <si>
    <t>fliC</t>
  </si>
  <si>
    <t>287.DR97_846</t>
  </si>
  <si>
    <t>PaeAG1_04677</t>
  </si>
  <si>
    <t>https://smart.embl.de/smart/DDvec.cgi?smart=373:Pfam_Peripla_BP_5(30|368)+</t>
  </si>
  <si>
    <t>braC</t>
  </si>
  <si>
    <t>287.DR97_869</t>
  </si>
  <si>
    <t>PaeAG1_04711</t>
  </si>
  <si>
    <t>https://smart.embl.de/smart/DDvec.cgi?smart=210:SIGNAL(1|22)+Pfam_OmpA(104|201)+</t>
  </si>
  <si>
    <t>PA1041</t>
  </si>
  <si>
    <t>287.DR97_903</t>
  </si>
  <si>
    <t>oprF_4</t>
  </si>
  <si>
    <t>PaeAG1_04718</t>
  </si>
  <si>
    <t>https://smart.embl.de/smart/DDvec.cgi?smart=66:Pfam_SEC-C(48|66)+</t>
  </si>
  <si>
    <t>PA1034</t>
  </si>
  <si>
    <t>287.DR97_910</t>
  </si>
  <si>
    <t>DR97_910</t>
  </si>
  <si>
    <t>PaeAG1_04753</t>
  </si>
  <si>
    <t>https://smart.embl.de/smart/DDvec.cgi?smart=332:Pfam_HTH_1(6|65)+Pfam_LysR_substrate(123|293)+</t>
  </si>
  <si>
    <t>mvfR</t>
  </si>
  <si>
    <t>287.DR97_945</t>
  </si>
  <si>
    <t>PaeAG1_04754</t>
  </si>
  <si>
    <t>https://smart.embl.de/smart/DDvec.cgi?smart=200:Pfam_Peptidase_C26(62|171)+</t>
  </si>
  <si>
    <t>phnB</t>
  </si>
  <si>
    <t>287.DR97_944</t>
  </si>
  <si>
    <t>PaeAG1_04756</t>
  </si>
  <si>
    <t>https://smart.embl.de/smart/DDvec.cgi?smart=301:Lactamase_B(21|221)+</t>
  </si>
  <si>
    <t>pqsE</t>
  </si>
  <si>
    <t>287.DR97_947</t>
  </si>
  <si>
    <t>dfa3</t>
  </si>
  <si>
    <t>PaeAG1_04758</t>
  </si>
  <si>
    <t>https://smart.embl.de/smart/DDvec.cgi?smart=348:Pfam_ACP_syn_III(123|201)+Pfam_ACP_syn_III_C(253|342)+</t>
  </si>
  <si>
    <t>pqsD_2</t>
  </si>
  <si>
    <t>287.DR97_949</t>
  </si>
  <si>
    <t>pqsC</t>
  </si>
  <si>
    <t>PaeAG1_04759</t>
  </si>
  <si>
    <t>http://smart.embl.de/smart/DDt.cgi?smart=283:</t>
  </si>
  <si>
    <t>pqsB</t>
  </si>
  <si>
    <t>287.DR97_950</t>
  </si>
  <si>
    <t>PaeAG1_04804</t>
  </si>
  <si>
    <t>http://smart.embl.de/smart/DDt.cgi?smart=127:</t>
  </si>
  <si>
    <t>PA0952</t>
  </si>
  <si>
    <t>287.DR97_985</t>
  </si>
  <si>
    <t>DR97_985</t>
  </si>
  <si>
    <t>PaeAG1_04805</t>
  </si>
  <si>
    <t>http://smart.embl.de/smart/DDt.cgi?smart=61:</t>
  </si>
  <si>
    <t>BFV99_RS08650</t>
  </si>
  <si>
    <t>287.DR97_986</t>
  </si>
  <si>
    <t>DR97_986</t>
  </si>
  <si>
    <t>PaeAG1_04846</t>
  </si>
  <si>
    <t>Magnesium transporter MgtE; Acts as a magnesium transporter</t>
  </si>
  <si>
    <t>https://smart.embl.de/smart/DDvec.cgi?smart=482:MgtE_N(64|167)+CBS(174|227)+CBS(238|286)+Pfam_MgtE(351|475)+</t>
  </si>
  <si>
    <t>mgtE</t>
  </si>
  <si>
    <t>287.DR97_1027</t>
  </si>
  <si>
    <t>PaeAG1_04855</t>
  </si>
  <si>
    <t>PaeAG1_04857</t>
  </si>
  <si>
    <t>Carbon storage regulator homolog; Could accelerate the degradation of some genes transcripts potentially through selective RNA binding</t>
  </si>
  <si>
    <t>https://smart.embl.de/smart/DDvec.cgi?smart=61:Pfam_CsrA(1|53)+</t>
  </si>
  <si>
    <t>rsmA</t>
  </si>
  <si>
    <t>287.DR97_1038</t>
  </si>
  <si>
    <t>DR97_1038</t>
  </si>
  <si>
    <t>PaeAG1_04875</t>
  </si>
  <si>
    <t>Acetyl-coenzyme A synthetase; Catalyzes the conversion of acetate into acetyl-CoA (AcCoA), an essential intermediate at the junction of anabolic and catabolic pathways. AcsA undergoes a two-step reaction. In the first half reaction, AcsA combines acetate with ATP to form acetyl-adenylate (AcAMP) intermediate. In the second half reaction, it can then transfer the acetyl group from AcAMP to the sulfhydryl group of CoA, forming the product AcCoA; Belongs to the ATP-dependent AMP-binding enzyme family</t>
  </si>
  <si>
    <t>https://smart.embl.de/smart/DDvec.cgi?smart=651:Pfam_ACAS_N(24|81)+Pfam_AMP-binding(82|523)+Pfam_AMP-binding_C(531|609)+</t>
  </si>
  <si>
    <t>acsA</t>
  </si>
  <si>
    <t>287.DR97_1056</t>
  </si>
  <si>
    <t>acsA1</t>
  </si>
  <si>
    <t>PaeAG1_04891</t>
  </si>
  <si>
    <t>https://smart.embl.de/smart/DDvec.cgi?smart=118:Pfam_Pterin_4a(17|110)+</t>
  </si>
  <si>
    <t>phhB</t>
  </si>
  <si>
    <t>287.DR97_1072</t>
  </si>
  <si>
    <t>PaeAG1_04897</t>
  </si>
  <si>
    <t>4HPPD: 4-hydroxyphenylpyruvate dioxygenase</t>
  </si>
  <si>
    <t>https://smart.embl.de/smart/DDvec.cgi?smart=357:Pfam_Glyoxalase_5(9|149)+Pfam_Glyoxalase_4(178|284)+</t>
  </si>
  <si>
    <t>hpd</t>
  </si>
  <si>
    <t>287.DR97_1078</t>
  </si>
  <si>
    <t>hppD</t>
  </si>
  <si>
    <t>PaeAG1_04922</t>
  </si>
  <si>
    <t>https://smart.embl.de/smart/DDvec.cgi?smart=406:Pfam_Glyco_transf_4(18|185)+Pfam_Glyco_trans_1_4(205|343)+</t>
  </si>
  <si>
    <t>PA0842</t>
  </si>
  <si>
    <t>287.DR97_1102</t>
  </si>
  <si>
    <t>DR97_1102</t>
  </si>
  <si>
    <t>PaeAG1_04944</t>
  </si>
  <si>
    <t>https://smart.embl.de/smart/DDvec.cgi?smart=273:Pfam_HTH_21(25|83)+Pfam_DDE_Tnp_IS240(109|252)+</t>
  </si>
  <si>
    <t>PA1938</t>
  </si>
  <si>
    <t>287.DR97_5228</t>
  </si>
  <si>
    <t>DR97_5228</t>
  </si>
  <si>
    <t>PaeAG1_04966</t>
  </si>
  <si>
    <t>BFV99_RS09455</t>
  </si>
  <si>
    <t>PaeAG1_04981</t>
  </si>
  <si>
    <t>PA0805</t>
  </si>
  <si>
    <t>287.DR97_1177</t>
  </si>
  <si>
    <t>DR97_1177</t>
  </si>
  <si>
    <t>PaeAG1_04991</t>
  </si>
  <si>
    <t>cit_synth_II: 2-methylcitrate synthase/citrate synthase II family protein; Belongs to the citrate synthase family</t>
  </si>
  <si>
    <t>https://smart.embl.de/smart/DDvec.cgi?smart=375:Pfam_Citrate_synt(11|358)+</t>
  </si>
  <si>
    <t>prpC</t>
  </si>
  <si>
    <t>287.DR97_1187</t>
  </si>
  <si>
    <t>PaeAG1_04994</t>
  </si>
  <si>
    <t>prpD: 2-methylcitrate dehydratase</t>
  </si>
  <si>
    <t>https://smart.embl.de/smart/DDvec.cgi?smart=494:Pfam_MmgE_PrpD(17|479)+</t>
  </si>
  <si>
    <t>prpD</t>
  </si>
  <si>
    <t>287.DR97_1191</t>
  </si>
  <si>
    <t>PaeAG1_05005</t>
  </si>
  <si>
    <t>Bifunctional protein PutA; Oxidizes proline to glutamate for use as a carbon and nitrogen source; In the C-terminal section; belongs to the aldehyde dehydrogenase family</t>
  </si>
  <si>
    <t>https://smart.embl.de/smart/DDvec.cgi?smart=1060:Pfam_Pro_dh-DNA_bdg(73|187)+Pfam_Pro_dh(196|497)+Pfam_Aldedh(575|1040)+</t>
  </si>
  <si>
    <t>putA</t>
  </si>
  <si>
    <t>287.DR97_1201</t>
  </si>
  <si>
    <t>PaeAG1_05122</t>
  </si>
  <si>
    <t>Transporter; 2A51: chromate transporter, chromate ion transporter family protein</t>
  </si>
  <si>
    <t>https://smart.embl.de/smart/DDvec.cgi?smart=401:Pfam_Chromate_transp(12|178)+TRANS(200|222)+Pfam_Chromate_transp(227|395)+</t>
  </si>
  <si>
    <t>PA4289</t>
  </si>
  <si>
    <t>287.DR97_1465</t>
  </si>
  <si>
    <t>chr</t>
  </si>
  <si>
    <t>PaeAG1_05149</t>
  </si>
  <si>
    <t>https://smart.embl.de/smart/DDvec.cgi?smart=124:COIL(1|35)+</t>
  </si>
  <si>
    <t>mvaT_3</t>
  </si>
  <si>
    <t>287.DR97_1491</t>
  </si>
  <si>
    <t>mvaT</t>
  </si>
  <si>
    <t>PaeAG1_05165</t>
  </si>
  <si>
    <t>https://smart.embl.de/smart/DDvec.cgi?smart=308:Pfam_Fer2(4|77)+Pfam_NAD_binding_1(196|295)+</t>
  </si>
  <si>
    <t>ndoR</t>
  </si>
  <si>
    <t>287.DR97_1507</t>
  </si>
  <si>
    <t>PaeAG1_05182</t>
  </si>
  <si>
    <t>https://smart.embl.de/smart/DDvec.cgi?smart=261:Lactamase_B(29|225)+</t>
  </si>
  <si>
    <t>PA4348</t>
  </si>
  <si>
    <t>287.DR97_1524</t>
  </si>
  <si>
    <t>DR97_1524</t>
  </si>
  <si>
    <t>PaeAG1_05185</t>
  </si>
  <si>
    <t>https://smart.embl.de/smart/DDvec.cgi?smart=258:TRANS(7|29)+PlsC(72|183)+</t>
  </si>
  <si>
    <t>PA4351</t>
  </si>
  <si>
    <t>287.DR97_1528</t>
  </si>
  <si>
    <t>DR97_1528</t>
  </si>
  <si>
    <t>PaeAG1_05186</t>
  </si>
  <si>
    <t>https://smart.embl.de/smart/DDvec.cgi?smart=286:Pfam_Usp(1|130)+Pfam_Usp(138|282)+</t>
  </si>
  <si>
    <t>PA4352</t>
  </si>
  <si>
    <t>287.DR97_1527</t>
  </si>
  <si>
    <t>DR97_1527</t>
  </si>
  <si>
    <t>PaeAG1_05212</t>
  </si>
  <si>
    <t>https://smart.embl.de/smart/DDvec.cgi?smart=80:SIGNAL(1|24)+</t>
  </si>
  <si>
    <t>PA4377</t>
  </si>
  <si>
    <t>287.DR97_1554</t>
  </si>
  <si>
    <t>DR97_1554</t>
  </si>
  <si>
    <t>PaeAG1_05221</t>
  </si>
  <si>
    <t>60 kDa chaperonin; Prevents misfolding and promotes the refolding and proper assembly of unfolded polypeptides generated under stress conditions</t>
  </si>
  <si>
    <t>https://smart.embl.de/smart/DDvec.cgi?smart=547:Pfam_Cpn60_TCP1(23|525)+</t>
  </si>
  <si>
    <t>PA4385</t>
  </si>
  <si>
    <t>287.DR97_1563</t>
  </si>
  <si>
    <t>groL</t>
  </si>
  <si>
    <t>PaeAG1_05222</t>
  </si>
  <si>
    <t>10 kDa chaperonin; Binds to Cpn60 in the presence of Mg-ATP and suppresses the ATPase activity of the latter</t>
  </si>
  <si>
    <t>https://smart.embl.de/smart/DDvec.cgi?smart=97:Cpn10(2|95)+</t>
  </si>
  <si>
    <t>groES</t>
  </si>
  <si>
    <t>287.DR97_1564</t>
  </si>
  <si>
    <t>groS</t>
  </si>
  <si>
    <t>PaeAG1_05223</t>
  </si>
  <si>
    <t>https://smart.embl.de/smart/DDvec.cgi?smart=155:Pfam_FxsA(5|118)+</t>
  </si>
  <si>
    <t>PA4387</t>
  </si>
  <si>
    <t>287.DR97_1565</t>
  </si>
  <si>
    <t>fxsA</t>
  </si>
  <si>
    <t>PaeAG1_05242</t>
  </si>
  <si>
    <t>UDP-3-O-acyl-N-acetylglucosamine deacetylase; Catalyzes the hydrolysis of UDP-3-O-myristoyl-N- acetylglucosamine to form UDP-3-O-myristoylglucosamine and acetate, the committed step in lipid A biosynthesis; Belongs to the LpxC family</t>
  </si>
  <si>
    <t>https://smart.embl.de/smart/DDvec.cgi?smart=303:Pfam_LpxC(4|276)+</t>
  </si>
  <si>
    <t>lpxC</t>
  </si>
  <si>
    <t>287.DR97_1584</t>
  </si>
  <si>
    <t>PaeAG1_05269</t>
  </si>
  <si>
    <t>50S ribosomal protein L13; This protein is one of the early assembly proteins of the 50S ribosomal subunit, although it is not seen to bind rRNA by itself. It is important during the early stages of 50S assembly</t>
  </si>
  <si>
    <t>https://smart.embl.de/smart/DDvec.cgi?smart=142:Pfam_Ribosomal_L13(14|138)+</t>
  </si>
  <si>
    <t>rplM</t>
  </si>
  <si>
    <t>287.DR97_1611</t>
  </si>
  <si>
    <t>PaeAG1_05287</t>
  </si>
  <si>
    <t>https://smart.embl.de/smart/DDvec.cgi?smart=79:Pfam_BolA(11|73)+</t>
  </si>
  <si>
    <t>PA4451</t>
  </si>
  <si>
    <t>287.DR97_1629</t>
  </si>
  <si>
    <t>DR97_1629</t>
  </si>
  <si>
    <t>PaeAG1_05296</t>
  </si>
  <si>
    <t>Lipopolysaccharide export system protein LptC; Involved in the assembly of lipopolysaccharide (LPS). Required for the translocation of LPS from the inner membrane to the outer membrane. Facilitates the transfer of LPS from the inner membrane to the periplasmic protein LptA. Could be a docking site for LptA</t>
  </si>
  <si>
    <t>https://smart.embl.de/smart/DDvec.cgi?smart=190:Pfam_LptC(12|188)+</t>
  </si>
  <si>
    <t>PA4459</t>
  </si>
  <si>
    <t>287.DR97_1638</t>
  </si>
  <si>
    <t>lptC</t>
  </si>
  <si>
    <t>PaeAG1_05364</t>
  </si>
  <si>
    <t>https://smart.embl.de/smart/DDvec.cgi?smart=263:SIGNAL(1|19)+Pfam_DUF2135(193|248)+</t>
  </si>
  <si>
    <t>PA4487</t>
  </si>
  <si>
    <t>287.DR97_1666</t>
  </si>
  <si>
    <t>yfaP</t>
  </si>
  <si>
    <t>PaeAG1_05367</t>
  </si>
  <si>
    <t>https://smart.embl.de/smart/DDvec.cgi?smart=216:Pfam_DUF1175(15|215)+</t>
  </si>
  <si>
    <t>PA4490</t>
  </si>
  <si>
    <t>287.DR97_1669</t>
  </si>
  <si>
    <t>DR97_1669</t>
  </si>
  <si>
    <t>PaeAG1_05406</t>
  </si>
  <si>
    <t>https://smart.embl.de/smart/DDvec.cgi?smart=154:Pfam_N_methyl(1|27)+Pfam_Pilin(35|152)+</t>
  </si>
  <si>
    <t>pilA</t>
  </si>
  <si>
    <t>BFV99_RS06765</t>
  </si>
  <si>
    <t>287.DR97_1706</t>
  </si>
  <si>
    <t>Type IV pili biosynthesis</t>
  </si>
  <si>
    <t>PaeAG1_05416</t>
  </si>
  <si>
    <t>https://smart.embl.de/smart/DDvec.cgi?smart=209:Pfam_DUF1780(2|209)+</t>
  </si>
  <si>
    <t>PA4535</t>
  </si>
  <si>
    <t>287.DR97_1716</t>
  </si>
  <si>
    <t>DR97_1716</t>
  </si>
  <si>
    <t>PaeAG1_05463</t>
  </si>
  <si>
    <t>http://smart.embl.de/smart/DDt.cgi?smart=188:</t>
  </si>
  <si>
    <t>BFV99_RS06455</t>
  </si>
  <si>
    <t>287.DR97_1766</t>
  </si>
  <si>
    <t>DR97_1766</t>
  </si>
  <si>
    <t>PaeAG1_05464</t>
  </si>
  <si>
    <t>https://smart.embl.de/smart/DDvec.cgi?smart=59:TRANS(13|30)+TRANS(35|54)+</t>
  </si>
  <si>
    <t>BFV99_RS13730</t>
  </si>
  <si>
    <t>287.DR97_1767</t>
  </si>
  <si>
    <t>DR97_1767</t>
  </si>
  <si>
    <t>PaeAG1_05465</t>
  </si>
  <si>
    <t>https://smart.embl.de/smart/DDvec.cgi?smart=44:SIGNAL(1|25)+</t>
  </si>
  <si>
    <t>287.DR97_1768</t>
  </si>
  <si>
    <t>DR97_1768</t>
  </si>
  <si>
    <t>PaeAG1_05468</t>
  </si>
  <si>
    <t>http://smart.embl.de/smart/DDt.cgi?smart=65:</t>
  </si>
  <si>
    <t>BFV99_RS06445</t>
  </si>
  <si>
    <t>287.DR97_1771</t>
  </si>
  <si>
    <t>DR97_1771</t>
  </si>
  <si>
    <t>PaeAG1_05470</t>
  </si>
  <si>
    <t>http://smart.embl.de/smart/DDt.cgi?smart=116:</t>
  </si>
  <si>
    <t>BFV99_RS06435</t>
  </si>
  <si>
    <t>287.DR97_1773</t>
  </si>
  <si>
    <t>DR97_1773</t>
  </si>
  <si>
    <t>PaeAG1_05471</t>
  </si>
  <si>
    <t>https://smart.embl.de/smart/DDvec.cgi?smart=210:Pfam_DUF3275(2|206)+</t>
  </si>
  <si>
    <t>BFV99_RS06430</t>
  </si>
  <si>
    <t>287.DR97_1774</t>
  </si>
  <si>
    <t>DR97_1774</t>
  </si>
  <si>
    <t>PaeAG1_05472</t>
  </si>
  <si>
    <t>Pathogenesis-related protein</t>
  </si>
  <si>
    <t>http://smart.embl.de/smart/DDt.cgi?smart=91:</t>
  </si>
  <si>
    <t>BFV99_RS06425</t>
  </si>
  <si>
    <t>287.DR97_1775</t>
  </si>
  <si>
    <t>DR97_1775</t>
  </si>
  <si>
    <t>PaeAG1_05473</t>
  </si>
  <si>
    <t>http://smart.embl.de/smart/DDt.cgi?smart=120:</t>
  </si>
  <si>
    <t>BFV99_RS06420</t>
  </si>
  <si>
    <t>287.DR97_1776</t>
  </si>
  <si>
    <t>DR97_1776</t>
  </si>
  <si>
    <t>PaeAG1_05474</t>
  </si>
  <si>
    <t>http://smart.embl.de/smart/DDt.cgi?smart=86:</t>
  </si>
  <si>
    <t>BFV99_RS06415</t>
  </si>
  <si>
    <t>287.DR97_1777</t>
  </si>
  <si>
    <t>DR97_1777</t>
  </si>
  <si>
    <t>PaeAG1_05488</t>
  </si>
  <si>
    <t>http://smart.embl.de/smart/DDt.cgi?smart=369:</t>
  </si>
  <si>
    <t>PA4700</t>
  </si>
  <si>
    <t>287.DR97_1796</t>
  </si>
  <si>
    <t>DR97_1796</t>
  </si>
  <si>
    <t>PaeAG1_05507</t>
  </si>
  <si>
    <t>traG-like , N-terminal region family protein</t>
  </si>
  <si>
    <t>https://smart.embl.de/smart/DDvec.cgi?smart=504:Pfam_TraG_N(10|490)+</t>
  </si>
  <si>
    <t>BFV99_RS06225</t>
  </si>
  <si>
    <t>287.DR97_1833</t>
  </si>
  <si>
    <t>DR97_1833</t>
  </si>
  <si>
    <t>PaeAG1_05514</t>
  </si>
  <si>
    <t>Relaxase; ICE_TraI_Pfluor: integrating conjugative element relaxase, PFGI-1 class</t>
  </si>
  <si>
    <t>https://smart.embl.de/smart/DDvec.cgi?smart=639:HDc(86|246)+Pfam_TraI_2_C(506|630)+</t>
  </si>
  <si>
    <t>BFV99_RS06190</t>
  </si>
  <si>
    <t>287.DR97_1840</t>
  </si>
  <si>
    <t>DR97_1840</t>
  </si>
  <si>
    <t>PaeAG1_05519</t>
  </si>
  <si>
    <t>Chaperone protein ClpB; Part of a stress-induced multi-chaperone system, it is involved in the recovery of the cell from heat-induced damage, in cooperation with DnaK, DnaJ and GrpE; Belongs to the ClpA/ClpB family</t>
  </si>
  <si>
    <t>https://smart.embl.de/smart/DDvec.cgi?smart=854:Pfam_Clp_N(17|69)+Pfam_Clp_N(94|145)+AAA(198|343)+COIL(409|498)+AAA(597|765)+ClpB_D2-small(764|853)+</t>
  </si>
  <si>
    <t>clpB</t>
  </si>
  <si>
    <t>287.DR97_1845</t>
  </si>
  <si>
    <t>PaeAG1_05528</t>
  </si>
  <si>
    <t>https://smart.embl.de/smart/DDvec.cgi?smart=168:Pfam_N_methyl(4|30)+Pfam_GspH(45|153)+</t>
  </si>
  <si>
    <t>fimU</t>
  </si>
  <si>
    <t>287.DR97_1854</t>
  </si>
  <si>
    <t>PaeAG1_05529</t>
  </si>
  <si>
    <t>Type 4 fimbrial biogenesis protein; type_IV_pilV: type IV pilus modification protein PilV</t>
  </si>
  <si>
    <t>https://smart.embl.de/smart/DDvec.cgi?smart=185:Pfam_N_methyl(9|35)+</t>
  </si>
  <si>
    <t>pilV</t>
  </si>
  <si>
    <t>287.DR97_1855</t>
  </si>
  <si>
    <t>PaeAG1_05530</t>
  </si>
  <si>
    <t>Type 4 fimbrial biogenesis protein PilW; IV_pilin_GFxxxE: prepilin-type N-terminal cleavage/methylation domain protein</t>
  </si>
  <si>
    <t>https://smart.embl.de/smart/DDvec.cgi?smart=274:Pfam_N_methyl(7|33)+</t>
  </si>
  <si>
    <t>pilW</t>
  </si>
  <si>
    <t>287.DR97_1856</t>
  </si>
  <si>
    <t>PaeAG1_05533</t>
  </si>
  <si>
    <t>https://smart.embl.de/smart/DDvec.cgi?smart=115:Pfam_Fimbrial_PilY2(1|115)+</t>
  </si>
  <si>
    <t>pilY2</t>
  </si>
  <si>
    <t>287.DR97_1859</t>
  </si>
  <si>
    <t>PaeAG1_05541</t>
  </si>
  <si>
    <t>30S ribosomal protein S20; Binds directly to 16S ribosomal RNA</t>
  </si>
  <si>
    <t>https://smart.embl.de/smart/DDvec.cgi?smart=91:Pfam_Ribosomal_S20p(2|84)+</t>
  </si>
  <si>
    <t>rpsT</t>
  </si>
  <si>
    <t>287.DR97_1867</t>
  </si>
  <si>
    <t>PaeAG1_05546</t>
  </si>
  <si>
    <t>50S ribosomal protein L21; This protein binds to 23S rRNA in the presence of protein L20</t>
  </si>
  <si>
    <t>https://smart.embl.de/smart/DDvec.cgi?smart=103:Pfam_Ribosomal_L21p(1|101)+</t>
  </si>
  <si>
    <t>rplU</t>
  </si>
  <si>
    <t>287.DR97_1872</t>
  </si>
  <si>
    <t>PaeAG1_05551</t>
  </si>
  <si>
    <t>http://smart.embl.de/smart/DDt.cgi?smart=101:</t>
  </si>
  <si>
    <t>PA4573</t>
  </si>
  <si>
    <t>287.DR97_1877</t>
  </si>
  <si>
    <t>DR97_1877</t>
  </si>
  <si>
    <t>PaeAG1_05560</t>
  </si>
  <si>
    <t>PaeAG1_05566</t>
  </si>
  <si>
    <t>https://smart.embl.de/smart/DDvec.cgi?smart=346:SIGNAL(1|23)+Pfam_CCP_MauG(51|202)+Pfam_Cytochrom_C(208|323)+</t>
  </si>
  <si>
    <t>ccpR</t>
  </si>
  <si>
    <t>287.DR97_1892</t>
  </si>
  <si>
    <t>ccpA</t>
  </si>
  <si>
    <t>PaeAG1_05587</t>
  </si>
  <si>
    <t>DUF3015 domain-containing protein</t>
  </si>
  <si>
    <t>https://smart.embl.de/smart/DDvec.cgi?smart=168:Pfam_DUF3015(23|164)+</t>
  </si>
  <si>
    <t>PA4607</t>
  </si>
  <si>
    <t>287.DR97_1913</t>
  </si>
  <si>
    <t>DR97_1913</t>
  </si>
  <si>
    <t>PaeAG1_05588</t>
  </si>
  <si>
    <t>Cyclic diguanosine monophosphate-binding protein; Binds the second messenger bis-(3'-5') cyclic dimeric guanosine monophosphate (c-di-GMP). Can bind two c-di-GMP molecules per monomer. May play a role in bacterial second- messenger regulated processes. Binding to c-di-GMP induces a conformational change of the C- and N-termini resulting in the exposure of a highly negative surface on one side of the protein to a possible effector protein</t>
  </si>
  <si>
    <t>https://smart.embl.de/smart/DDvec.cgi?smart=125:Pfam_PilZ(7|104)+</t>
  </si>
  <si>
    <t>PA4608</t>
  </si>
  <si>
    <t>287.DR97_1914</t>
  </si>
  <si>
    <t>DR97_1914</t>
  </si>
  <si>
    <t>PaeAG1_05591</t>
  </si>
  <si>
    <t>GTP-binding protein</t>
  </si>
  <si>
    <t>https://smart.embl.de/smart/DDvec.cgi?smart=84:Pfam_DUF465(29|76)+</t>
  </si>
  <si>
    <t>PA4611</t>
  </si>
  <si>
    <t>287.DR97_1917</t>
  </si>
  <si>
    <t>DR97_1917</t>
  </si>
  <si>
    <t>PaeAG1_05621</t>
  </si>
  <si>
    <t>http://smart.embl.de/smart/DDt.cgi?smart=68:</t>
  </si>
  <si>
    <t>PA4970</t>
  </si>
  <si>
    <t>287.DR97_1947</t>
  </si>
  <si>
    <t>DR97_1947</t>
  </si>
  <si>
    <t>PaeAG1_05638</t>
  </si>
  <si>
    <t>Ferrochelatase; Catalyzes the ferrous insertion into protoporphyrin IX; Belongs to the ferrochelatase family</t>
  </si>
  <si>
    <t>https://smart.embl.de/smart/DDvec.cgi?smart=340:Pfam_Ferrochelatase(3|335)+</t>
  </si>
  <si>
    <t>hemH</t>
  </si>
  <si>
    <t>287.DR97_1964</t>
  </si>
  <si>
    <t>PaeAG1_05683</t>
  </si>
  <si>
    <t>BFV99_RS05210</t>
  </si>
  <si>
    <t>PaeAG1_05698</t>
  </si>
  <si>
    <t>Mercuric resistance operon regulatory protein; Mediates the mercuric-dependent induction of mercury resistance operon. In the absence of mercury MerR represses transcription by binding tightly to the mer operator region; when mercury is present the dimeric complex binds a single ion and becomes a potent transcriptional activator, while remaining bound to the mer site</t>
  </si>
  <si>
    <t>https://smart.embl.de/smart/DDvec.cgi?smart=144:HTH_MERR(8|77)+</t>
  </si>
  <si>
    <t>BFV99_RS05130</t>
  </si>
  <si>
    <t>287.DR97_1801</t>
  </si>
  <si>
    <t>DR97_1801</t>
  </si>
  <si>
    <t>PaeAG1_05702</t>
  </si>
  <si>
    <t>Putative virulence-associated protein; antidote_HigA: addiction module antidote protein, HigA family</t>
  </si>
  <si>
    <t>https://smart.embl.de/smart/DDvec.cgi?smart=101:HTH_XRE(14|70)+</t>
  </si>
  <si>
    <t>PA4674</t>
  </si>
  <si>
    <t>287.DR97_2010</t>
  </si>
  <si>
    <t>higA</t>
  </si>
  <si>
    <t>PaeAG1_05711</t>
  </si>
  <si>
    <t>http://smart.embl.de/smart/DDt.cgi?smart=200:</t>
  </si>
  <si>
    <t>PA4683</t>
  </si>
  <si>
    <t>287.DR97_2019</t>
  </si>
  <si>
    <t>DR97_2019</t>
  </si>
  <si>
    <t>PaeAG1_05741</t>
  </si>
  <si>
    <t>BFV99_RS34255</t>
  </si>
  <si>
    <t>PaeAG1_05745</t>
  </si>
  <si>
    <t>PA1433</t>
  </si>
  <si>
    <t>PaeAG1_05746</t>
  </si>
  <si>
    <t>BFV99_RS21185</t>
  </si>
  <si>
    <t>PaeAG1_05747</t>
  </si>
  <si>
    <t>BFV99_RS21190</t>
  </si>
  <si>
    <t>PaeAG1_05750</t>
  </si>
  <si>
    <t>blaIMP</t>
  </si>
  <si>
    <t>PaeAG1_05751</t>
  </si>
  <si>
    <t>PA5514</t>
  </si>
  <si>
    <t>PaeAG1_05769</t>
  </si>
  <si>
    <t>https://smart.embl.de/smart/DDvec.cgi?smart=149:SIGNAL(1|22)+Pfam_DUF411(53|120)+</t>
  </si>
  <si>
    <t>PA4714</t>
  </si>
  <si>
    <t>287.DR97_2056</t>
  </si>
  <si>
    <t>DR97_2056</t>
  </si>
  <si>
    <t>PaeAG1_05780</t>
  </si>
  <si>
    <t>https://smart.embl.de/smart/DDvec.cgi?smart=58:TRANS(7|26)+TRANS(30|49)+</t>
  </si>
  <si>
    <t>PA4724.1</t>
  </si>
  <si>
    <t>287.DR97_2067</t>
  </si>
  <si>
    <t>DR97_2067</t>
  </si>
  <si>
    <t>PaeAG1_05794</t>
  </si>
  <si>
    <t>CsbD family protein; Belongs to the UPF0337 (CsbD) family</t>
  </si>
  <si>
    <t>https://smart.embl.de/smart/DDvec.cgi?smart=65:Pfam_CsbD(4|56)+</t>
  </si>
  <si>
    <t>PA4738</t>
  </si>
  <si>
    <t>287.DR97_2081</t>
  </si>
  <si>
    <t>DR97_2081</t>
  </si>
  <si>
    <t>PaeAG1_05795</t>
  </si>
  <si>
    <t>https://smart.embl.de/smart/DDvec.cgi?smart=114:SIGNAL(1|25)+BON(50|113)+</t>
  </si>
  <si>
    <t>PA4739</t>
  </si>
  <si>
    <t>287.DR97_2082</t>
  </si>
  <si>
    <t>osmY_3</t>
  </si>
  <si>
    <t>PaeAG1_05796</t>
  </si>
  <si>
    <t>Polyribonucleotide nucleotidyltransferase; Involved in mRNA degradation. Catalyzes the phosphorolysis of single-stranded polyribonucleotides processively in the 3'- to 5'-direction</t>
  </si>
  <si>
    <t>https://smart.embl.de/smart/DDvec.cgi?smart=701:Pfam_RNase_PH(13|143)+Pfam_RNase_PH_C(146|211)+Pfam_PNPase(241|321)+Pfam_RNase_PH(324|457)+Pfam_RNase_PH_C(460|530)+KH(553|618)+S1(621|691)+</t>
  </si>
  <si>
    <t>pnp</t>
  </si>
  <si>
    <t>287.DR97_2083</t>
  </si>
  <si>
    <t>PaeAG1_05800</t>
  </si>
  <si>
    <t>Translation initiation factor IF-2; One of the essential components for the initiation of protein synthesis. Protects formylmethionyl-tRNA from spontaneous hydrolysis and promotes its binding to the 30S ribosomal subunits. Also involved in the hydrolysis of GTP during the formation of the 70S ribosomal complex</t>
  </si>
  <si>
    <t>https://smart.embl.de/smart/DDvec.cgi?smart=840:Pfam_IF2_assoc(61|95)+COIL(98|154)+Pfam_IF2_N(264|315)+Pfam_Ras(344|505)+Pfam_IF-2(625|730)+</t>
  </si>
  <si>
    <t>infB</t>
  </si>
  <si>
    <t>287.DR97_2087</t>
  </si>
  <si>
    <t>PaeAG1_05803</t>
  </si>
  <si>
    <t>PaeAG1_05810</t>
  </si>
  <si>
    <t>https://smart.embl.de/smart/DDvec.cgi?smart=104:CRS1_YhbY(3|86)+</t>
  </si>
  <si>
    <t>PA4753</t>
  </si>
  <si>
    <t>287.DR97_2097</t>
  </si>
  <si>
    <t>yhbY</t>
  </si>
  <si>
    <t>PaeAG1_05813</t>
  </si>
  <si>
    <t>CPSaseII_lrg: carbamoyl-phosphate synthase, large subunit; Belongs to the CarB family</t>
  </si>
  <si>
    <t>https://smart.embl.de/smart/DDvec.cgi?smart=1073:Pfam_CPSase_L_D2(128|335)+CPSase_L_D3(424|547)+Pfam_CPSase_L_D2(673|876)+MGS(955|1041)+</t>
  </si>
  <si>
    <t>carB</t>
  </si>
  <si>
    <t>287.DR97_2100</t>
  </si>
  <si>
    <t>PaeAG1_05814</t>
  </si>
  <si>
    <t>Putative membrane protein PA4757; 2A76: homoserine/Threonine efflux family protein</t>
  </si>
  <si>
    <t>https://smart.embl.de/smart/DDvec.cgi?smart=216:Pfam_LysE(17|214)+</t>
  </si>
  <si>
    <t>PA4757</t>
  </si>
  <si>
    <t>287.DR97_2101</t>
  </si>
  <si>
    <t>leuE_1</t>
  </si>
  <si>
    <t>PaeAG1_05815</t>
  </si>
  <si>
    <t>CPSaseIIsmall: carbamoyl-phosphate synthase, small subunit; Belongs to the CarA family</t>
  </si>
  <si>
    <t>https://smart.embl.de/smart/DDvec.cgi?smart=378:CPSase_sm_chain(3|133)+Pfam_Peptidase_C26(235|355)+</t>
  </si>
  <si>
    <t>carA</t>
  </si>
  <si>
    <t>287.DR97_2102</t>
  </si>
  <si>
    <t>PaeAG1_05818</t>
  </si>
  <si>
    <t>Chaperone protein DnaK; Acts as a chaperone</t>
  </si>
  <si>
    <t>https://smart.embl.de/smart/DDvec.cgi?smart=637:Pfam_MreB_Mbl(105|383)+</t>
  </si>
  <si>
    <t>dnaK</t>
  </si>
  <si>
    <t>287.DR97_2105</t>
  </si>
  <si>
    <t>PaeAG1_05819</t>
  </si>
  <si>
    <t>Protein GrpE; Participates actively in the response to hyperosmotic and heat shock by preventing the aggregation of stress-denatured proteins, in association with DnaK and GrpE. It is the nucleotide exchange factor for DnaK and may function as a thermosensor. Unfolded proteins bind initially to DnaJ; upon interaction with the DnaJ-bound protein, DnaK hydrolyzes its bound ATP, resulting in the formation of a stable complex. GrpE releases ADP from DnaK; ATP binding to DnaK triggers the release of the substrate protein, thus completing the reaction cycle. Several rounds of ATP- dependent  [...]</t>
  </si>
  <si>
    <t>https://smart.embl.de/smart/DDvec.cgi?smart=186:Pfam_GrpE(4|173)+</t>
  </si>
  <si>
    <t>grpE</t>
  </si>
  <si>
    <t>287.DR97_2106</t>
  </si>
  <si>
    <t>PaeAG1_05907</t>
  </si>
  <si>
    <t>3-dehydroquinate dehydratase; Catalyzes a trans-dehydration via an enolate intermediate; Belongs to the type-II 3-dehydroquinase family</t>
  </si>
  <si>
    <t>https://smart.embl.de/smart/DDvec.cgi?smart=147:Pfam_DHquinase_II(3|141)+</t>
  </si>
  <si>
    <t>aroQ1</t>
  </si>
  <si>
    <t>287.DR97_2197</t>
  </si>
  <si>
    <t>PaeAG1_05908</t>
  </si>
  <si>
    <t>Biotin carboxyl carrier protein of acetyl-CoA carboxylase; This protein is a component of the acetyl coenzyme A carboxylase complex; first, biotin carboxylase catalyzes the carboxylation of the carrier protein and then the transcarboxylase transfers the carboxyl group to form malonyl-CoA</t>
  </si>
  <si>
    <t>https://smart.embl.de/smart/DDvec.cgi?smart=156:Pfam_Biotin_lipoyl(81|155)+</t>
  </si>
  <si>
    <t>accB</t>
  </si>
  <si>
    <t>287.DR97_2198</t>
  </si>
  <si>
    <t>PaeAG1_05909</t>
  </si>
  <si>
    <t>accC: acetyl-CoA carboxylase, biotin carboxylase subunit</t>
  </si>
  <si>
    <t>https://smart.embl.de/smart/DDvec.cgi?smart=449:Pfam_Biotin_carb_N(1|110)+Pfam_GARS_A(114|241)+Biotin_carb_C(336|441)+</t>
  </si>
  <si>
    <t>accC</t>
  </si>
  <si>
    <t>287.DR97_2199</t>
  </si>
  <si>
    <t>accC3</t>
  </si>
  <si>
    <t>PaeAG1_05937</t>
  </si>
  <si>
    <t>https://smart.embl.de/smart/DDvec.cgi?smart=114:SIGNAL(1|21)+Pfam_SmpA_OmlA(30|98)+</t>
  </si>
  <si>
    <t>osmE</t>
  </si>
  <si>
    <t>287.DR97_2227</t>
  </si>
  <si>
    <t>PaeAG1_05938</t>
  </si>
  <si>
    <t>Rho termination factor, N-terminal domain protein</t>
  </si>
  <si>
    <t>https://smart.embl.de/smart/DDvec.cgi?smart=135:Pfam_Rho_N(101|135)+</t>
  </si>
  <si>
    <t>PA4877</t>
  </si>
  <si>
    <t>287.DR97_2228</t>
  </si>
  <si>
    <t>DR97_2228</t>
  </si>
  <si>
    <t>PaeAG1_05941</t>
  </si>
  <si>
    <t>https://smart.embl.de/smart/DDvec.cgi?smart=177:Pfam_Rubrerythrin(38|176)+</t>
  </si>
  <si>
    <t>PA4880</t>
  </si>
  <si>
    <t>287.DR97_2231</t>
  </si>
  <si>
    <t>DR97_2231</t>
  </si>
  <si>
    <t>PaeAG1_05950</t>
  </si>
  <si>
    <t>https://smart.embl.de/smart/DDvec.cgi?smart=366:SIGNAL(1|21)+Pfam_FAD_binding_6(49|142)+Pfam_NAD_binding_1(151|256)+Pfam_Fer2(287|358)+</t>
  </si>
  <si>
    <t>PA4889</t>
  </si>
  <si>
    <t>287.DR97_2240</t>
  </si>
  <si>
    <t>DR97_2240</t>
  </si>
  <si>
    <t>PaeAG1_05978</t>
  </si>
  <si>
    <t>Putative icotinic acid mononucleotide adenylyltransferase; Cyt_tran_rel: cytidyltransferase-like domain protein</t>
  </si>
  <si>
    <t>https://smart.embl.de/smart/DDvec.cgi?smart=200:Pfam_CTP_transf_like(28|175)+</t>
  </si>
  <si>
    <t>PA4917</t>
  </si>
  <si>
    <t>287.DR97_2268</t>
  </si>
  <si>
    <t>DR97_2268</t>
  </si>
  <si>
    <t>PaeAG1_05994</t>
  </si>
  <si>
    <t>https://smart.embl.de/smart/DDvec.cgi?smart=289:TRANS(17|39)+TRANS(54|76)+TRANS(89|111)+TRANS(148|170)+TRANS(191|213)+TRANS(217|239)+TRANS(246|268)+</t>
  </si>
  <si>
    <t>PA4933</t>
  </si>
  <si>
    <t>287.DR97_2284</t>
  </si>
  <si>
    <t>DR97_2284</t>
  </si>
  <si>
    <t>PaeAG1_05995</t>
  </si>
  <si>
    <t>30S ribosomal protein S18; Binds as a heterodimer with protein S6 to the central domain of the 16S rRNA, where it helps stabilize the platform of the 30S subunit</t>
  </si>
  <si>
    <t>https://smart.embl.de/smart/DDvec.cgi?smart=76:Pfam_Ribosomal_S18(17|68)+</t>
  </si>
  <si>
    <t>rpsR</t>
  </si>
  <si>
    <t>287.DR97_2285</t>
  </si>
  <si>
    <t>PaeAG1_05996</t>
  </si>
  <si>
    <t>30S ribosomal protein S6; Binds together with S18 to 16S ribosomal RNA</t>
  </si>
  <si>
    <t>https://smart.embl.de/smart/DDvec.cgi?smart=139:Pfam_Ribosomal_S6(3|91)+</t>
  </si>
  <si>
    <t>rpsF</t>
  </si>
  <si>
    <t>287.DR97_2286</t>
  </si>
  <si>
    <t>PaeAG1_06061</t>
  </si>
  <si>
    <t>Lipid A export ATP-binding/permease protein MsbA; Involved in lipid A export and possibly also in glycerophospholipid export and for biogenesis of the outer membrane. Transmembrane domains (TMD) form a pore in the inner membrane and the ATP-binding domain (NBD) is responsible for energy generation; Belongs to the ABC transporter superfamily. Lipid exporter (TC 3.A.1.106) family</t>
  </si>
  <si>
    <t>https://smart.embl.de/smart/DDvec.cgi?smart=603:Pfam_ABC_membrane(29|311)+AAA(382|575)+</t>
  </si>
  <si>
    <t>msbA</t>
  </si>
  <si>
    <t>287.DR97_2352</t>
  </si>
  <si>
    <t>PaeAG1_06104</t>
  </si>
  <si>
    <t>IV_pilus_PilQ: type IV pilus secretin PilQ family protein</t>
  </si>
  <si>
    <t>https://smart.embl.de/smart/DDvec.cgi?smart=714:SIGNAL(1|23)+Pfam_AMIN(30|123)+STN(306|354)+Pfam_Secretin_N(379|449)+Pfam_Secretin(549|706)+</t>
  </si>
  <si>
    <t>pilQ</t>
  </si>
  <si>
    <t>287.DR97_2395</t>
  </si>
  <si>
    <t>PaeAG1_06105</t>
  </si>
  <si>
    <t>https://smart.embl.de/smart/DDvec.cgi?smart=174:SIGNAL(1|21)+Pfam_PilP(26|170)+</t>
  </si>
  <si>
    <t>pilP</t>
  </si>
  <si>
    <t>287.DR97_2396</t>
  </si>
  <si>
    <t>DR97_2396</t>
  </si>
  <si>
    <t>PaeAG1_06128</t>
  </si>
  <si>
    <t>https://smart.embl.de/smart/DDvec.cgi?smart=208:Pfam_SCP2(17|115)+</t>
  </si>
  <si>
    <t>PA5064</t>
  </si>
  <si>
    <t>287.DR97_2419</t>
  </si>
  <si>
    <t>DR97_2419</t>
  </si>
  <si>
    <t>PaeAG1_06133</t>
  </si>
  <si>
    <t>Sec-independent protein translocase protein TatB; Part of the twin-arginine translocation (Tat) system that transports large folded proteins containing a characteristic twin-arginine motif in their signal peptide across membranes. Together with TatC, TatB is part of a receptor directly interacting with Tat signal peptides. TatB may form an oligomeric binding site that transiently accommodates folded Tat precursor proteins before their translocation</t>
  </si>
  <si>
    <t>https://smart.embl.de/smart/DDvec.cgi?smart=142:Pfam_MttA_Hcf106(4|88)+</t>
  </si>
  <si>
    <t>tatB</t>
  </si>
  <si>
    <t>287.DR97_2424</t>
  </si>
  <si>
    <t>PaeAG1_06157</t>
  </si>
  <si>
    <t>https://smart.embl.de/smart/DDvec.cgi?smart=510:Pfam_Lyase_aromatic(14|471)+</t>
  </si>
  <si>
    <t>PA5093</t>
  </si>
  <si>
    <t>287.DR97_2447</t>
  </si>
  <si>
    <t>hutH1</t>
  </si>
  <si>
    <t>PaeAG1_06169</t>
  </si>
  <si>
    <t>His_ut_repres: histidine utilization repressor</t>
  </si>
  <si>
    <t>https://smart.embl.de/smart/DDvec.cgi?smart=250:HTH_GNTR(26|85)+UTRA(106|243)+</t>
  </si>
  <si>
    <t>hutC</t>
  </si>
  <si>
    <t>287.DR97_2459</t>
  </si>
  <si>
    <t>PaeAG1_06183</t>
  </si>
  <si>
    <t>glnA: glutamine synthetase, type I</t>
  </si>
  <si>
    <t>https://smart.embl.de/smart/DDvec.cgi?smart=469:Pfam_Gln-synt_N(13|95)+Gln-synt_C(102|379)+</t>
  </si>
  <si>
    <t>glnA</t>
  </si>
  <si>
    <t>287.DR97_2473</t>
  </si>
  <si>
    <t>PaeAG1_06192</t>
  </si>
  <si>
    <t>Protein-export protein SecB; One of the proteins required for the normal export of preproteins out of the cell cytoplasm. It is a molecular chaperone that binds to a subset of precursor proteins, maintaining them in a translocation-competent state. It also specifically binds to its receptor SecA</t>
  </si>
  <si>
    <t>https://smart.embl.de/smart/DDvec.cgi?smart=163:Pfam_SecB(10|151)+</t>
  </si>
  <si>
    <t>secB</t>
  </si>
  <si>
    <t>287.DR97_2482</t>
  </si>
  <si>
    <t>PaeAG1_06238</t>
  </si>
  <si>
    <t>Arg_ornith_anti: arginine-ornithine antiporter</t>
  </si>
  <si>
    <t>https://smart.embl.de/smart/DDvec.cgi?smart=482:Pfam_AA_permease_2(9|469)+</t>
  </si>
  <si>
    <t>arcD</t>
  </si>
  <si>
    <t>287.DR97_2538</t>
  </si>
  <si>
    <t>PaeAG1_06239</t>
  </si>
  <si>
    <t>arcA: arginine deiminase</t>
  </si>
  <si>
    <t>https://smart.embl.de/smart/DDvec.cgi?smart=418:Pfam_Amidinotransf(22|413)+</t>
  </si>
  <si>
    <t>arcA</t>
  </si>
  <si>
    <t>287.DR97_2539</t>
  </si>
  <si>
    <t>PaeAG1_06240</t>
  </si>
  <si>
    <t>Ornithine carbamoyltransferase; Reversibly catalyzes the transfer of the carbamoyl group from carbamoyl phosphate (CP) to the N(epsilon) atom of ornithine (ORN) to produce L-citrulline</t>
  </si>
  <si>
    <t>https://smart.embl.de/smart/DDvec.cgi?smart=336:Pfam_OTCace_N(8|148)+Pfam_OTCace(155|332)+</t>
  </si>
  <si>
    <t>arcB</t>
  </si>
  <si>
    <t>287.DR97_2540</t>
  </si>
  <si>
    <t>PaeAG1_06241</t>
  </si>
  <si>
    <t>arcC: carbamate kinase; Belongs to the carbamate kinase family</t>
  </si>
  <si>
    <t>https://smart.embl.de/smart/DDvec.cgi?smart=310:Pfam_AA_kinase(1|284)+</t>
  </si>
  <si>
    <t>arcC</t>
  </si>
  <si>
    <t>287.DR97_2541</t>
  </si>
  <si>
    <t>PaeAG1_06246</t>
  </si>
  <si>
    <t>LysM domain/BON superfamily protein</t>
  </si>
  <si>
    <t>https://smart.embl.de/smart/DDvec.cgi?smart=145:Pfam_BON(21|88)+LysM(95|144)+</t>
  </si>
  <si>
    <t>PA5178</t>
  </si>
  <si>
    <t>287.DR97_2546</t>
  </si>
  <si>
    <t>ygaU</t>
  </si>
  <si>
    <t>PaeAG1_06253</t>
  </si>
  <si>
    <t>CM_mono2: putative chorismate mutase</t>
  </si>
  <si>
    <t>https://smart.embl.de/smart/DDvec.cgi?smart=185:CM_2(23|103)+</t>
  </si>
  <si>
    <t>PA5184</t>
  </si>
  <si>
    <t>287.DR97_2554</t>
  </si>
  <si>
    <t>DR97_2554</t>
  </si>
  <si>
    <t>PaeAG1_06293</t>
  </si>
  <si>
    <t>Aminopeptidase P, N-terminal domain protein</t>
  </si>
  <si>
    <t>https://smart.embl.de/smart/DDvec.cgi?smart=444:AMP_N(4|138)+Pfam_Peptidase_M24(182|415)+</t>
  </si>
  <si>
    <t>pepP</t>
  </si>
  <si>
    <t>287.DR97_2593</t>
  </si>
  <si>
    <t>PaeAG1_06309</t>
  </si>
  <si>
    <t>Transcription termination factor Rho; Facilitates transcription termination by a mechanism that involves Rho binding to the nascent RNA, activation of Rho's RNA-dependent ATPase activity, and release of the mRNA from the DNA template</t>
  </si>
  <si>
    <t>https://smart.embl.de/smart/DDvec.cgi?smart=419:Rho_N(5|47)+CSP(52|118)+AAA(170|355)+</t>
  </si>
  <si>
    <t>rho</t>
  </si>
  <si>
    <t>287.DR97_2609</t>
  </si>
  <si>
    <t>PaeAG1_06312</t>
  </si>
  <si>
    <t>Polyphosphate kinase; Catalyzes the reversible transfer of the terminal phosphate of ATP to form a long-chain polyphosphate (polyP); Belongs to the polyphosphate kinase 1 (PPK1) family</t>
  </si>
  <si>
    <t>https://smart.embl.de/smart/DDvec.cgi?smart=714:Pfam_PP_kinase_N(31|137)+Pfam_PP_kinase(145|348)+Pfam_PLDc_2(378|516)+</t>
  </si>
  <si>
    <t>ppk</t>
  </si>
  <si>
    <t>287.DR97_2611</t>
  </si>
  <si>
    <t>ppk1</t>
  </si>
  <si>
    <t>PaeAG1_06343</t>
  </si>
  <si>
    <t>https://smart.embl.de/smart/DDvec.cgi?smart=77:Pfam_PsiE(7|71)+</t>
  </si>
  <si>
    <t>PA5271</t>
  </si>
  <si>
    <t>287.DR97_2642</t>
  </si>
  <si>
    <t>DR97_2642</t>
  </si>
  <si>
    <t>PaeAG1_06367</t>
  </si>
  <si>
    <t>DNA repair protein; recF/RecN/SMC N terminal domain protein</t>
  </si>
  <si>
    <t>https://smart.embl.de/smart/DDvec.cgi?smart=875:Pfam_AAA_13(615|793)+</t>
  </si>
  <si>
    <t>BFV99_RS01750</t>
  </si>
  <si>
    <t>287.DR97_1288</t>
  </si>
  <si>
    <t>DR97_1288</t>
  </si>
  <si>
    <t>PaeAG1_06420</t>
  </si>
  <si>
    <t>L28: ribosomal protein L28; Belongs to the bacterial ribosomal protein bL28 family</t>
  </si>
  <si>
    <t>https://smart.embl.de/smart/DDvec.cgi?smart=78:Pfam_Ribosomal_L28(3|62)+</t>
  </si>
  <si>
    <t>rpmB</t>
  </si>
  <si>
    <t>287.DR97_2687</t>
  </si>
  <si>
    <t>PaeAG1_06452</t>
  </si>
  <si>
    <t>DNA-binding protein HU-alpha; Histone-like DNA-binding protein which is capable of wrapping DNA to stabilize it, and thus to prevent its denaturation under extreme environmental conditions</t>
  </si>
  <si>
    <t>https://smart.embl.de/smart/DDvec.cgi?smart=90:BHL(1|90)+</t>
  </si>
  <si>
    <t>PA5348</t>
  </si>
  <si>
    <t>287.DR97_2719</t>
  </si>
  <si>
    <t>hupB_1</t>
  </si>
  <si>
    <t>PaeAG1_06459</t>
  </si>
  <si>
    <t>Putative FAD-linked oxidoreductase; glcD: glycolate oxidase, subunit GlcD</t>
  </si>
  <si>
    <t>https://smart.embl.de/smart/DDvec.cgi?smart=499:Pfam_FAD_binding_4(56|195)+Pfam_FAD-oxidase_C(230|471)+</t>
  </si>
  <si>
    <t>glcD</t>
  </si>
  <si>
    <t>287.DR97_2726</t>
  </si>
  <si>
    <t>PaeAG1_06481</t>
  </si>
  <si>
    <t>Oxygen-dependent choline dehydrogenase; Involved in the biosynthesis of the osmoprotectant glycine betaine. Catalyzes the oxidation of choline to betaine aldehyde and betaine aldehyde to glycine betaine at the same rate</t>
  </si>
  <si>
    <t>https://smart.embl.de/smart/DDvec.cgi?smart=561:Pfam_GMC_oxred_N(5|303)+Pfam_GMC_oxred_C(393|529)+</t>
  </si>
  <si>
    <t>betA</t>
  </si>
  <si>
    <t>287.DR97_2748</t>
  </si>
  <si>
    <t>PaeAG1_06482</t>
  </si>
  <si>
    <t>NAD/NADP-dependent betaine aldehyde dehydrogenase; Involved in the biosynthesis of the osmoprotectant glycine betaine. Catalyzes the reversible oxidation of betaine aldehyde to the corresponding acid</t>
  </si>
  <si>
    <t>https://smart.embl.de/smart/DDvec.cgi?smart=490:Pfam_Aldedh(15|479)+</t>
  </si>
  <si>
    <t>betB</t>
  </si>
  <si>
    <t>287.DR97_2749</t>
  </si>
  <si>
    <t>PaeAG1_06483</t>
  </si>
  <si>
    <t>HTH-type transcriptional regulator BetI; Repressor involved in choline regulation of the bet genes</t>
  </si>
  <si>
    <t>https://smart.embl.de/smart/DDvec.cgi?smart=197:Pfam_TetR_N(14|60)+Pfam_TetR_C_6(84|193)+</t>
  </si>
  <si>
    <t>betI</t>
  </si>
  <si>
    <t>287.DR97_2750</t>
  </si>
  <si>
    <t>PaeAG1_06534</t>
  </si>
  <si>
    <t>https://smart.embl.de/smart/DDvec.cgi?smart=81:TRANS(2|20)+Pfam_Transgly_assoc(33|80)+</t>
  </si>
  <si>
    <t>PA5424</t>
  </si>
  <si>
    <t>287.DR97_2801</t>
  </si>
  <si>
    <t>DR97_2801</t>
  </si>
  <si>
    <t>PaeAG1_06539</t>
  </si>
  <si>
    <t>aspA: aspartate ammonia-lyase</t>
  </si>
  <si>
    <t>https://smart.embl.de/smart/DDvec.cgi?smart=474:Pfam_Lyase_1(15|347)+Pfam_FumaraseC_C(413|466)+</t>
  </si>
  <si>
    <t>aspA</t>
  </si>
  <si>
    <t>287.DR97_2806</t>
  </si>
  <si>
    <t>PaeAG1_06547</t>
  </si>
  <si>
    <t>https://smart.embl.de/smart/DDvec.cgi?smart=316:Pfam_HTH_1(10|69)+Pfam_LysR_substrate(93|300)+</t>
  </si>
  <si>
    <t>PA5437</t>
  </si>
  <si>
    <t>287.DR97_2815</t>
  </si>
  <si>
    <t>cmpR_1</t>
  </si>
  <si>
    <t>PaeAG1_06560</t>
  </si>
  <si>
    <t>https://smart.embl.de/smart/DDvec.cgi?smart=375:Pfam_Glyco_transf_4(14|173)+Pfam_Glyco_trans_1_4(196|338)+</t>
  </si>
  <si>
    <t>wbpY</t>
  </si>
  <si>
    <t>287.DR97_2827</t>
  </si>
  <si>
    <t>PaeAG1_06592</t>
  </si>
  <si>
    <t>https://smart.embl.de/smart/DDvec.cgi?smart=155:SIGNAL(1|23)+Pfam_Ivy(37|153)+</t>
  </si>
  <si>
    <t>PA5481</t>
  </si>
  <si>
    <t>287.DR97_2859</t>
  </si>
  <si>
    <t>ivy_1</t>
  </si>
  <si>
    <t>PaeAG1_06593</t>
  </si>
  <si>
    <t>PA5482</t>
  </si>
  <si>
    <t>PaeAG1_06611</t>
  </si>
  <si>
    <t>Zinc import ATP-binding protein ZnuC; Part of the ABC transporter complex ZnuABC involved in zinc import. Responsible for energy coupling to the transport system; Belongs to the ABC transporter superfamily. Zinc importer (TC 3.A.1.15.5) family</t>
  </si>
  <si>
    <t>https://smart.embl.de/smart/DDvec.cgi?smart=269:AAA(30|199)+</t>
  </si>
  <si>
    <t>znuC</t>
  </si>
  <si>
    <t>287.DR97_2878</t>
  </si>
  <si>
    <t>PaeAG1_06619</t>
  </si>
  <si>
    <t>https://smart.embl.de/smart/DDvec.cgi?smart=443:Pfam_Gln-synt_N_2(1|104)+Gln-synt_C(105|353)+</t>
  </si>
  <si>
    <t>PA5508</t>
  </si>
  <si>
    <t>287.DR97_2886</t>
  </si>
  <si>
    <t>DR97_2886</t>
  </si>
  <si>
    <t>PaeAG1_06676</t>
  </si>
  <si>
    <t>https://smart.embl.de/smart/DDvec.cgi?smart=152:Pfam_HSP20(50|152)+</t>
  </si>
  <si>
    <t>BFV99_RS05625</t>
  </si>
  <si>
    <t>287.DR97_1329</t>
  </si>
  <si>
    <t>hspA</t>
  </si>
  <si>
    <t>PaeAG1_06686</t>
  </si>
  <si>
    <t>BFV99_RS05575</t>
  </si>
  <si>
    <t>PaeAG1_06707</t>
  </si>
  <si>
    <t>Membrane protein insertase YidC; Required for the insertion and/or proper folding and/or complex formation of integral membrane proteins into the membrane. Involved in integration of membrane proteins that insert both dependently and independently of the Sec translocase complex, as well as at least some lipoproteins. Aids folding of multispanning membrane proteins</t>
  </si>
  <si>
    <t>https://smart.embl.de/smart/DDvec.cgi?smart=578:TRANS(7|24)+Pfam_YidC_periplas(81|191)+Pfam_YidC_periplas(191|380)+Pfam_60KD_IMP(391|569)+</t>
  </si>
  <si>
    <t>PA5568</t>
  </si>
  <si>
    <t>287.DR97_2947</t>
  </si>
  <si>
    <t>yidC</t>
  </si>
  <si>
    <t>0h-R1</t>
  </si>
  <si>
    <t>0h-R2</t>
  </si>
  <si>
    <t>0h-R3</t>
  </si>
  <si>
    <t>2.5h-R1</t>
  </si>
  <si>
    <t>2.5h-R2</t>
  </si>
  <si>
    <t>2.5h-R3</t>
  </si>
  <si>
    <t>5h-R1</t>
  </si>
  <si>
    <t>5h-R2</t>
  </si>
  <si>
    <t>5h-R3</t>
  </si>
  <si>
    <t>Annotation</t>
  </si>
  <si>
    <t>Raw data</t>
  </si>
  <si>
    <t>log2FoldChange</t>
  </si>
  <si>
    <t>2.5vrs0</t>
  </si>
  <si>
    <t>5vrs0</t>
  </si>
  <si>
    <t>QueryItem                (Locus tag)</t>
  </si>
  <si>
    <t>Domain summary URL</t>
  </si>
  <si>
    <t>Coexpression Module Color</t>
  </si>
  <si>
    <t>Phage name</t>
  </si>
  <si>
    <t>VF Mechanism</t>
  </si>
  <si>
    <t>VF detail</t>
  </si>
  <si>
    <t>Gene Symbol</t>
  </si>
  <si>
    <t>Shared name</t>
  </si>
  <si>
    <t>StringId</t>
  </si>
  <si>
    <t>Identity</t>
  </si>
  <si>
    <t>Element VF, Phage or Ab</t>
  </si>
  <si>
    <t>Phages</t>
  </si>
  <si>
    <t>Antibiotic resistance genes</t>
  </si>
  <si>
    <t>Others</t>
  </si>
</sst>
</file>

<file path=xl/styles.xml><?xml version="1.0" encoding="utf-8"?>
<styleSheet xmlns="http://schemas.openxmlformats.org/spreadsheetml/2006/main" xmlns:mc="http://schemas.openxmlformats.org/markup-compatibility/2006" xmlns:x14ac="http://schemas.microsoft.com/office/spreadsheetml/2009/9/ac" mc:Ignorable="x14ac">
  <fonts count="19"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2"/>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7">
    <xf numFmtId="0" fontId="0" fillId="0" borderId="0" xfId="0"/>
    <xf numFmtId="0" fontId="18" fillId="0" borderId="0" xfId="0" applyFont="1" applyAlignment="1">
      <alignment horizontal="center" vertical="center"/>
    </xf>
    <xf numFmtId="0" fontId="0" fillId="0" borderId="0" xfId="0" applyAlignment="1"/>
    <xf numFmtId="0" fontId="18" fillId="0" borderId="0" xfId="0" applyFont="1" applyAlignment="1">
      <alignment horizontal="center" vertical="center" wrapText="1"/>
    </xf>
    <xf numFmtId="0" fontId="18" fillId="0" borderId="0" xfId="0" applyFont="1" applyAlignment="1">
      <alignment horizontal="center" vertical="center"/>
    </xf>
    <xf numFmtId="0" fontId="0" fillId="0" borderId="0" xfId="0" applyAlignment="1">
      <alignment horizontal="center" vertical="center" wrapText="1"/>
    </xf>
    <xf numFmtId="0" fontId="0" fillId="0" borderId="0" xfId="0" applyAlignment="1">
      <alignment horizontal="center" vertical="center"/>
    </xf>
  </cellXfs>
  <cellStyles count="42">
    <cellStyle name="20% - Énfasis1" xfId="19" builtinId="30" customBuiltin="1"/>
    <cellStyle name="20% - Énfasis2" xfId="23" builtinId="34" customBuiltin="1"/>
    <cellStyle name="20% - Énfasis3" xfId="27" builtinId="38" customBuiltin="1"/>
    <cellStyle name="20% - Énfasis4" xfId="31" builtinId="42" customBuiltin="1"/>
    <cellStyle name="20% - Énfasis5" xfId="35" builtinId="46" customBuiltin="1"/>
    <cellStyle name="20% - Énfasis6" xfId="39" builtinId="50" customBuiltin="1"/>
    <cellStyle name="40% - Énfasis1" xfId="20" builtinId="31" customBuiltin="1"/>
    <cellStyle name="40% - Énfasis2" xfId="24" builtinId="35" customBuiltin="1"/>
    <cellStyle name="40% - Énfasis3" xfId="28" builtinId="39" customBuiltin="1"/>
    <cellStyle name="40% - Énfasis4" xfId="32" builtinId="43" customBuiltin="1"/>
    <cellStyle name="40% - Énfasis5" xfId="36" builtinId="47" customBuiltin="1"/>
    <cellStyle name="40% - Énfasis6" xfId="40" builtinId="51" customBuiltin="1"/>
    <cellStyle name="60% - Énfasis1" xfId="21" builtinId="32" customBuiltin="1"/>
    <cellStyle name="60% - Énfasis2" xfId="25" builtinId="36" customBuiltin="1"/>
    <cellStyle name="60% - Énfasis3" xfId="29" builtinId="40" customBuiltin="1"/>
    <cellStyle name="60% - Énfasis4" xfId="33" builtinId="44" customBuiltin="1"/>
    <cellStyle name="60% - Énfasis5" xfId="37" builtinId="48" customBuiltin="1"/>
    <cellStyle name="60% - Énfasis6" xfId="41" builtinId="52" customBuiltin="1"/>
    <cellStyle name="Buena" xfId="6" builtinId="26" customBuiltin="1"/>
    <cellStyle name="Cálculo" xfId="11" builtinId="22" customBuiltin="1"/>
    <cellStyle name="Celda de comprobación" xfId="13" builtinId="23" customBuiltin="1"/>
    <cellStyle name="Celda vinculada" xfId="12" builtinId="24" customBuiltin="1"/>
    <cellStyle name="Encabezado 1" xfId="2" builtinId="16" customBuiltin="1"/>
    <cellStyle name="Encabezado 4" xfId="5" builtinId="19" customBuiltin="1"/>
    <cellStyle name="Énfasis1" xfId="18" builtinId="29" customBuiltin="1"/>
    <cellStyle name="Énfasis2" xfId="22" builtinId="33" customBuiltin="1"/>
    <cellStyle name="Énfasis3" xfId="26" builtinId="37" customBuiltin="1"/>
    <cellStyle name="Énfasis4" xfId="30" builtinId="41" customBuiltin="1"/>
    <cellStyle name="Énfasis5" xfId="34" builtinId="45" customBuiltin="1"/>
    <cellStyle name="Énfasis6" xfId="38" builtinId="49" customBuiltin="1"/>
    <cellStyle name="Entrada" xfId="9" builtinId="20" customBuiltin="1"/>
    <cellStyle name="Incorrecto" xfId="7" builtinId="27" customBuiltin="1"/>
    <cellStyle name="Neutral" xfId="8" builtinId="28" customBuiltin="1"/>
    <cellStyle name="Normal" xfId="0" builtinId="0"/>
    <cellStyle name="Notas" xfId="15" builtinId="10" customBuiltin="1"/>
    <cellStyle name="Salida" xfId="10" builtinId="21" customBuiltin="1"/>
    <cellStyle name="Texto de advertencia" xfId="14" builtinId="11" customBuiltin="1"/>
    <cellStyle name="Texto explicativo" xfId="16" builtinId="53" customBuiltin="1"/>
    <cellStyle name="Título" xfId="1" builtinId="15" customBuiltin="1"/>
    <cellStyle name="Título 2" xfId="3" builtinId="17" customBuiltin="1"/>
    <cellStyle name="Título 3" xfId="4" builtinId="18" customBuiltin="1"/>
    <cellStyle name="Total" xfId="17" builtinId="25"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520"/>
  <sheetViews>
    <sheetView tabSelected="1" workbookViewId="0">
      <selection activeCell="A521" sqref="A521"/>
    </sheetView>
  </sheetViews>
  <sheetFormatPr baseColWidth="10" defaultRowHeight="15" x14ac:dyDescent="0.25"/>
  <cols>
    <col min="3" max="3" width="17.140625" customWidth="1"/>
    <col min="20" max="20" width="15.42578125" customWidth="1"/>
    <col min="21" max="21" width="14.28515625" customWidth="1"/>
    <col min="23" max="23" width="13.42578125" customWidth="1"/>
    <col min="24" max="24" width="21" customWidth="1"/>
    <col min="25" max="25" width="49.42578125" customWidth="1"/>
    <col min="26" max="26" width="85.42578125" customWidth="1"/>
  </cols>
  <sheetData>
    <row r="1" spans="1:26" ht="15.75" x14ac:dyDescent="0.25">
      <c r="C1" s="3" t="s">
        <v>2344</v>
      </c>
      <c r="D1" s="4" t="s">
        <v>2340</v>
      </c>
      <c r="E1" s="4"/>
      <c r="F1" s="4"/>
      <c r="G1" s="4"/>
      <c r="H1" s="4"/>
      <c r="I1" s="4"/>
      <c r="J1" s="4"/>
      <c r="K1" s="4"/>
      <c r="L1" s="4"/>
      <c r="M1" s="4" t="s">
        <v>2341</v>
      </c>
      <c r="N1" s="4"/>
      <c r="O1" s="3" t="s">
        <v>2350</v>
      </c>
      <c r="P1" s="3" t="s">
        <v>2353</v>
      </c>
      <c r="Q1" s="3" t="s">
        <v>0</v>
      </c>
      <c r="R1" s="3" t="s">
        <v>2352</v>
      </c>
      <c r="S1" s="3" t="s">
        <v>2351</v>
      </c>
      <c r="T1" s="3" t="s">
        <v>2346</v>
      </c>
      <c r="U1" s="3" t="s">
        <v>2354</v>
      </c>
      <c r="V1" s="3" t="s">
        <v>2347</v>
      </c>
      <c r="W1" s="3" t="s">
        <v>2348</v>
      </c>
      <c r="X1" s="3" t="s">
        <v>2349</v>
      </c>
      <c r="Y1" s="4" t="s">
        <v>2339</v>
      </c>
      <c r="Z1" s="3" t="s">
        <v>2345</v>
      </c>
    </row>
    <row r="2" spans="1:26" ht="17.25" customHeight="1" x14ac:dyDescent="0.25">
      <c r="C2" s="3"/>
      <c r="D2" s="1" t="s">
        <v>2330</v>
      </c>
      <c r="E2" s="1" t="s">
        <v>2331</v>
      </c>
      <c r="F2" s="1" t="s">
        <v>2332</v>
      </c>
      <c r="G2" s="1" t="s">
        <v>2333</v>
      </c>
      <c r="H2" s="1" t="s">
        <v>2334</v>
      </c>
      <c r="I2" s="1" t="s">
        <v>2335</v>
      </c>
      <c r="J2" s="1" t="s">
        <v>2336</v>
      </c>
      <c r="K2" s="1" t="s">
        <v>2337</v>
      </c>
      <c r="L2" s="1" t="s">
        <v>2338</v>
      </c>
      <c r="M2" s="1" t="s">
        <v>2342</v>
      </c>
      <c r="N2" s="1" t="s">
        <v>2343</v>
      </c>
      <c r="O2" s="3"/>
      <c r="P2" s="3"/>
      <c r="Q2" s="3"/>
      <c r="R2" s="3"/>
      <c r="S2" s="3"/>
      <c r="T2" s="3"/>
      <c r="U2" s="3"/>
      <c r="V2" s="3"/>
      <c r="W2" s="3"/>
      <c r="X2" s="3"/>
      <c r="Y2" s="4"/>
      <c r="Z2" s="3"/>
    </row>
    <row r="3" spans="1:26" x14ac:dyDescent="0.25">
      <c r="A3" s="5" t="s">
        <v>2356</v>
      </c>
      <c r="B3" s="2" t="str">
        <f>IF(M3&lt;-1,"Down",IF(N3&lt;-1,"Down","Up"))</f>
        <v>Down</v>
      </c>
      <c r="C3" t="s">
        <v>376</v>
      </c>
      <c r="D3">
        <v>11.81364956</v>
      </c>
      <c r="E3">
        <v>10.246469039999999</v>
      </c>
      <c r="F3">
        <v>7.3217096149999996</v>
      </c>
      <c r="G3">
        <v>1.080059739</v>
      </c>
      <c r="H3">
        <v>1.1561689879999999</v>
      </c>
      <c r="I3">
        <v>0.907554741</v>
      </c>
      <c r="J3">
        <v>1.695650195</v>
      </c>
      <c r="K3">
        <v>0.93181144199999999</v>
      </c>
      <c r="L3">
        <v>0.94914165299999997</v>
      </c>
      <c r="M3">
        <v>-3.265876183</v>
      </c>
      <c r="O3" t="s">
        <v>379</v>
      </c>
      <c r="P3">
        <v>100</v>
      </c>
      <c r="Q3">
        <v>1034176</v>
      </c>
      <c r="R3" t="s">
        <v>380</v>
      </c>
      <c r="S3" t="s">
        <v>379</v>
      </c>
      <c r="T3" t="s">
        <v>27</v>
      </c>
      <c r="U3" t="s">
        <v>377</v>
      </c>
      <c r="Y3" t="s">
        <v>30</v>
      </c>
      <c r="Z3" t="s">
        <v>378</v>
      </c>
    </row>
    <row r="4" spans="1:26" x14ac:dyDescent="0.25">
      <c r="A4" s="5"/>
      <c r="B4" s="2" t="str">
        <f t="shared" ref="B4:B67" si="0">IF(M4&lt;-1,"Down",IF(N4&lt;-1,"Down","Up"))</f>
        <v>Down</v>
      </c>
      <c r="C4" t="s">
        <v>2022</v>
      </c>
      <c r="D4">
        <v>819.76455209999995</v>
      </c>
      <c r="E4">
        <v>522.56992100000002</v>
      </c>
      <c r="F4">
        <v>433.20115220000002</v>
      </c>
      <c r="G4">
        <v>167.40925949999999</v>
      </c>
      <c r="H4">
        <v>110.99222279999999</v>
      </c>
      <c r="I4">
        <v>241.40956120000001</v>
      </c>
      <c r="J4">
        <v>101.73901170000001</v>
      </c>
      <c r="K4">
        <v>89.453898449999997</v>
      </c>
      <c r="L4">
        <v>134.7781148</v>
      </c>
      <c r="M4">
        <v>-1.7713428389999999</v>
      </c>
      <c r="N4">
        <v>-2.4459313370000002</v>
      </c>
      <c r="O4" t="s">
        <v>2023</v>
      </c>
      <c r="Q4">
        <v>6121110</v>
      </c>
      <c r="S4" t="s">
        <v>2022</v>
      </c>
      <c r="T4" t="s">
        <v>8</v>
      </c>
      <c r="U4" t="s">
        <v>377</v>
      </c>
    </row>
    <row r="5" spans="1:26" x14ac:dyDescent="0.25">
      <c r="A5" s="5"/>
      <c r="B5" s="2" t="str">
        <f t="shared" si="0"/>
        <v>Down</v>
      </c>
      <c r="C5" t="s">
        <v>2024</v>
      </c>
      <c r="D5">
        <v>111.97285239999999</v>
      </c>
      <c r="E5">
        <v>87.56073542</v>
      </c>
      <c r="F5">
        <v>178.16160060000001</v>
      </c>
      <c r="G5">
        <v>34.561911639999998</v>
      </c>
      <c r="H5">
        <v>45.090590509999998</v>
      </c>
      <c r="I5">
        <v>46.285291809999997</v>
      </c>
      <c r="J5">
        <v>30.521703509999998</v>
      </c>
      <c r="K5">
        <v>25.15890894</v>
      </c>
      <c r="L5">
        <v>29.423391250000002</v>
      </c>
      <c r="M5">
        <v>-1.5716031930000001</v>
      </c>
      <c r="N5">
        <v>-2.1489604029999998</v>
      </c>
      <c r="O5" t="s">
        <v>2025</v>
      </c>
      <c r="Q5">
        <v>6122322</v>
      </c>
      <c r="S5" t="s">
        <v>2024</v>
      </c>
      <c r="T5" t="s">
        <v>26</v>
      </c>
      <c r="U5" t="s">
        <v>377</v>
      </c>
    </row>
    <row r="6" spans="1:26" x14ac:dyDescent="0.25">
      <c r="A6" s="6" t="s">
        <v>2355</v>
      </c>
      <c r="B6" s="2" t="str">
        <f t="shared" si="0"/>
        <v>Up</v>
      </c>
      <c r="C6" t="s">
        <v>191</v>
      </c>
      <c r="D6">
        <v>11.81364956</v>
      </c>
      <c r="E6">
        <v>12.10946341</v>
      </c>
      <c r="F6">
        <v>13.42313429</v>
      </c>
      <c r="G6">
        <v>44.282449290000002</v>
      </c>
      <c r="H6">
        <v>33.528900640000003</v>
      </c>
      <c r="I6">
        <v>46.285291809999997</v>
      </c>
      <c r="J6">
        <v>40.695604670000002</v>
      </c>
      <c r="K6">
        <v>44.726949230000002</v>
      </c>
      <c r="L6">
        <v>38.914807779999997</v>
      </c>
      <c r="M6">
        <v>1.7532249449999999</v>
      </c>
      <c r="N6">
        <v>1.7523754220000001</v>
      </c>
      <c r="O6" t="s">
        <v>195</v>
      </c>
      <c r="P6">
        <v>100</v>
      </c>
      <c r="Q6">
        <v>759770</v>
      </c>
      <c r="R6" t="s">
        <v>196</v>
      </c>
      <c r="S6" t="s">
        <v>195</v>
      </c>
      <c r="T6" t="s">
        <v>8</v>
      </c>
      <c r="U6" t="s">
        <v>192</v>
      </c>
      <c r="V6" t="s">
        <v>194</v>
      </c>
      <c r="Y6" t="s">
        <v>30</v>
      </c>
      <c r="Z6" t="s">
        <v>193</v>
      </c>
    </row>
    <row r="7" spans="1:26" x14ac:dyDescent="0.25">
      <c r="A7" s="6"/>
      <c r="B7" s="2" t="str">
        <f t="shared" si="0"/>
        <v>Up</v>
      </c>
      <c r="C7" t="s">
        <v>197</v>
      </c>
      <c r="D7">
        <v>3.0818216239999998</v>
      </c>
      <c r="E7">
        <v>4.6574859269999997</v>
      </c>
      <c r="F7">
        <v>2.4405698720000002</v>
      </c>
      <c r="G7">
        <v>7.5604181720000003</v>
      </c>
      <c r="H7">
        <v>5.7808449380000004</v>
      </c>
      <c r="I7">
        <v>9.0755474140000008</v>
      </c>
      <c r="J7">
        <v>10.173901170000001</v>
      </c>
      <c r="K7">
        <v>12.11354875</v>
      </c>
      <c r="L7">
        <v>10.440558190000001</v>
      </c>
      <c r="N7">
        <v>1.691338969</v>
      </c>
      <c r="O7" t="s">
        <v>199</v>
      </c>
      <c r="P7">
        <v>100</v>
      </c>
      <c r="Q7">
        <v>761660</v>
      </c>
      <c r="R7" t="s">
        <v>200</v>
      </c>
      <c r="S7" t="s">
        <v>201</v>
      </c>
      <c r="T7" t="s">
        <v>8</v>
      </c>
      <c r="U7" t="s">
        <v>192</v>
      </c>
      <c r="V7" t="s">
        <v>194</v>
      </c>
      <c r="Y7" t="s">
        <v>16</v>
      </c>
      <c r="Z7" t="s">
        <v>198</v>
      </c>
    </row>
    <row r="8" spans="1:26" x14ac:dyDescent="0.25">
      <c r="A8" s="6"/>
      <c r="B8" s="2" t="str">
        <f t="shared" si="0"/>
        <v>Up</v>
      </c>
      <c r="C8" t="s">
        <v>202</v>
      </c>
      <c r="D8">
        <v>11.30001262</v>
      </c>
      <c r="E8">
        <v>13.040960589999999</v>
      </c>
      <c r="F8">
        <v>6.101424679</v>
      </c>
      <c r="G8">
        <v>23.761314259999999</v>
      </c>
      <c r="H8">
        <v>23.123379750000002</v>
      </c>
      <c r="I8">
        <v>26.319087499999998</v>
      </c>
      <c r="J8">
        <v>18.652152139999998</v>
      </c>
      <c r="K8">
        <v>21.43166317</v>
      </c>
      <c r="L8">
        <v>24.67768298</v>
      </c>
      <c r="M8">
        <v>1.2227212940000001</v>
      </c>
      <c r="N8">
        <v>1.060281523</v>
      </c>
      <c r="O8" t="s">
        <v>204</v>
      </c>
      <c r="P8">
        <v>99</v>
      </c>
      <c r="Q8">
        <v>762853</v>
      </c>
      <c r="R8" t="s">
        <v>205</v>
      </c>
      <c r="S8" t="s">
        <v>206</v>
      </c>
      <c r="T8" t="s">
        <v>26</v>
      </c>
      <c r="U8" t="s">
        <v>192</v>
      </c>
      <c r="V8" t="s">
        <v>194</v>
      </c>
      <c r="Y8" t="s">
        <v>16</v>
      </c>
      <c r="Z8" t="s">
        <v>203</v>
      </c>
    </row>
    <row r="9" spans="1:26" x14ac:dyDescent="0.25">
      <c r="A9" s="6"/>
      <c r="B9" s="2" t="str">
        <f t="shared" si="0"/>
        <v>Up</v>
      </c>
      <c r="C9" t="s">
        <v>346</v>
      </c>
      <c r="D9">
        <v>14.895471179999999</v>
      </c>
      <c r="E9">
        <v>13.972457779999999</v>
      </c>
      <c r="F9">
        <v>9.7622794870000007</v>
      </c>
      <c r="G9">
        <v>17.280955819999999</v>
      </c>
      <c r="H9">
        <v>18.498703800000001</v>
      </c>
      <c r="I9">
        <v>25.41153276</v>
      </c>
      <c r="J9">
        <v>33.913003889999999</v>
      </c>
      <c r="K9">
        <v>41.931514900000003</v>
      </c>
      <c r="L9">
        <v>29.423391250000002</v>
      </c>
      <c r="N9">
        <v>1.410762152</v>
      </c>
      <c r="O9" t="s">
        <v>348</v>
      </c>
      <c r="P9">
        <v>54</v>
      </c>
      <c r="Q9">
        <v>962455</v>
      </c>
      <c r="R9" t="s">
        <v>349</v>
      </c>
      <c r="S9" t="s">
        <v>350</v>
      </c>
      <c r="T9" t="s">
        <v>8</v>
      </c>
      <c r="U9" t="s">
        <v>192</v>
      </c>
      <c r="V9" t="s">
        <v>194</v>
      </c>
      <c r="Y9" t="s">
        <v>30</v>
      </c>
      <c r="Z9" t="s">
        <v>347</v>
      </c>
    </row>
    <row r="10" spans="1:26" x14ac:dyDescent="0.25">
      <c r="A10" s="6"/>
      <c r="B10" s="2" t="str">
        <f t="shared" si="0"/>
        <v>Up</v>
      </c>
      <c r="C10" t="s">
        <v>351</v>
      </c>
      <c r="D10">
        <v>4.1090954990000004</v>
      </c>
      <c r="E10">
        <v>3.7259887410000001</v>
      </c>
      <c r="F10">
        <v>2.4405698720000002</v>
      </c>
      <c r="G10">
        <v>6.4803584330000001</v>
      </c>
      <c r="H10">
        <v>5.7808449380000004</v>
      </c>
      <c r="I10">
        <v>9.0755474140000008</v>
      </c>
      <c r="J10">
        <v>10.173901170000001</v>
      </c>
      <c r="K10">
        <v>12.11354875</v>
      </c>
      <c r="L10">
        <v>10.440558190000001</v>
      </c>
      <c r="N10">
        <v>1.6185193449999999</v>
      </c>
      <c r="O10" t="s">
        <v>352</v>
      </c>
      <c r="Q10">
        <v>964061</v>
      </c>
      <c r="S10" t="s">
        <v>351</v>
      </c>
      <c r="T10" t="s">
        <v>8</v>
      </c>
      <c r="U10" t="s">
        <v>192</v>
      </c>
      <c r="V10" t="s">
        <v>194</v>
      </c>
    </row>
    <row r="11" spans="1:26" x14ac:dyDescent="0.25">
      <c r="A11" s="6"/>
      <c r="B11" s="2" t="str">
        <f t="shared" si="0"/>
        <v>Up</v>
      </c>
      <c r="C11" t="s">
        <v>353</v>
      </c>
      <c r="D11">
        <v>5.136369374</v>
      </c>
      <c r="E11">
        <v>5.5889831120000002</v>
      </c>
      <c r="F11">
        <v>4.8811397430000003</v>
      </c>
      <c r="G11">
        <v>11.880657129999999</v>
      </c>
      <c r="H11">
        <v>9.2493519000000006</v>
      </c>
      <c r="I11">
        <v>11.79821164</v>
      </c>
      <c r="J11">
        <v>18.652152139999998</v>
      </c>
      <c r="K11">
        <v>18.636228840000001</v>
      </c>
      <c r="L11">
        <v>16.135408099999999</v>
      </c>
      <c r="N11">
        <v>1.7670822639999999</v>
      </c>
      <c r="O11" t="s">
        <v>354</v>
      </c>
      <c r="Q11">
        <v>964389</v>
      </c>
      <c r="S11" t="s">
        <v>353</v>
      </c>
      <c r="T11" t="s">
        <v>8</v>
      </c>
      <c r="U11" t="s">
        <v>192</v>
      </c>
      <c r="V11" t="s">
        <v>194</v>
      </c>
    </row>
    <row r="12" spans="1:26" x14ac:dyDescent="0.25">
      <c r="A12" s="6"/>
      <c r="B12" s="2" t="str">
        <f t="shared" si="0"/>
        <v>Up</v>
      </c>
      <c r="C12" t="s">
        <v>355</v>
      </c>
      <c r="D12">
        <v>3.5954585620000001</v>
      </c>
      <c r="E12">
        <v>3.7259887410000001</v>
      </c>
      <c r="F12">
        <v>2.4405698720000002</v>
      </c>
      <c r="G12">
        <v>9.7205376500000007</v>
      </c>
      <c r="H12">
        <v>8.0931829129999997</v>
      </c>
      <c r="I12">
        <v>8.1679926730000005</v>
      </c>
      <c r="J12">
        <v>15.26085175</v>
      </c>
      <c r="K12">
        <v>13.977171630000001</v>
      </c>
      <c r="L12">
        <v>15.18626645</v>
      </c>
      <c r="N12">
        <v>2.1383753689999998</v>
      </c>
      <c r="O12" t="s">
        <v>357</v>
      </c>
      <c r="P12">
        <v>53</v>
      </c>
      <c r="Q12">
        <v>964625</v>
      </c>
      <c r="R12" t="s">
        <v>358</v>
      </c>
      <c r="S12" t="s">
        <v>359</v>
      </c>
      <c r="T12" t="s">
        <v>8</v>
      </c>
      <c r="U12" t="s">
        <v>192</v>
      </c>
      <c r="V12" t="s">
        <v>194</v>
      </c>
      <c r="Y12" t="s">
        <v>30</v>
      </c>
      <c r="Z12" t="s">
        <v>356</v>
      </c>
    </row>
    <row r="13" spans="1:26" x14ac:dyDescent="0.25">
      <c r="A13" s="6"/>
      <c r="B13" s="2" t="str">
        <f t="shared" si="0"/>
        <v>Up</v>
      </c>
      <c r="C13" t="s">
        <v>360</v>
      </c>
      <c r="D13">
        <v>7.1909171240000003</v>
      </c>
      <c r="E13">
        <v>8.3834746679999999</v>
      </c>
      <c r="F13">
        <v>7.3217096149999996</v>
      </c>
      <c r="G13">
        <v>12.960716870000001</v>
      </c>
      <c r="H13">
        <v>10.40552089</v>
      </c>
      <c r="I13">
        <v>19.05864957</v>
      </c>
      <c r="J13">
        <v>22.04345253</v>
      </c>
      <c r="K13">
        <v>19.568040289999999</v>
      </c>
      <c r="L13">
        <v>16.135408099999999</v>
      </c>
      <c r="N13">
        <v>1.323250837</v>
      </c>
      <c r="O13" t="s">
        <v>361</v>
      </c>
      <c r="Q13">
        <v>968689</v>
      </c>
      <c r="S13" t="s">
        <v>360</v>
      </c>
      <c r="T13" t="s">
        <v>8</v>
      </c>
      <c r="U13" t="s">
        <v>192</v>
      </c>
      <c r="V13" t="s">
        <v>194</v>
      </c>
    </row>
    <row r="14" spans="1:26" x14ac:dyDescent="0.25">
      <c r="A14" s="6"/>
      <c r="B14" s="2" t="str">
        <f t="shared" si="0"/>
        <v>Up</v>
      </c>
      <c r="C14" t="s">
        <v>362</v>
      </c>
      <c r="D14">
        <v>10.27273875</v>
      </c>
      <c r="E14">
        <v>11.17796622</v>
      </c>
      <c r="F14">
        <v>13.42313429</v>
      </c>
      <c r="G14">
        <v>16.20089608</v>
      </c>
      <c r="H14">
        <v>16.18636583</v>
      </c>
      <c r="I14">
        <v>24.503978020000002</v>
      </c>
      <c r="J14">
        <v>23.739102729999999</v>
      </c>
      <c r="K14">
        <v>27.022531820000001</v>
      </c>
      <c r="L14">
        <v>19.931974719999999</v>
      </c>
      <c r="N14">
        <v>1.0482996600000001</v>
      </c>
      <c r="O14" t="s">
        <v>363</v>
      </c>
      <c r="Q14">
        <v>969206</v>
      </c>
      <c r="S14" t="s">
        <v>362</v>
      </c>
      <c r="T14" t="s">
        <v>8</v>
      </c>
      <c r="U14" t="s">
        <v>192</v>
      </c>
      <c r="V14" t="s">
        <v>194</v>
      </c>
    </row>
    <row r="15" spans="1:26" x14ac:dyDescent="0.25">
      <c r="A15" s="6"/>
      <c r="B15" s="2" t="str">
        <f t="shared" si="0"/>
        <v>Up</v>
      </c>
      <c r="C15" t="s">
        <v>364</v>
      </c>
      <c r="D15">
        <v>9.2454648729999995</v>
      </c>
      <c r="E15">
        <v>9.3149718529999994</v>
      </c>
      <c r="F15">
        <v>6.101424679</v>
      </c>
      <c r="G15">
        <v>11.880657129999999</v>
      </c>
      <c r="H15">
        <v>11.561689879999999</v>
      </c>
      <c r="I15">
        <v>17.24354009</v>
      </c>
      <c r="J15">
        <v>16.95650195</v>
      </c>
      <c r="K15">
        <v>20.49985173</v>
      </c>
      <c r="L15">
        <v>19.931974719999999</v>
      </c>
      <c r="N15">
        <v>1.194033297</v>
      </c>
      <c r="O15" t="s">
        <v>365</v>
      </c>
      <c r="Q15">
        <v>970485</v>
      </c>
      <c r="S15" t="s">
        <v>364</v>
      </c>
      <c r="T15" t="s">
        <v>8</v>
      </c>
      <c r="U15" t="s">
        <v>192</v>
      </c>
      <c r="V15" t="s">
        <v>194</v>
      </c>
    </row>
    <row r="16" spans="1:26" x14ac:dyDescent="0.25">
      <c r="A16" s="6"/>
      <c r="B16" s="2" t="str">
        <f t="shared" si="0"/>
        <v>Up</v>
      </c>
      <c r="C16" t="s">
        <v>366</v>
      </c>
      <c r="D16">
        <v>58.04097393</v>
      </c>
      <c r="E16">
        <v>62.410311419999999</v>
      </c>
      <c r="F16">
        <v>47.591112500000001</v>
      </c>
      <c r="G16">
        <v>86.404779110000007</v>
      </c>
      <c r="H16">
        <v>73.994815200000005</v>
      </c>
      <c r="I16">
        <v>107.9990142</v>
      </c>
      <c r="J16">
        <v>140.73896619999999</v>
      </c>
      <c r="K16">
        <v>143.4989621</v>
      </c>
      <c r="L16">
        <v>118.64270670000001</v>
      </c>
      <c r="N16">
        <v>1.2493216359999999</v>
      </c>
      <c r="O16" t="s">
        <v>367</v>
      </c>
      <c r="Q16">
        <v>971017</v>
      </c>
      <c r="S16" t="s">
        <v>366</v>
      </c>
      <c r="T16" t="s">
        <v>8</v>
      </c>
      <c r="U16" t="s">
        <v>192</v>
      </c>
      <c r="V16" t="s">
        <v>194</v>
      </c>
    </row>
    <row r="17" spans="1:26" x14ac:dyDescent="0.25">
      <c r="A17" s="6"/>
      <c r="B17" s="2" t="str">
        <f t="shared" si="0"/>
        <v>Up</v>
      </c>
      <c r="C17" t="s">
        <v>368</v>
      </c>
      <c r="D17">
        <v>25.16820993</v>
      </c>
      <c r="E17">
        <v>26.081921189999999</v>
      </c>
      <c r="F17">
        <v>15.86370417</v>
      </c>
      <c r="G17">
        <v>37.80209086</v>
      </c>
      <c r="H17">
        <v>34.685069630000001</v>
      </c>
      <c r="I17">
        <v>32.671970690000002</v>
      </c>
      <c r="J17">
        <v>37.304304279999997</v>
      </c>
      <c r="K17">
        <v>48.454194989999998</v>
      </c>
      <c r="L17">
        <v>52.202790929999999</v>
      </c>
      <c r="N17">
        <v>1.026272938</v>
      </c>
      <c r="O17" t="s">
        <v>369</v>
      </c>
      <c r="Q17">
        <v>1004846</v>
      </c>
      <c r="S17" t="s">
        <v>368</v>
      </c>
      <c r="T17" t="s">
        <v>26</v>
      </c>
      <c r="U17" t="s">
        <v>192</v>
      </c>
      <c r="V17" t="s">
        <v>194</v>
      </c>
    </row>
    <row r="18" spans="1:26" x14ac:dyDescent="0.25">
      <c r="A18" s="6"/>
      <c r="B18" s="2" t="str">
        <f t="shared" si="0"/>
        <v>Down</v>
      </c>
      <c r="C18" t="s">
        <v>370</v>
      </c>
      <c r="D18">
        <v>41.09095499</v>
      </c>
      <c r="E18">
        <v>43.78036771</v>
      </c>
      <c r="F18">
        <v>46.370827560000002</v>
      </c>
      <c r="G18">
        <v>17.280955819999999</v>
      </c>
      <c r="H18">
        <v>16.18636583</v>
      </c>
      <c r="I18">
        <v>26.319087499999998</v>
      </c>
      <c r="J18">
        <v>23.739102729999999</v>
      </c>
      <c r="K18">
        <v>29.81796615</v>
      </c>
      <c r="L18">
        <v>24.67768298</v>
      </c>
      <c r="M18">
        <v>-1.109706745</v>
      </c>
      <c r="O18" t="s">
        <v>373</v>
      </c>
      <c r="P18">
        <v>63</v>
      </c>
      <c r="Q18">
        <v>1008376</v>
      </c>
      <c r="R18" t="s">
        <v>374</v>
      </c>
      <c r="S18" t="s">
        <v>375</v>
      </c>
      <c r="T18" t="s">
        <v>7</v>
      </c>
      <c r="U18" t="s">
        <v>192</v>
      </c>
      <c r="V18" t="s">
        <v>194</v>
      </c>
      <c r="Y18" t="s">
        <v>371</v>
      </c>
      <c r="Z18" t="s">
        <v>372</v>
      </c>
    </row>
    <row r="19" spans="1:26" x14ac:dyDescent="0.25">
      <c r="A19" s="6"/>
      <c r="B19" s="2" t="str">
        <f t="shared" si="0"/>
        <v>Up</v>
      </c>
      <c r="C19" t="s">
        <v>1226</v>
      </c>
      <c r="D19">
        <v>6.677280186</v>
      </c>
      <c r="E19">
        <v>9.3149718529999994</v>
      </c>
      <c r="F19">
        <v>4.8811397430000003</v>
      </c>
      <c r="G19">
        <v>19.441075300000001</v>
      </c>
      <c r="H19">
        <v>17.34253481</v>
      </c>
      <c r="I19">
        <v>14.52087586</v>
      </c>
      <c r="J19">
        <v>37.304304279999997</v>
      </c>
      <c r="K19">
        <v>40.999703459999999</v>
      </c>
      <c r="L19">
        <v>35.118241169999997</v>
      </c>
      <c r="M19">
        <v>1.2751800230000001</v>
      </c>
      <c r="N19">
        <v>2.4283015460000001</v>
      </c>
      <c r="O19" t="s">
        <v>1229</v>
      </c>
      <c r="P19">
        <v>100</v>
      </c>
      <c r="Q19">
        <v>3895623</v>
      </c>
      <c r="R19" t="s">
        <v>1230</v>
      </c>
      <c r="S19" t="s">
        <v>1231</v>
      </c>
      <c r="T19" t="s">
        <v>8</v>
      </c>
      <c r="U19" t="s">
        <v>192</v>
      </c>
      <c r="V19" t="s">
        <v>1228</v>
      </c>
      <c r="Y19" t="s">
        <v>30</v>
      </c>
      <c r="Z19" t="s">
        <v>1227</v>
      </c>
    </row>
    <row r="20" spans="1:26" x14ac:dyDescent="0.25">
      <c r="A20" s="6"/>
      <c r="B20" s="2" t="str">
        <f t="shared" si="0"/>
        <v>Up</v>
      </c>
      <c r="C20" t="s">
        <v>1232</v>
      </c>
      <c r="D20">
        <v>5.136369374</v>
      </c>
      <c r="E20">
        <v>5.5889831120000002</v>
      </c>
      <c r="F20">
        <v>4.8811397430000003</v>
      </c>
      <c r="G20">
        <v>6.4803584330000001</v>
      </c>
      <c r="H20">
        <v>6.9370139249999996</v>
      </c>
      <c r="I20">
        <v>8.1679926730000005</v>
      </c>
      <c r="J20">
        <v>15.26085175</v>
      </c>
      <c r="K20">
        <v>19.568040289999999</v>
      </c>
      <c r="L20">
        <v>19.931974719999999</v>
      </c>
      <c r="N20">
        <v>1.828814774</v>
      </c>
      <c r="O20" t="s">
        <v>1234</v>
      </c>
      <c r="P20">
        <v>97</v>
      </c>
      <c r="Q20">
        <v>3910223</v>
      </c>
      <c r="R20" t="s">
        <v>1235</v>
      </c>
      <c r="S20" t="s">
        <v>1236</v>
      </c>
      <c r="T20" t="s">
        <v>8</v>
      </c>
      <c r="U20" t="s">
        <v>192</v>
      </c>
      <c r="V20" t="s">
        <v>1228</v>
      </c>
      <c r="Y20" t="s">
        <v>16</v>
      </c>
      <c r="Z20" t="s">
        <v>1233</v>
      </c>
    </row>
    <row r="21" spans="1:26" x14ac:dyDescent="0.25">
      <c r="A21" s="6"/>
      <c r="B21" s="2" t="str">
        <f t="shared" si="0"/>
        <v>Up</v>
      </c>
      <c r="C21" t="s">
        <v>1237</v>
      </c>
      <c r="D21">
        <v>16.950018929999999</v>
      </c>
      <c r="E21">
        <v>17.698446520000001</v>
      </c>
      <c r="F21">
        <v>9.7622794870000007</v>
      </c>
      <c r="G21">
        <v>28.081553209999999</v>
      </c>
      <c r="H21">
        <v>27.748055699999998</v>
      </c>
      <c r="I21">
        <v>30.856861210000002</v>
      </c>
      <c r="J21">
        <v>50.869505840000002</v>
      </c>
      <c r="K21">
        <v>71.74948105</v>
      </c>
      <c r="L21">
        <v>88.270173749999998</v>
      </c>
      <c r="N21">
        <v>2.2236418740000001</v>
      </c>
      <c r="O21" t="s">
        <v>1239</v>
      </c>
      <c r="P21">
        <v>93</v>
      </c>
      <c r="Q21">
        <v>3910522</v>
      </c>
      <c r="R21" t="s">
        <v>1240</v>
      </c>
      <c r="S21" t="s">
        <v>1241</v>
      </c>
      <c r="T21" t="s">
        <v>8</v>
      </c>
      <c r="U21" t="s">
        <v>192</v>
      </c>
      <c r="V21" t="s">
        <v>1228</v>
      </c>
      <c r="Y21" t="s">
        <v>607</v>
      </c>
      <c r="Z21" t="s">
        <v>1238</v>
      </c>
    </row>
    <row r="22" spans="1:26" x14ac:dyDescent="0.25">
      <c r="A22" s="6"/>
      <c r="B22" s="2" t="str">
        <f t="shared" si="0"/>
        <v>Up</v>
      </c>
      <c r="C22" t="s">
        <v>1242</v>
      </c>
      <c r="D22">
        <v>16.950018929999999</v>
      </c>
      <c r="E22">
        <v>17.698446520000001</v>
      </c>
      <c r="F22">
        <v>8.5419945510000002</v>
      </c>
      <c r="G22">
        <v>22.68125452</v>
      </c>
      <c r="H22">
        <v>23.123379750000002</v>
      </c>
      <c r="I22">
        <v>30.856861210000002</v>
      </c>
      <c r="J22">
        <v>44.086905059999999</v>
      </c>
      <c r="K22">
        <v>68.954046719999994</v>
      </c>
      <c r="L22">
        <v>72.134765639999998</v>
      </c>
      <c r="N22">
        <v>2.0701347750000001</v>
      </c>
      <c r="O22" t="s">
        <v>1244</v>
      </c>
      <c r="P22">
        <v>79</v>
      </c>
      <c r="Q22">
        <v>3910779</v>
      </c>
      <c r="R22" t="s">
        <v>1245</v>
      </c>
      <c r="S22" t="s">
        <v>1246</v>
      </c>
      <c r="T22" t="s">
        <v>8</v>
      </c>
      <c r="U22" t="s">
        <v>192</v>
      </c>
      <c r="V22" t="s">
        <v>1228</v>
      </c>
      <c r="Y22" t="s">
        <v>607</v>
      </c>
      <c r="Z22" t="s">
        <v>1243</v>
      </c>
    </row>
    <row r="23" spans="1:26" x14ac:dyDescent="0.25">
      <c r="A23" s="6"/>
      <c r="B23" s="2" t="str">
        <f t="shared" si="0"/>
        <v>Up</v>
      </c>
      <c r="C23" t="s">
        <v>1247</v>
      </c>
      <c r="D23">
        <v>6.677280186</v>
      </c>
      <c r="E23">
        <v>7.4519774830000003</v>
      </c>
      <c r="F23">
        <v>4.8811397430000003</v>
      </c>
      <c r="G23">
        <v>9.7205376500000007</v>
      </c>
      <c r="H23">
        <v>9.2493519000000006</v>
      </c>
      <c r="I23">
        <v>11.79821164</v>
      </c>
      <c r="J23">
        <v>20.347802340000001</v>
      </c>
      <c r="K23">
        <v>29.81796615</v>
      </c>
      <c r="L23">
        <v>25.626824639999999</v>
      </c>
      <c r="N23">
        <v>1.989729804</v>
      </c>
      <c r="O23" t="s">
        <v>1248</v>
      </c>
      <c r="Q23">
        <v>3911144</v>
      </c>
      <c r="S23" t="s">
        <v>1247</v>
      </c>
      <c r="T23" t="s">
        <v>8</v>
      </c>
      <c r="U23" t="s">
        <v>192</v>
      </c>
      <c r="V23" t="s">
        <v>1228</v>
      </c>
    </row>
    <row r="24" spans="1:26" x14ac:dyDescent="0.25">
      <c r="A24" s="6"/>
      <c r="B24" s="2" t="str">
        <f t="shared" si="0"/>
        <v>Up</v>
      </c>
      <c r="C24" t="s">
        <v>1249</v>
      </c>
      <c r="D24">
        <v>12.840923439999999</v>
      </c>
      <c r="E24">
        <v>13.040960589999999</v>
      </c>
      <c r="F24">
        <v>10.982564419999999</v>
      </c>
      <c r="G24">
        <v>20.521135040000001</v>
      </c>
      <c r="H24">
        <v>19.654872789999999</v>
      </c>
      <c r="I24">
        <v>28.134196979999999</v>
      </c>
      <c r="J24">
        <v>35.608654090000002</v>
      </c>
      <c r="K24">
        <v>42.86332634</v>
      </c>
      <c r="L24">
        <v>35.118241169999997</v>
      </c>
      <c r="N24">
        <v>1.6154433180000001</v>
      </c>
      <c r="O24" t="s">
        <v>1251</v>
      </c>
      <c r="P24">
        <v>77</v>
      </c>
      <c r="Q24">
        <v>3913500</v>
      </c>
      <c r="R24" t="s">
        <v>1252</v>
      </c>
      <c r="S24" t="s">
        <v>1253</v>
      </c>
      <c r="T24" t="s">
        <v>8</v>
      </c>
      <c r="U24" t="s">
        <v>192</v>
      </c>
      <c r="V24" t="s">
        <v>1228</v>
      </c>
      <c r="Y24" t="s">
        <v>30</v>
      </c>
      <c r="Z24" t="s">
        <v>1250</v>
      </c>
    </row>
    <row r="25" spans="1:26" x14ac:dyDescent="0.25">
      <c r="A25" s="6"/>
      <c r="B25" s="2" t="str">
        <f t="shared" si="0"/>
        <v>Up</v>
      </c>
      <c r="C25" t="s">
        <v>1254</v>
      </c>
      <c r="D25">
        <v>176.69110649999999</v>
      </c>
      <c r="E25">
        <v>179.7789568</v>
      </c>
      <c r="F25">
        <v>151.31533200000001</v>
      </c>
      <c r="G25">
        <v>356.41971380000001</v>
      </c>
      <c r="H25">
        <v>329.50816140000001</v>
      </c>
      <c r="I25">
        <v>412.02985260000003</v>
      </c>
      <c r="J25">
        <v>562.95586470000001</v>
      </c>
      <c r="K25">
        <v>682.08597569999995</v>
      </c>
      <c r="L25">
        <v>655.85688240000002</v>
      </c>
      <c r="M25">
        <v>1.1094950990000001</v>
      </c>
      <c r="N25">
        <v>1.902292426</v>
      </c>
      <c r="O25" t="s">
        <v>1256</v>
      </c>
      <c r="P25">
        <v>98</v>
      </c>
      <c r="Q25">
        <v>3915591</v>
      </c>
      <c r="R25" t="s">
        <v>1257</v>
      </c>
      <c r="S25" t="s">
        <v>1258</v>
      </c>
      <c r="T25" t="s">
        <v>8</v>
      </c>
      <c r="U25" t="s">
        <v>192</v>
      </c>
      <c r="V25" t="s">
        <v>1228</v>
      </c>
      <c r="Y25" t="s">
        <v>30</v>
      </c>
      <c r="Z25" t="s">
        <v>1255</v>
      </c>
    </row>
    <row r="26" spans="1:26" x14ac:dyDescent="0.25">
      <c r="A26" s="6"/>
      <c r="B26" s="2" t="str">
        <f t="shared" si="0"/>
        <v>Up</v>
      </c>
      <c r="C26" t="s">
        <v>1259</v>
      </c>
      <c r="D26">
        <v>126.8683235</v>
      </c>
      <c r="E26">
        <v>144.3820637</v>
      </c>
      <c r="F26">
        <v>109.8256442</v>
      </c>
      <c r="G26">
        <v>266.77475550000003</v>
      </c>
      <c r="H26">
        <v>248.57633229999999</v>
      </c>
      <c r="I26">
        <v>294.95529099999999</v>
      </c>
      <c r="J26">
        <v>371.34739259999998</v>
      </c>
      <c r="K26">
        <v>490.13281860000001</v>
      </c>
      <c r="L26">
        <v>407.18176920000002</v>
      </c>
      <c r="M26">
        <v>1.0858219099999999</v>
      </c>
      <c r="N26">
        <v>1.7347316100000001</v>
      </c>
      <c r="O26" t="s">
        <v>1261</v>
      </c>
      <c r="P26">
        <v>82</v>
      </c>
      <c r="Q26">
        <v>3918704</v>
      </c>
      <c r="R26" t="s">
        <v>1262</v>
      </c>
      <c r="S26" t="s">
        <v>1263</v>
      </c>
      <c r="T26" t="s">
        <v>8</v>
      </c>
      <c r="U26" t="s">
        <v>192</v>
      </c>
      <c r="V26" t="s">
        <v>1228</v>
      </c>
      <c r="Y26" t="s">
        <v>607</v>
      </c>
      <c r="Z26" t="s">
        <v>1260</v>
      </c>
    </row>
    <row r="27" spans="1:26" x14ac:dyDescent="0.25">
      <c r="A27" s="6"/>
      <c r="B27" s="2" t="str">
        <f t="shared" si="0"/>
        <v>Up</v>
      </c>
      <c r="C27" t="s">
        <v>1264</v>
      </c>
      <c r="D27">
        <v>50.850056799999997</v>
      </c>
      <c r="E27">
        <v>53.095339559999999</v>
      </c>
      <c r="F27">
        <v>43.930257689999998</v>
      </c>
      <c r="G27">
        <v>105.84585439999999</v>
      </c>
      <c r="H27">
        <v>100.58670189999999</v>
      </c>
      <c r="I27">
        <v>118.8896711</v>
      </c>
      <c r="J27">
        <v>176.34762029999999</v>
      </c>
      <c r="K27">
        <v>217.112066</v>
      </c>
      <c r="L27">
        <v>202.16717209999999</v>
      </c>
      <c r="M27">
        <v>1.1313933190000001</v>
      </c>
      <c r="N27">
        <v>2.007066359</v>
      </c>
      <c r="O27" t="s">
        <v>1266</v>
      </c>
      <c r="P27">
        <v>97</v>
      </c>
      <c r="Q27">
        <v>3919179</v>
      </c>
      <c r="R27" t="s">
        <v>1267</v>
      </c>
      <c r="S27" t="s">
        <v>1268</v>
      </c>
      <c r="T27" t="s">
        <v>8</v>
      </c>
      <c r="U27" t="s">
        <v>192</v>
      </c>
      <c r="V27" t="s">
        <v>1228</v>
      </c>
      <c r="Y27" t="s">
        <v>16</v>
      </c>
      <c r="Z27" t="s">
        <v>1265</v>
      </c>
    </row>
    <row r="28" spans="1:26" x14ac:dyDescent="0.25">
      <c r="A28" s="6"/>
      <c r="B28" s="2" t="str">
        <f t="shared" si="0"/>
        <v>Up</v>
      </c>
      <c r="C28" t="s">
        <v>1269</v>
      </c>
      <c r="D28">
        <v>14.381834250000001</v>
      </c>
      <c r="E28">
        <v>14.903954969999999</v>
      </c>
      <c r="F28">
        <v>12.20284936</v>
      </c>
      <c r="G28">
        <v>24.841373990000001</v>
      </c>
      <c r="H28">
        <v>23.123379750000002</v>
      </c>
      <c r="I28">
        <v>29.94930647</v>
      </c>
      <c r="J28">
        <v>45.782555260000002</v>
      </c>
      <c r="K28">
        <v>52.181440760000001</v>
      </c>
      <c r="L28">
        <v>51.253649269999997</v>
      </c>
      <c r="N28">
        <v>1.8396763199999999</v>
      </c>
      <c r="O28" t="s">
        <v>1272</v>
      </c>
      <c r="P28">
        <v>111</v>
      </c>
      <c r="Q28">
        <v>3919643</v>
      </c>
      <c r="R28" t="s">
        <v>1273</v>
      </c>
      <c r="S28" t="s">
        <v>1274</v>
      </c>
      <c r="T28" t="s">
        <v>8</v>
      </c>
      <c r="U28" t="s">
        <v>192</v>
      </c>
      <c r="V28" t="s">
        <v>1228</v>
      </c>
      <c r="Y28" t="s">
        <v>1270</v>
      </c>
      <c r="Z28" t="s">
        <v>1271</v>
      </c>
    </row>
    <row r="29" spans="1:26" x14ac:dyDescent="0.25">
      <c r="A29" s="6"/>
      <c r="B29" s="2" t="str">
        <f t="shared" si="0"/>
        <v>Up</v>
      </c>
      <c r="C29" t="s">
        <v>1275</v>
      </c>
      <c r="D29">
        <v>103.2410244</v>
      </c>
      <c r="E29">
        <v>102.46469039999999</v>
      </c>
      <c r="F29">
        <v>56.13310705</v>
      </c>
      <c r="G29">
        <v>186.85033480000001</v>
      </c>
      <c r="H29">
        <v>190.76788289999999</v>
      </c>
      <c r="I29">
        <v>220.53580220000001</v>
      </c>
      <c r="J29">
        <v>242.47797779999999</v>
      </c>
      <c r="K29">
        <v>377.38363409999999</v>
      </c>
      <c r="L29">
        <v>415.72404410000001</v>
      </c>
      <c r="M29">
        <v>1.175567671</v>
      </c>
      <c r="N29">
        <v>1.972647847</v>
      </c>
      <c r="O29" t="s">
        <v>1277</v>
      </c>
      <c r="P29">
        <v>100</v>
      </c>
      <c r="Q29">
        <v>3922654</v>
      </c>
      <c r="R29" t="s">
        <v>1278</v>
      </c>
      <c r="S29" t="s">
        <v>1279</v>
      </c>
      <c r="T29" t="s">
        <v>8</v>
      </c>
      <c r="U29" t="s">
        <v>192</v>
      </c>
      <c r="V29" t="s">
        <v>1228</v>
      </c>
      <c r="Y29" t="s">
        <v>30</v>
      </c>
      <c r="Z29" t="s">
        <v>1276</v>
      </c>
    </row>
    <row r="30" spans="1:26" x14ac:dyDescent="0.25">
      <c r="A30" s="6"/>
      <c r="B30" s="2" t="str">
        <f t="shared" si="0"/>
        <v>Up</v>
      </c>
      <c r="C30" t="s">
        <v>1280</v>
      </c>
      <c r="D30">
        <v>16.950018929999999</v>
      </c>
      <c r="E30">
        <v>14.903954969999999</v>
      </c>
      <c r="F30">
        <v>12.20284936</v>
      </c>
      <c r="G30">
        <v>28.081553209999999</v>
      </c>
      <c r="H30">
        <v>28.904224689999999</v>
      </c>
      <c r="I30">
        <v>35.394634920000001</v>
      </c>
      <c r="J30">
        <v>45.782555260000002</v>
      </c>
      <c r="K30">
        <v>54.045063650000003</v>
      </c>
      <c r="L30">
        <v>62.643349110000003</v>
      </c>
      <c r="M30">
        <v>1.0385388339999999</v>
      </c>
      <c r="N30">
        <v>1.8611224369999999</v>
      </c>
      <c r="O30" t="s">
        <v>1282</v>
      </c>
      <c r="P30">
        <v>97</v>
      </c>
      <c r="Q30">
        <v>3923268</v>
      </c>
      <c r="R30" t="s">
        <v>1283</v>
      </c>
      <c r="S30" t="s">
        <v>1284</v>
      </c>
      <c r="T30" t="s">
        <v>8</v>
      </c>
      <c r="U30" t="s">
        <v>192</v>
      </c>
      <c r="V30" t="s">
        <v>1228</v>
      </c>
      <c r="Y30" t="s">
        <v>30</v>
      </c>
      <c r="Z30" t="s">
        <v>1281</v>
      </c>
    </row>
    <row r="31" spans="1:26" x14ac:dyDescent="0.25">
      <c r="A31" s="6"/>
      <c r="B31" s="2" t="str">
        <f t="shared" si="0"/>
        <v>Up</v>
      </c>
      <c r="C31" t="s">
        <v>1285</v>
      </c>
      <c r="D31">
        <v>21.059114430000001</v>
      </c>
      <c r="E31">
        <v>19.56144089</v>
      </c>
      <c r="F31">
        <v>14.643419229999999</v>
      </c>
      <c r="G31">
        <v>32.40179217</v>
      </c>
      <c r="H31">
        <v>33.528900640000003</v>
      </c>
      <c r="I31">
        <v>41.747518110000001</v>
      </c>
      <c r="J31">
        <v>55.956456430000003</v>
      </c>
      <c r="K31">
        <v>72.681292490000004</v>
      </c>
      <c r="L31">
        <v>76.880473910000006</v>
      </c>
      <c r="N31">
        <v>1.8761472429999999</v>
      </c>
      <c r="O31" t="s">
        <v>1287</v>
      </c>
      <c r="P31">
        <v>98</v>
      </c>
      <c r="Q31">
        <v>3924278</v>
      </c>
      <c r="R31" t="s">
        <v>1288</v>
      </c>
      <c r="S31" t="s">
        <v>1289</v>
      </c>
      <c r="T31" t="s">
        <v>8</v>
      </c>
      <c r="U31" t="s">
        <v>192</v>
      </c>
      <c r="V31" t="s">
        <v>1228</v>
      </c>
      <c r="Y31" t="s">
        <v>30</v>
      </c>
      <c r="Z31" t="s">
        <v>1286</v>
      </c>
    </row>
    <row r="32" spans="1:26" x14ac:dyDescent="0.25">
      <c r="A32" s="6"/>
      <c r="B32" s="2" t="str">
        <f t="shared" si="0"/>
        <v>Up</v>
      </c>
      <c r="C32" t="s">
        <v>1290</v>
      </c>
      <c r="D32">
        <v>111.97285239999999</v>
      </c>
      <c r="E32">
        <v>108.0536735</v>
      </c>
      <c r="F32">
        <v>80.538805769999996</v>
      </c>
      <c r="G32">
        <v>224.65242570000001</v>
      </c>
      <c r="H32">
        <v>220.82827660000001</v>
      </c>
      <c r="I32">
        <v>267.72864870000001</v>
      </c>
      <c r="J32">
        <v>364.56479189999999</v>
      </c>
      <c r="K32">
        <v>447.26949230000002</v>
      </c>
      <c r="L32">
        <v>497.35022629999997</v>
      </c>
      <c r="M32">
        <v>1.2356941990000001</v>
      </c>
      <c r="N32">
        <v>2.1143559019999998</v>
      </c>
      <c r="O32" t="s">
        <v>1292</v>
      </c>
      <c r="P32">
        <v>88</v>
      </c>
      <c r="Q32">
        <v>3925088</v>
      </c>
      <c r="R32" t="s">
        <v>1293</v>
      </c>
      <c r="S32" t="s">
        <v>1294</v>
      </c>
      <c r="T32" t="s">
        <v>8</v>
      </c>
      <c r="U32" t="s">
        <v>192</v>
      </c>
      <c r="V32" t="s">
        <v>1228</v>
      </c>
      <c r="Y32" t="s">
        <v>30</v>
      </c>
      <c r="Z32" t="s">
        <v>1291</v>
      </c>
    </row>
    <row r="33" spans="1:26" x14ac:dyDescent="0.25">
      <c r="A33" s="6"/>
      <c r="B33" s="2" t="str">
        <f t="shared" si="0"/>
        <v>Up</v>
      </c>
      <c r="C33" t="s">
        <v>1295</v>
      </c>
      <c r="D33">
        <v>25.681846870000001</v>
      </c>
      <c r="E33">
        <v>25.150424000000001</v>
      </c>
      <c r="F33">
        <v>18.304274039999999</v>
      </c>
      <c r="G33">
        <v>47.522628509999997</v>
      </c>
      <c r="H33">
        <v>46.246759500000003</v>
      </c>
      <c r="I33">
        <v>58.991058189999997</v>
      </c>
      <c r="J33">
        <v>74.608608570000001</v>
      </c>
      <c r="K33">
        <v>105.294693</v>
      </c>
      <c r="L33">
        <v>115.7952817</v>
      </c>
      <c r="M33">
        <v>1.121867518</v>
      </c>
      <c r="N33">
        <v>2.0853181969999999</v>
      </c>
      <c r="O33" t="s">
        <v>1297</v>
      </c>
      <c r="P33">
        <v>96</v>
      </c>
      <c r="Q33">
        <v>3925423</v>
      </c>
      <c r="R33" t="s">
        <v>1298</v>
      </c>
      <c r="S33" t="s">
        <v>1299</v>
      </c>
      <c r="T33" t="s">
        <v>8</v>
      </c>
      <c r="U33" t="s">
        <v>192</v>
      </c>
      <c r="V33" t="s">
        <v>1228</v>
      </c>
      <c r="Y33" t="s">
        <v>30</v>
      </c>
      <c r="Z33" t="s">
        <v>1296</v>
      </c>
    </row>
    <row r="34" spans="1:26" x14ac:dyDescent="0.25">
      <c r="A34" s="6"/>
      <c r="B34" s="2" t="str">
        <f t="shared" si="0"/>
        <v>Up</v>
      </c>
      <c r="C34" t="s">
        <v>1300</v>
      </c>
      <c r="D34">
        <v>36.981859489999998</v>
      </c>
      <c r="E34">
        <v>36.328390229999997</v>
      </c>
      <c r="F34">
        <v>24.40569872</v>
      </c>
      <c r="G34">
        <v>71.283942769999996</v>
      </c>
      <c r="H34">
        <v>70.526308240000006</v>
      </c>
      <c r="I34">
        <v>92.570583630000002</v>
      </c>
      <c r="J34">
        <v>101.73901170000001</v>
      </c>
      <c r="K34">
        <v>148.15801930000001</v>
      </c>
      <c r="L34">
        <v>154.71008950000001</v>
      </c>
      <c r="M34">
        <v>1.2394839710000001</v>
      </c>
      <c r="N34">
        <v>2.0355092140000002</v>
      </c>
      <c r="O34" t="s">
        <v>1301</v>
      </c>
      <c r="Q34">
        <v>3926136</v>
      </c>
      <c r="S34" t="s">
        <v>1300</v>
      </c>
      <c r="T34" t="s">
        <v>8</v>
      </c>
      <c r="U34" t="s">
        <v>192</v>
      </c>
      <c r="V34" t="s">
        <v>1228</v>
      </c>
    </row>
    <row r="35" spans="1:26" x14ac:dyDescent="0.25">
      <c r="A35" s="6"/>
      <c r="B35" s="2" t="str">
        <f t="shared" si="0"/>
        <v>Up</v>
      </c>
      <c r="C35" t="s">
        <v>1302</v>
      </c>
      <c r="D35">
        <v>61.636432489999997</v>
      </c>
      <c r="E35">
        <v>56.821328309999998</v>
      </c>
      <c r="F35">
        <v>43.930257689999998</v>
      </c>
      <c r="G35">
        <v>104.7657947</v>
      </c>
      <c r="H35">
        <v>94.805856980000001</v>
      </c>
      <c r="I35">
        <v>136.13321120000001</v>
      </c>
      <c r="J35">
        <v>186.52152140000001</v>
      </c>
      <c r="K35">
        <v>223.6347461</v>
      </c>
      <c r="L35">
        <v>236.3362717</v>
      </c>
      <c r="M35">
        <v>1.0330843999999999</v>
      </c>
      <c r="N35">
        <v>1.979152069</v>
      </c>
      <c r="O35" t="s">
        <v>1305</v>
      </c>
      <c r="P35">
        <v>88</v>
      </c>
      <c r="Q35">
        <v>3926337</v>
      </c>
      <c r="R35" t="s">
        <v>1306</v>
      </c>
      <c r="S35" t="s">
        <v>1307</v>
      </c>
      <c r="T35" t="s">
        <v>8</v>
      </c>
      <c r="U35" t="s">
        <v>192</v>
      </c>
      <c r="V35" t="s">
        <v>1228</v>
      </c>
      <c r="Y35" t="s">
        <v>1303</v>
      </c>
      <c r="Z35" t="s">
        <v>1304</v>
      </c>
    </row>
    <row r="36" spans="1:26" x14ac:dyDescent="0.25">
      <c r="A36" s="6"/>
      <c r="B36" s="2" t="str">
        <f t="shared" si="0"/>
        <v>Up</v>
      </c>
      <c r="C36" t="s">
        <v>1308</v>
      </c>
      <c r="D36">
        <v>71.909171240000006</v>
      </c>
      <c r="E36">
        <v>64.273305789999995</v>
      </c>
      <c r="F36">
        <v>46.370827560000002</v>
      </c>
      <c r="G36">
        <v>115.5663921</v>
      </c>
      <c r="H36">
        <v>104.0552089</v>
      </c>
      <c r="I36">
        <v>156.09941549999999</v>
      </c>
      <c r="J36">
        <v>200.08672300000001</v>
      </c>
      <c r="K36">
        <v>253.4527123</v>
      </c>
      <c r="L36">
        <v>238.234555</v>
      </c>
      <c r="M36">
        <v>1.024121021</v>
      </c>
      <c r="N36">
        <v>1.9048770310000001</v>
      </c>
      <c r="O36" t="s">
        <v>1310</v>
      </c>
      <c r="P36">
        <v>62</v>
      </c>
      <c r="Q36">
        <v>3927439</v>
      </c>
      <c r="R36" t="s">
        <v>1311</v>
      </c>
      <c r="S36" t="s">
        <v>1312</v>
      </c>
      <c r="T36" t="s">
        <v>8</v>
      </c>
      <c r="U36" t="s">
        <v>192</v>
      </c>
      <c r="V36" t="s">
        <v>1228</v>
      </c>
      <c r="Y36" t="s">
        <v>1303</v>
      </c>
      <c r="Z36" t="s">
        <v>1309</v>
      </c>
    </row>
    <row r="37" spans="1:26" x14ac:dyDescent="0.25">
      <c r="A37" s="6"/>
      <c r="B37" s="2" t="str">
        <f t="shared" si="0"/>
        <v>Up</v>
      </c>
      <c r="C37" t="s">
        <v>1313</v>
      </c>
      <c r="D37">
        <v>27.736394619999999</v>
      </c>
      <c r="E37">
        <v>27.944915559999998</v>
      </c>
      <c r="F37">
        <v>18.304274039999999</v>
      </c>
      <c r="G37">
        <v>48.60268825</v>
      </c>
      <c r="H37">
        <v>46.246759500000003</v>
      </c>
      <c r="I37">
        <v>58.083503450000002</v>
      </c>
      <c r="J37">
        <v>71.217308180000003</v>
      </c>
      <c r="K37">
        <v>99.703824310000002</v>
      </c>
      <c r="L37">
        <v>100.6090152</v>
      </c>
      <c r="M37">
        <v>1.0216238339999999</v>
      </c>
      <c r="N37">
        <v>1.8601078289999999</v>
      </c>
      <c r="O37" t="s">
        <v>1315</v>
      </c>
      <c r="P37">
        <v>109</v>
      </c>
      <c r="Q37">
        <v>3927889</v>
      </c>
      <c r="R37" t="s">
        <v>1316</v>
      </c>
      <c r="S37" t="s">
        <v>1317</v>
      </c>
      <c r="T37" t="s">
        <v>8</v>
      </c>
      <c r="U37" t="s">
        <v>192</v>
      </c>
      <c r="V37" t="s">
        <v>1228</v>
      </c>
      <c r="Y37" t="s">
        <v>30</v>
      </c>
      <c r="Z37" t="s">
        <v>1314</v>
      </c>
    </row>
    <row r="38" spans="1:26" x14ac:dyDescent="0.25">
      <c r="A38" s="6"/>
      <c r="B38" s="2" t="str">
        <f t="shared" si="0"/>
        <v>Up</v>
      </c>
      <c r="C38" t="s">
        <v>1318</v>
      </c>
      <c r="D38">
        <v>1207.56044</v>
      </c>
      <c r="E38">
        <v>1311.548037</v>
      </c>
      <c r="F38">
        <v>833.45461120000004</v>
      </c>
      <c r="G38">
        <v>2275.6858699999998</v>
      </c>
      <c r="H38">
        <v>2276.4967360000001</v>
      </c>
      <c r="I38">
        <v>2705.4206840000002</v>
      </c>
      <c r="J38">
        <v>3399.77864</v>
      </c>
      <c r="K38">
        <v>4567.7396900000003</v>
      </c>
      <c r="L38">
        <v>4356.5601880000004</v>
      </c>
      <c r="M38">
        <v>1.1130536099999999</v>
      </c>
      <c r="N38">
        <v>1.877269906</v>
      </c>
      <c r="O38" t="s">
        <v>1320</v>
      </c>
      <c r="P38">
        <v>99</v>
      </c>
      <c r="Q38">
        <v>3929170</v>
      </c>
      <c r="R38" t="s">
        <v>1321</v>
      </c>
      <c r="S38" t="s">
        <v>1322</v>
      </c>
      <c r="T38" t="s">
        <v>8</v>
      </c>
      <c r="U38" t="s">
        <v>192</v>
      </c>
      <c r="V38" t="s">
        <v>1228</v>
      </c>
      <c r="Y38" t="s">
        <v>30</v>
      </c>
      <c r="Z38" t="s">
        <v>1319</v>
      </c>
    </row>
    <row r="39" spans="1:26" x14ac:dyDescent="0.25">
      <c r="A39" s="6"/>
      <c r="B39" s="2" t="str">
        <f t="shared" si="0"/>
        <v>Up</v>
      </c>
      <c r="C39" t="s">
        <v>1323</v>
      </c>
      <c r="D39">
        <v>31.845490120000001</v>
      </c>
      <c r="E39">
        <v>33.533898669999999</v>
      </c>
      <c r="F39">
        <v>19.524558970000001</v>
      </c>
      <c r="G39">
        <v>58.323225899999997</v>
      </c>
      <c r="H39">
        <v>55.496111399999997</v>
      </c>
      <c r="I39">
        <v>68.974160350000005</v>
      </c>
      <c r="J39">
        <v>81.391209349999997</v>
      </c>
      <c r="K39">
        <v>109.9537502</v>
      </c>
      <c r="L39">
        <v>110.1004318</v>
      </c>
      <c r="M39">
        <v>1.0785277959999999</v>
      </c>
      <c r="N39">
        <v>1.8087762869999999</v>
      </c>
      <c r="O39" t="s">
        <v>1325</v>
      </c>
      <c r="P39">
        <v>95</v>
      </c>
      <c r="Q39">
        <v>3930056</v>
      </c>
      <c r="R39" t="s">
        <v>1326</v>
      </c>
      <c r="S39" t="s">
        <v>1327</v>
      </c>
      <c r="T39" t="s">
        <v>8</v>
      </c>
      <c r="U39" t="s">
        <v>192</v>
      </c>
      <c r="V39" t="s">
        <v>1228</v>
      </c>
      <c r="Y39" t="s">
        <v>16</v>
      </c>
      <c r="Z39" t="s">
        <v>1324</v>
      </c>
    </row>
    <row r="40" spans="1:26" x14ac:dyDescent="0.25">
      <c r="A40" s="6"/>
      <c r="B40" s="2" t="str">
        <f t="shared" si="0"/>
        <v>Up</v>
      </c>
      <c r="C40" t="s">
        <v>1328</v>
      </c>
      <c r="D40">
        <v>28.763668500000001</v>
      </c>
      <c r="E40">
        <v>27.944915559999998</v>
      </c>
      <c r="F40">
        <v>23.185413780000001</v>
      </c>
      <c r="G40">
        <v>47.522628509999997</v>
      </c>
      <c r="H40">
        <v>45.090590509999998</v>
      </c>
      <c r="I40">
        <v>61.713722420000003</v>
      </c>
      <c r="J40">
        <v>76.304258759999996</v>
      </c>
      <c r="K40">
        <v>88.522087010000007</v>
      </c>
      <c r="L40">
        <v>85.42274879</v>
      </c>
      <c r="N40">
        <v>1.6361612889999999</v>
      </c>
      <c r="O40" t="s">
        <v>1330</v>
      </c>
      <c r="P40">
        <v>84</v>
      </c>
      <c r="Q40">
        <v>3931626</v>
      </c>
      <c r="R40" t="s">
        <v>1331</v>
      </c>
      <c r="S40" t="s">
        <v>1332</v>
      </c>
      <c r="T40" t="s">
        <v>8</v>
      </c>
      <c r="U40" t="s">
        <v>192</v>
      </c>
      <c r="V40" t="s">
        <v>1228</v>
      </c>
      <c r="Y40" t="s">
        <v>30</v>
      </c>
      <c r="Z40" t="s">
        <v>1329</v>
      </c>
    </row>
    <row r="41" spans="1:26" x14ac:dyDescent="0.25">
      <c r="A41" s="6"/>
      <c r="B41" s="2" t="str">
        <f t="shared" si="0"/>
        <v>Up</v>
      </c>
      <c r="C41" t="s">
        <v>1333</v>
      </c>
      <c r="D41">
        <v>24.654572999999999</v>
      </c>
      <c r="E41">
        <v>25.150424000000001</v>
      </c>
      <c r="F41">
        <v>19.524558970000001</v>
      </c>
      <c r="G41">
        <v>45.362509029999998</v>
      </c>
      <c r="H41">
        <v>43.934421530000002</v>
      </c>
      <c r="I41">
        <v>58.083503450000002</v>
      </c>
      <c r="J41">
        <v>66.130357590000003</v>
      </c>
      <c r="K41">
        <v>86.658464120000005</v>
      </c>
      <c r="L41">
        <v>78.778757220000003</v>
      </c>
      <c r="M41">
        <v>1.075957099</v>
      </c>
      <c r="N41">
        <v>1.7331223019999999</v>
      </c>
      <c r="O41" t="s">
        <v>1334</v>
      </c>
      <c r="Q41">
        <v>3932863</v>
      </c>
      <c r="S41" t="s">
        <v>1333</v>
      </c>
      <c r="T41" t="s">
        <v>8</v>
      </c>
      <c r="U41" t="s">
        <v>192</v>
      </c>
      <c r="V41" t="s">
        <v>1228</v>
      </c>
    </row>
    <row r="42" spans="1:26" x14ac:dyDescent="0.25">
      <c r="A42" s="6"/>
      <c r="B42" s="2" t="str">
        <f t="shared" si="0"/>
        <v>Up</v>
      </c>
      <c r="C42" t="s">
        <v>1335</v>
      </c>
      <c r="D42">
        <v>19.00456668</v>
      </c>
      <c r="E42">
        <v>22.355932450000001</v>
      </c>
      <c r="F42">
        <v>18.304274039999999</v>
      </c>
      <c r="G42">
        <v>37.80209086</v>
      </c>
      <c r="H42">
        <v>36.997407600000003</v>
      </c>
      <c r="I42">
        <v>47.19284656</v>
      </c>
      <c r="J42">
        <v>57.652106619999998</v>
      </c>
      <c r="K42">
        <v>71.74948105</v>
      </c>
      <c r="L42">
        <v>66.439915720000002</v>
      </c>
      <c r="M42">
        <v>1.0396158090000001</v>
      </c>
      <c r="N42">
        <v>1.726759403</v>
      </c>
      <c r="O42" t="s">
        <v>1336</v>
      </c>
      <c r="Q42">
        <v>3933362</v>
      </c>
      <c r="S42" t="s">
        <v>1335</v>
      </c>
      <c r="T42" t="s">
        <v>8</v>
      </c>
      <c r="U42" t="s">
        <v>192</v>
      </c>
      <c r="V42" t="s">
        <v>1228</v>
      </c>
    </row>
    <row r="43" spans="1:26" x14ac:dyDescent="0.25">
      <c r="A43" s="6"/>
      <c r="B43" s="2" t="str">
        <f t="shared" si="0"/>
        <v>Up</v>
      </c>
      <c r="C43" t="s">
        <v>1337</v>
      </c>
      <c r="D43">
        <v>14.895471179999999</v>
      </c>
      <c r="E43">
        <v>17.698446520000001</v>
      </c>
      <c r="F43">
        <v>14.643419229999999</v>
      </c>
      <c r="G43">
        <v>29.161612949999999</v>
      </c>
      <c r="H43">
        <v>30.060393680000001</v>
      </c>
      <c r="I43">
        <v>39.024853880000002</v>
      </c>
      <c r="J43">
        <v>45.782555260000002</v>
      </c>
      <c r="K43">
        <v>54.97687509</v>
      </c>
      <c r="L43">
        <v>53.15193258</v>
      </c>
      <c r="M43">
        <v>1.068191705</v>
      </c>
      <c r="N43">
        <v>1.71862694</v>
      </c>
      <c r="O43" t="s">
        <v>1338</v>
      </c>
      <c r="Q43">
        <v>3933982</v>
      </c>
      <c r="S43" t="s">
        <v>1337</v>
      </c>
      <c r="T43" t="s">
        <v>8</v>
      </c>
      <c r="U43" t="s">
        <v>192</v>
      </c>
      <c r="V43" t="s">
        <v>1228</v>
      </c>
    </row>
    <row r="44" spans="1:26" x14ac:dyDescent="0.25">
      <c r="A44" s="6"/>
      <c r="B44" s="2" t="str">
        <f t="shared" si="0"/>
        <v>Up</v>
      </c>
      <c r="C44" t="s">
        <v>1339</v>
      </c>
      <c r="D44">
        <v>15.409108120000001</v>
      </c>
      <c r="E44">
        <v>18.629943709999999</v>
      </c>
      <c r="F44">
        <v>14.643419229999999</v>
      </c>
      <c r="G44">
        <v>32.40179217</v>
      </c>
      <c r="H44">
        <v>34.685069630000001</v>
      </c>
      <c r="I44">
        <v>43.562627589999998</v>
      </c>
      <c r="J44">
        <v>52.565156039999998</v>
      </c>
      <c r="K44">
        <v>64.294989509999994</v>
      </c>
      <c r="L44">
        <v>57.897640850000002</v>
      </c>
      <c r="M44">
        <v>1.1927246680000001</v>
      </c>
      <c r="N44">
        <v>1.8545223909999999</v>
      </c>
      <c r="O44" t="s">
        <v>1340</v>
      </c>
      <c r="Q44">
        <v>3934257</v>
      </c>
      <c r="S44" t="s">
        <v>1339</v>
      </c>
      <c r="T44" t="s">
        <v>8</v>
      </c>
      <c r="U44" t="s">
        <v>192</v>
      </c>
      <c r="V44" t="s">
        <v>1228</v>
      </c>
    </row>
    <row r="45" spans="1:26" x14ac:dyDescent="0.25">
      <c r="A45" s="6"/>
      <c r="B45" s="2" t="str">
        <f t="shared" si="0"/>
        <v>Up</v>
      </c>
      <c r="C45" t="s">
        <v>1341</v>
      </c>
      <c r="D45">
        <v>16.950018929999999</v>
      </c>
      <c r="E45">
        <v>20.492938079999998</v>
      </c>
      <c r="F45">
        <v>15.86370417</v>
      </c>
      <c r="G45">
        <v>34.561911639999998</v>
      </c>
      <c r="H45">
        <v>38.15357659</v>
      </c>
      <c r="I45">
        <v>46.285291809999997</v>
      </c>
      <c r="J45">
        <v>57.652106619999998</v>
      </c>
      <c r="K45">
        <v>70.817669609999996</v>
      </c>
      <c r="L45">
        <v>63.592490769999998</v>
      </c>
      <c r="M45">
        <v>1.1644308539999999</v>
      </c>
      <c r="N45">
        <v>1.858199361</v>
      </c>
      <c r="Q45">
        <v>3934642</v>
      </c>
      <c r="S45" t="s">
        <v>1341</v>
      </c>
      <c r="T45" t="s">
        <v>8</v>
      </c>
      <c r="U45" t="s">
        <v>192</v>
      </c>
      <c r="V45" t="s">
        <v>1228</v>
      </c>
    </row>
    <row r="46" spans="1:26" x14ac:dyDescent="0.25">
      <c r="A46" s="6"/>
      <c r="B46" s="2" t="str">
        <f t="shared" si="0"/>
        <v>Up</v>
      </c>
      <c r="C46" t="s">
        <v>1342</v>
      </c>
      <c r="D46">
        <v>19.00456668</v>
      </c>
      <c r="E46">
        <v>22.355932450000001</v>
      </c>
      <c r="F46">
        <v>17.0839891</v>
      </c>
      <c r="G46">
        <v>36.722031119999997</v>
      </c>
      <c r="H46">
        <v>38.15357659</v>
      </c>
      <c r="I46">
        <v>49.007956040000003</v>
      </c>
      <c r="J46">
        <v>62.739057209999999</v>
      </c>
      <c r="K46">
        <v>73.613103929999994</v>
      </c>
      <c r="L46">
        <v>65.490774070000001</v>
      </c>
      <c r="M46">
        <v>1.086396264</v>
      </c>
      <c r="N46">
        <v>1.7897651219999999</v>
      </c>
      <c r="Q46">
        <v>3934722</v>
      </c>
      <c r="S46" t="s">
        <v>1342</v>
      </c>
      <c r="T46" t="s">
        <v>8</v>
      </c>
      <c r="U46" t="s">
        <v>192</v>
      </c>
      <c r="V46" t="s">
        <v>1228</v>
      </c>
    </row>
    <row r="47" spans="1:26" x14ac:dyDescent="0.25">
      <c r="A47" s="6"/>
      <c r="B47" s="2" t="str">
        <f t="shared" si="0"/>
        <v>Up</v>
      </c>
      <c r="C47" t="s">
        <v>1343</v>
      </c>
      <c r="D47">
        <v>20.031840559999999</v>
      </c>
      <c r="E47">
        <v>23.287429629999998</v>
      </c>
      <c r="F47">
        <v>19.524558970000001</v>
      </c>
      <c r="G47">
        <v>37.80209086</v>
      </c>
      <c r="H47">
        <v>40.465914560000002</v>
      </c>
      <c r="I47">
        <v>50.82306552</v>
      </c>
      <c r="J47">
        <v>66.130357590000003</v>
      </c>
      <c r="K47">
        <v>79.203972590000006</v>
      </c>
      <c r="L47">
        <v>70.236482339999995</v>
      </c>
      <c r="M47">
        <v>1.047053247</v>
      </c>
      <c r="N47">
        <v>1.7873043</v>
      </c>
      <c r="Q47">
        <v>3934809</v>
      </c>
      <c r="S47" t="s">
        <v>1343</v>
      </c>
      <c r="T47" t="s">
        <v>8</v>
      </c>
      <c r="U47" t="s">
        <v>192</v>
      </c>
      <c r="V47" t="s">
        <v>1228</v>
      </c>
    </row>
    <row r="48" spans="1:26" x14ac:dyDescent="0.25">
      <c r="A48" s="6"/>
      <c r="B48" s="2" t="str">
        <f t="shared" si="0"/>
        <v>Up</v>
      </c>
      <c r="C48" t="s">
        <v>1344</v>
      </c>
      <c r="D48">
        <v>32.359127059999999</v>
      </c>
      <c r="E48">
        <v>39.12288178</v>
      </c>
      <c r="F48">
        <v>42.709972759999999</v>
      </c>
      <c r="G48">
        <v>101.5256155</v>
      </c>
      <c r="H48">
        <v>116.7730677</v>
      </c>
      <c r="I48">
        <v>123.4274448</v>
      </c>
      <c r="J48">
        <v>101.73901170000001</v>
      </c>
      <c r="K48">
        <v>102.4992586</v>
      </c>
      <c r="L48">
        <v>103.4564402</v>
      </c>
      <c r="M48">
        <v>1.6072370170000001</v>
      </c>
      <c r="N48">
        <v>1.45515583</v>
      </c>
      <c r="O48" t="s">
        <v>1345</v>
      </c>
      <c r="Q48">
        <v>3935219</v>
      </c>
      <c r="S48" t="s">
        <v>1344</v>
      </c>
      <c r="T48" t="s">
        <v>27</v>
      </c>
      <c r="U48" t="s">
        <v>192</v>
      </c>
      <c r="V48" t="s">
        <v>1228</v>
      </c>
    </row>
    <row r="49" spans="1:22" x14ac:dyDescent="0.25">
      <c r="A49" s="6"/>
      <c r="B49" s="2" t="str">
        <f t="shared" si="0"/>
        <v>Up</v>
      </c>
      <c r="C49" t="s">
        <v>1346</v>
      </c>
      <c r="D49">
        <v>16.436381999999998</v>
      </c>
      <c r="E49">
        <v>18.629943709999999</v>
      </c>
      <c r="F49">
        <v>20.74484391</v>
      </c>
      <c r="G49">
        <v>58.323225899999997</v>
      </c>
      <c r="H49">
        <v>58.964618360000003</v>
      </c>
      <c r="I49">
        <v>65.343941380000004</v>
      </c>
      <c r="J49">
        <v>54.26080623</v>
      </c>
      <c r="K49">
        <v>53.113252199999998</v>
      </c>
      <c r="L49">
        <v>42.711374390000003</v>
      </c>
      <c r="M49">
        <v>1.738865951</v>
      </c>
      <c r="N49">
        <v>1.444562881</v>
      </c>
      <c r="O49" t="s">
        <v>1347</v>
      </c>
      <c r="Q49">
        <v>3935451</v>
      </c>
      <c r="S49" t="s">
        <v>1346</v>
      </c>
      <c r="T49" t="s">
        <v>8</v>
      </c>
      <c r="U49" t="s">
        <v>192</v>
      </c>
      <c r="V49" t="s">
        <v>1228</v>
      </c>
    </row>
    <row r="50" spans="1:22" x14ac:dyDescent="0.25">
      <c r="A50" s="6"/>
      <c r="B50" s="2" t="str">
        <f t="shared" si="0"/>
        <v>Up</v>
      </c>
      <c r="C50" t="s">
        <v>1348</v>
      </c>
      <c r="D50">
        <v>13.868197309999999</v>
      </c>
      <c r="E50">
        <v>16.76694934</v>
      </c>
      <c r="F50">
        <v>17.0839891</v>
      </c>
      <c r="G50">
        <v>39.962210339999999</v>
      </c>
      <c r="H50">
        <v>38.15357659</v>
      </c>
      <c r="I50">
        <v>41.747518110000001</v>
      </c>
      <c r="J50">
        <v>45.782555260000002</v>
      </c>
      <c r="K50">
        <v>40.999703459999999</v>
      </c>
      <c r="L50">
        <v>34.169099520000003</v>
      </c>
      <c r="M50">
        <v>1.3566001560000001</v>
      </c>
      <c r="N50">
        <v>1.352153164</v>
      </c>
      <c r="O50" t="s">
        <v>1349</v>
      </c>
      <c r="Q50">
        <v>3936029</v>
      </c>
      <c r="S50" t="s">
        <v>1348</v>
      </c>
      <c r="T50" t="s">
        <v>8</v>
      </c>
      <c r="U50" t="s">
        <v>192</v>
      </c>
      <c r="V50" t="s">
        <v>1228</v>
      </c>
    </row>
    <row r="51" spans="1:22" x14ac:dyDescent="0.25">
      <c r="A51" s="6"/>
      <c r="B51" s="2" t="str">
        <f t="shared" si="0"/>
        <v>Up</v>
      </c>
      <c r="C51" t="s">
        <v>1350</v>
      </c>
      <c r="D51">
        <v>19.518203620000001</v>
      </c>
      <c r="E51">
        <v>21.424435259999999</v>
      </c>
      <c r="F51">
        <v>21.965128849999999</v>
      </c>
      <c r="G51">
        <v>44.282449290000002</v>
      </c>
      <c r="H51">
        <v>43.934421530000002</v>
      </c>
      <c r="I51">
        <v>53.54572975</v>
      </c>
      <c r="J51">
        <v>55.956456430000003</v>
      </c>
      <c r="K51">
        <v>61.499555180000002</v>
      </c>
      <c r="L51">
        <v>47.457082659999998</v>
      </c>
      <c r="M51">
        <v>1.19006743</v>
      </c>
      <c r="N51">
        <v>1.4020358319999999</v>
      </c>
      <c r="O51" t="s">
        <v>1351</v>
      </c>
      <c r="Q51">
        <v>3937160</v>
      </c>
      <c r="S51" t="s">
        <v>1350</v>
      </c>
      <c r="T51" t="s">
        <v>8</v>
      </c>
      <c r="U51" t="s">
        <v>192</v>
      </c>
      <c r="V51" t="s">
        <v>1228</v>
      </c>
    </row>
    <row r="52" spans="1:22" x14ac:dyDescent="0.25">
      <c r="A52" s="6"/>
      <c r="B52" s="2" t="str">
        <f t="shared" si="0"/>
        <v>Up</v>
      </c>
      <c r="C52" t="s">
        <v>1352</v>
      </c>
      <c r="D52">
        <v>20.031840559999999</v>
      </c>
      <c r="E52">
        <v>20.492938079999998</v>
      </c>
      <c r="F52">
        <v>19.524558970000001</v>
      </c>
      <c r="G52">
        <v>43.20238956</v>
      </c>
      <c r="H52">
        <v>41.622083549999999</v>
      </c>
      <c r="I52">
        <v>51.730620260000002</v>
      </c>
      <c r="J52">
        <v>59.347756820000001</v>
      </c>
      <c r="K52">
        <v>59.6359323</v>
      </c>
      <c r="L52">
        <v>43.660516049999998</v>
      </c>
      <c r="M52">
        <v>1.1886572419999999</v>
      </c>
      <c r="N52">
        <v>1.4266747639999999</v>
      </c>
      <c r="O52" t="s">
        <v>1353</v>
      </c>
      <c r="Q52">
        <v>3937366</v>
      </c>
      <c r="S52" t="s">
        <v>1352</v>
      </c>
      <c r="T52" t="s">
        <v>8</v>
      </c>
      <c r="U52" t="s">
        <v>192</v>
      </c>
      <c r="V52" t="s">
        <v>1228</v>
      </c>
    </row>
    <row r="53" spans="1:22" x14ac:dyDescent="0.25">
      <c r="A53" s="6"/>
      <c r="B53" s="2" t="str">
        <f t="shared" si="0"/>
        <v>Up</v>
      </c>
      <c r="C53" t="s">
        <v>1354</v>
      </c>
      <c r="D53">
        <v>5.136369374</v>
      </c>
      <c r="E53">
        <v>5.5889831120000002</v>
      </c>
      <c r="F53">
        <v>4.8811397430000003</v>
      </c>
      <c r="G53">
        <v>11.880657129999999</v>
      </c>
      <c r="H53">
        <v>11.561689879999999</v>
      </c>
      <c r="I53">
        <v>12.70576638</v>
      </c>
      <c r="J53">
        <v>15.26085175</v>
      </c>
      <c r="K53">
        <v>14.90898308</v>
      </c>
      <c r="L53">
        <v>12.33884149</v>
      </c>
      <c r="N53">
        <v>1.432661014</v>
      </c>
      <c r="O53" t="s">
        <v>1355</v>
      </c>
      <c r="Q53">
        <v>3937626</v>
      </c>
      <c r="S53" t="s">
        <v>1354</v>
      </c>
      <c r="T53" t="s">
        <v>8</v>
      </c>
      <c r="U53" t="s">
        <v>192</v>
      </c>
      <c r="V53" t="s">
        <v>1228</v>
      </c>
    </row>
    <row r="54" spans="1:22" x14ac:dyDescent="0.25">
      <c r="A54" s="6"/>
      <c r="B54" s="2" t="str">
        <f t="shared" si="0"/>
        <v>Up</v>
      </c>
      <c r="C54" t="s">
        <v>1356</v>
      </c>
      <c r="D54">
        <v>9.7591018110000007</v>
      </c>
      <c r="E54">
        <v>9.3149718529999994</v>
      </c>
      <c r="F54">
        <v>12.20284936</v>
      </c>
      <c r="G54">
        <v>17.280955819999999</v>
      </c>
      <c r="H54">
        <v>16.18636583</v>
      </c>
      <c r="I54">
        <v>20.87375905</v>
      </c>
      <c r="J54">
        <v>23.739102729999999</v>
      </c>
      <c r="K54">
        <v>23.295286050000001</v>
      </c>
      <c r="L54">
        <v>18.033691409999999</v>
      </c>
      <c r="N54">
        <v>1.0676202699999999</v>
      </c>
      <c r="O54" t="s">
        <v>1357</v>
      </c>
      <c r="Q54">
        <v>3938828</v>
      </c>
      <c r="S54" t="s">
        <v>1356</v>
      </c>
      <c r="T54" t="s">
        <v>8</v>
      </c>
      <c r="U54" t="s">
        <v>192</v>
      </c>
      <c r="V54" t="s">
        <v>1228</v>
      </c>
    </row>
    <row r="55" spans="1:22" x14ac:dyDescent="0.25">
      <c r="A55" s="6"/>
      <c r="B55" s="2" t="str">
        <f t="shared" si="0"/>
        <v>Up</v>
      </c>
      <c r="C55" t="s">
        <v>1358</v>
      </c>
      <c r="D55">
        <v>6.1636432489999997</v>
      </c>
      <c r="E55">
        <v>6.5204802969999998</v>
      </c>
      <c r="F55">
        <v>4.8811397430000003</v>
      </c>
      <c r="G55">
        <v>11.880657129999999</v>
      </c>
      <c r="H55">
        <v>12.71785886</v>
      </c>
      <c r="I55">
        <v>15.4284306</v>
      </c>
      <c r="J55">
        <v>15.26085175</v>
      </c>
      <c r="K55">
        <v>15.840794519999999</v>
      </c>
      <c r="L55">
        <v>13.28798314</v>
      </c>
      <c r="N55">
        <v>1.310639581</v>
      </c>
      <c r="O55" t="s">
        <v>1359</v>
      </c>
      <c r="Q55">
        <v>3939033</v>
      </c>
      <c r="S55" t="s">
        <v>1358</v>
      </c>
      <c r="T55" t="s">
        <v>8</v>
      </c>
      <c r="U55" t="s">
        <v>192</v>
      </c>
      <c r="V55" t="s">
        <v>1228</v>
      </c>
    </row>
    <row r="56" spans="1:22" x14ac:dyDescent="0.25">
      <c r="A56" s="6"/>
      <c r="B56" s="2" t="str">
        <f t="shared" si="0"/>
        <v>Up</v>
      </c>
      <c r="C56" t="s">
        <v>1360</v>
      </c>
      <c r="D56">
        <v>28.763668500000001</v>
      </c>
      <c r="E56">
        <v>30.739407119999999</v>
      </c>
      <c r="F56">
        <v>24.40569872</v>
      </c>
      <c r="G56">
        <v>60.483345380000003</v>
      </c>
      <c r="H56">
        <v>58.964618360000003</v>
      </c>
      <c r="I56">
        <v>77.142153019999995</v>
      </c>
      <c r="J56">
        <v>72.912958369999998</v>
      </c>
      <c r="K56">
        <v>77.340349700000004</v>
      </c>
      <c r="L56">
        <v>61.694207460000001</v>
      </c>
      <c r="M56">
        <v>1.2226986049999999</v>
      </c>
      <c r="N56">
        <v>1.323162363</v>
      </c>
      <c r="O56" t="s">
        <v>1361</v>
      </c>
      <c r="Q56">
        <v>3939539</v>
      </c>
      <c r="S56" t="s">
        <v>1360</v>
      </c>
      <c r="T56" t="s">
        <v>8</v>
      </c>
      <c r="U56" t="s">
        <v>192</v>
      </c>
      <c r="V56" t="s">
        <v>1228</v>
      </c>
    </row>
    <row r="57" spans="1:22" x14ac:dyDescent="0.25">
      <c r="A57" s="6"/>
      <c r="B57" s="2" t="str">
        <f t="shared" si="0"/>
        <v>Up</v>
      </c>
      <c r="C57" t="s">
        <v>1362</v>
      </c>
      <c r="D57">
        <v>20.031840559999999</v>
      </c>
      <c r="E57">
        <v>22.355932450000001</v>
      </c>
      <c r="F57">
        <v>13.42313429</v>
      </c>
      <c r="G57">
        <v>50.762807729999999</v>
      </c>
      <c r="H57">
        <v>49.715266460000002</v>
      </c>
      <c r="I57">
        <v>52.638174999999997</v>
      </c>
      <c r="J57">
        <v>55.956456430000003</v>
      </c>
      <c r="K57">
        <v>61.499555180000002</v>
      </c>
      <c r="L57">
        <v>52.202790929999999</v>
      </c>
      <c r="M57">
        <v>1.4271985549999999</v>
      </c>
      <c r="N57">
        <v>1.575305191</v>
      </c>
      <c r="O57" t="s">
        <v>1363</v>
      </c>
      <c r="Q57">
        <v>3939658</v>
      </c>
      <c r="S57" t="s">
        <v>1362</v>
      </c>
      <c r="T57" t="s">
        <v>26</v>
      </c>
      <c r="U57" t="s">
        <v>192</v>
      </c>
      <c r="V57" t="s">
        <v>1228</v>
      </c>
    </row>
    <row r="58" spans="1:22" x14ac:dyDescent="0.25">
      <c r="A58" s="6"/>
      <c r="B58" s="2" t="str">
        <f t="shared" si="0"/>
        <v>Up</v>
      </c>
      <c r="C58" t="s">
        <v>1364</v>
      </c>
      <c r="D58">
        <v>28.763668500000001</v>
      </c>
      <c r="E58">
        <v>30.739407119999999</v>
      </c>
      <c r="F58">
        <v>36.608548079999998</v>
      </c>
      <c r="G58">
        <v>55.083046680000002</v>
      </c>
      <c r="H58">
        <v>55.496111399999997</v>
      </c>
      <c r="I58">
        <v>71.696824570000004</v>
      </c>
      <c r="J58">
        <v>77.999908959999999</v>
      </c>
      <c r="K58">
        <v>74.544915380000006</v>
      </c>
      <c r="L58">
        <v>54.101074230000002</v>
      </c>
      <c r="N58">
        <v>1.112184364</v>
      </c>
      <c r="O58" t="s">
        <v>1365</v>
      </c>
      <c r="Q58">
        <v>3941484</v>
      </c>
      <c r="S58" t="s">
        <v>1364</v>
      </c>
      <c r="T58" t="s">
        <v>8</v>
      </c>
      <c r="U58" t="s">
        <v>192</v>
      </c>
      <c r="V58" t="s">
        <v>1228</v>
      </c>
    </row>
    <row r="59" spans="1:22" x14ac:dyDescent="0.25">
      <c r="A59" s="6"/>
      <c r="B59" s="2" t="str">
        <f t="shared" si="0"/>
        <v>Up</v>
      </c>
      <c r="C59" t="s">
        <v>1366</v>
      </c>
      <c r="D59">
        <v>11.81364956</v>
      </c>
      <c r="E59">
        <v>13.040960589999999</v>
      </c>
      <c r="F59">
        <v>15.86370417</v>
      </c>
      <c r="G59">
        <v>33.481851910000003</v>
      </c>
      <c r="H59">
        <v>28.904224689999999</v>
      </c>
      <c r="I59">
        <v>44.47018233</v>
      </c>
      <c r="J59">
        <v>40.695604670000002</v>
      </c>
      <c r="K59">
        <v>36.340646249999999</v>
      </c>
      <c r="L59">
        <v>27.525107940000002</v>
      </c>
      <c r="M59">
        <v>1.4343305449999999</v>
      </c>
      <c r="N59">
        <v>1.374391519</v>
      </c>
      <c r="O59" t="s">
        <v>1367</v>
      </c>
      <c r="Q59">
        <v>3942751</v>
      </c>
      <c r="S59" t="s">
        <v>1366</v>
      </c>
      <c r="T59" t="s">
        <v>8</v>
      </c>
      <c r="U59" t="s">
        <v>192</v>
      </c>
      <c r="V59" t="s">
        <v>1228</v>
      </c>
    </row>
    <row r="60" spans="1:22" x14ac:dyDescent="0.25">
      <c r="A60" s="6"/>
      <c r="B60" s="2" t="str">
        <f t="shared" si="0"/>
        <v>Up</v>
      </c>
      <c r="C60" t="s">
        <v>1368</v>
      </c>
      <c r="D60">
        <v>21.059114430000001</v>
      </c>
      <c r="E60">
        <v>29.807909930000001</v>
      </c>
      <c r="F60">
        <v>25.625983649999998</v>
      </c>
      <c r="G60">
        <v>72.364002510000006</v>
      </c>
      <c r="H60">
        <v>62.433125330000003</v>
      </c>
      <c r="I60">
        <v>78.957262510000007</v>
      </c>
      <c r="J60">
        <v>108.5216125</v>
      </c>
      <c r="K60">
        <v>123.93092179999999</v>
      </c>
      <c r="L60">
        <v>75.931332260000005</v>
      </c>
      <c r="M60">
        <v>1.508008762</v>
      </c>
      <c r="N60">
        <v>2.0301970269999998</v>
      </c>
      <c r="O60" t="s">
        <v>1369</v>
      </c>
      <c r="Q60">
        <v>3943130</v>
      </c>
      <c r="S60" t="s">
        <v>1368</v>
      </c>
      <c r="T60" t="s">
        <v>8</v>
      </c>
      <c r="U60" t="s">
        <v>192</v>
      </c>
      <c r="V60" t="s">
        <v>1228</v>
      </c>
    </row>
    <row r="61" spans="1:22" x14ac:dyDescent="0.25">
      <c r="A61" s="6"/>
      <c r="B61" s="2" t="str">
        <f t="shared" si="0"/>
        <v>Up</v>
      </c>
      <c r="C61" t="s">
        <v>1370</v>
      </c>
      <c r="D61">
        <v>24.140936060000001</v>
      </c>
      <c r="E61">
        <v>34.465395860000001</v>
      </c>
      <c r="F61">
        <v>35.388263139999999</v>
      </c>
      <c r="G61">
        <v>119.88663099999999</v>
      </c>
      <c r="H61">
        <v>104.0552089</v>
      </c>
      <c r="I61">
        <v>122.5198901</v>
      </c>
      <c r="J61">
        <v>196.6954226</v>
      </c>
      <c r="K61">
        <v>189.15772279999999</v>
      </c>
      <c r="L61">
        <v>128.1341232</v>
      </c>
      <c r="M61">
        <v>1.917688944</v>
      </c>
      <c r="N61">
        <v>2.4785277030000001</v>
      </c>
      <c r="O61" t="s">
        <v>1371</v>
      </c>
      <c r="Q61">
        <v>3943443</v>
      </c>
      <c r="S61" t="s">
        <v>1370</v>
      </c>
      <c r="T61" t="s">
        <v>8</v>
      </c>
      <c r="U61" t="s">
        <v>192</v>
      </c>
      <c r="V61" t="s">
        <v>1228</v>
      </c>
    </row>
    <row r="62" spans="1:22" x14ac:dyDescent="0.25">
      <c r="A62" s="6"/>
      <c r="B62" s="2" t="str">
        <f t="shared" si="0"/>
        <v>Up</v>
      </c>
      <c r="C62" t="s">
        <v>1372</v>
      </c>
      <c r="D62">
        <v>42.118228870000003</v>
      </c>
      <c r="E62">
        <v>35.396893040000002</v>
      </c>
      <c r="F62">
        <v>21.965128849999999</v>
      </c>
      <c r="G62">
        <v>105.84585439999999</v>
      </c>
      <c r="H62">
        <v>94.805856980000001</v>
      </c>
      <c r="I62">
        <v>101.646131</v>
      </c>
      <c r="J62">
        <v>159.39111829999999</v>
      </c>
      <c r="K62">
        <v>145.362585</v>
      </c>
      <c r="L62">
        <v>174.64206419999999</v>
      </c>
      <c r="M62">
        <v>1.5556707110000001</v>
      </c>
      <c r="N62">
        <v>2.2203029079999999</v>
      </c>
      <c r="O62" t="s">
        <v>1373</v>
      </c>
      <c r="Q62">
        <v>3945933</v>
      </c>
      <c r="S62" t="s">
        <v>1372</v>
      </c>
      <c r="T62" t="s">
        <v>8</v>
      </c>
      <c r="U62" t="s">
        <v>192</v>
      </c>
      <c r="V62" t="s">
        <v>1228</v>
      </c>
    </row>
    <row r="63" spans="1:22" x14ac:dyDescent="0.25">
      <c r="A63" s="6"/>
      <c r="B63" s="2" t="str">
        <f t="shared" si="0"/>
        <v>Up</v>
      </c>
      <c r="C63" t="s">
        <v>1374</v>
      </c>
      <c r="D63">
        <v>27.736394619999999</v>
      </c>
      <c r="E63">
        <v>27.944915559999998</v>
      </c>
      <c r="F63">
        <v>21.965128849999999</v>
      </c>
      <c r="G63">
        <v>45.362509029999998</v>
      </c>
      <c r="H63">
        <v>38.15357659</v>
      </c>
      <c r="I63">
        <v>58.991058189999997</v>
      </c>
      <c r="J63">
        <v>66.130357590000003</v>
      </c>
      <c r="K63">
        <v>70.817669609999996</v>
      </c>
      <c r="L63">
        <v>55.050215889999997</v>
      </c>
      <c r="N63">
        <v>1.2860789829999999</v>
      </c>
      <c r="O63" t="s">
        <v>1375</v>
      </c>
      <c r="Q63">
        <v>3946866</v>
      </c>
      <c r="S63" t="s">
        <v>1374</v>
      </c>
      <c r="T63" t="s">
        <v>8</v>
      </c>
      <c r="U63" t="s">
        <v>192</v>
      </c>
      <c r="V63" t="s">
        <v>1228</v>
      </c>
    </row>
    <row r="64" spans="1:22" x14ac:dyDescent="0.25">
      <c r="A64" s="6"/>
      <c r="B64" s="2" t="str">
        <f t="shared" si="0"/>
        <v>Up</v>
      </c>
      <c r="C64" t="s">
        <v>1376</v>
      </c>
      <c r="D64">
        <v>34.92731174</v>
      </c>
      <c r="E64">
        <v>36.328390229999997</v>
      </c>
      <c r="F64">
        <v>31.727408329999999</v>
      </c>
      <c r="G64">
        <v>58.323225899999997</v>
      </c>
      <c r="H64">
        <v>49.715266460000002</v>
      </c>
      <c r="I64">
        <v>73.511934060000002</v>
      </c>
      <c r="J64">
        <v>89.869460320000002</v>
      </c>
      <c r="K64">
        <v>94.112955659999997</v>
      </c>
      <c r="L64">
        <v>69.28734068</v>
      </c>
      <c r="N64">
        <v>1.287636494</v>
      </c>
      <c r="O64" t="s">
        <v>1377</v>
      </c>
      <c r="Q64">
        <v>3947209</v>
      </c>
      <c r="S64" t="s">
        <v>1376</v>
      </c>
      <c r="T64" t="s">
        <v>8</v>
      </c>
      <c r="U64" t="s">
        <v>192</v>
      </c>
      <c r="V64" t="s">
        <v>1228</v>
      </c>
    </row>
    <row r="65" spans="1:26" x14ac:dyDescent="0.25">
      <c r="A65" s="6"/>
      <c r="B65" s="2" t="str">
        <f t="shared" si="0"/>
        <v>Up</v>
      </c>
      <c r="C65" t="s">
        <v>1378</v>
      </c>
      <c r="D65">
        <v>56.50006312</v>
      </c>
      <c r="E65">
        <v>54.958333940000003</v>
      </c>
      <c r="F65">
        <v>62.23453173</v>
      </c>
      <c r="G65">
        <v>97.2053765</v>
      </c>
      <c r="H65">
        <v>86.712674070000006</v>
      </c>
      <c r="I65">
        <v>129.780328</v>
      </c>
      <c r="J65">
        <v>149.2172171</v>
      </c>
      <c r="K65">
        <v>130.4536019</v>
      </c>
      <c r="L65">
        <v>97.761590279999993</v>
      </c>
      <c r="N65">
        <v>1.1135799070000001</v>
      </c>
      <c r="O65" t="s">
        <v>1379</v>
      </c>
      <c r="Q65">
        <v>3947657</v>
      </c>
      <c r="S65" t="s">
        <v>1378</v>
      </c>
      <c r="T65" t="s">
        <v>8</v>
      </c>
      <c r="U65" t="s">
        <v>192</v>
      </c>
      <c r="V65" t="s">
        <v>1228</v>
      </c>
    </row>
    <row r="66" spans="1:26" x14ac:dyDescent="0.25">
      <c r="A66" s="6"/>
      <c r="B66" s="2" t="str">
        <f t="shared" si="0"/>
        <v>Up</v>
      </c>
      <c r="C66" t="s">
        <v>1380</v>
      </c>
      <c r="D66">
        <v>76.531903670000005</v>
      </c>
      <c r="E66">
        <v>81.040255119999998</v>
      </c>
      <c r="F66">
        <v>73.217096150000003</v>
      </c>
      <c r="G66">
        <v>130.68722840000001</v>
      </c>
      <c r="H66">
        <v>120.2415747</v>
      </c>
      <c r="I66">
        <v>166.9900724</v>
      </c>
      <c r="J66">
        <v>178.04327040000001</v>
      </c>
      <c r="K66">
        <v>198.4758372</v>
      </c>
      <c r="L66">
        <v>143.3203896</v>
      </c>
      <c r="N66">
        <v>1.168861062</v>
      </c>
      <c r="O66" t="s">
        <v>1381</v>
      </c>
      <c r="Q66">
        <v>3947911</v>
      </c>
      <c r="S66" t="s">
        <v>1380</v>
      </c>
      <c r="T66" t="s">
        <v>8</v>
      </c>
      <c r="U66" t="s">
        <v>192</v>
      </c>
      <c r="V66" t="s">
        <v>1228</v>
      </c>
    </row>
    <row r="67" spans="1:26" x14ac:dyDescent="0.25">
      <c r="A67" s="6"/>
      <c r="B67" s="2" t="str">
        <f t="shared" si="0"/>
        <v>Up</v>
      </c>
      <c r="C67" t="s">
        <v>1382</v>
      </c>
      <c r="D67">
        <v>62.150069430000002</v>
      </c>
      <c r="E67">
        <v>59.615819860000002</v>
      </c>
      <c r="F67">
        <v>57.353391989999999</v>
      </c>
      <c r="G67">
        <v>95.045257019999994</v>
      </c>
      <c r="H67">
        <v>82.087998119999995</v>
      </c>
      <c r="I67">
        <v>126.15010909999999</v>
      </c>
      <c r="J67">
        <v>145.82591669999999</v>
      </c>
      <c r="K67">
        <v>133.24903620000001</v>
      </c>
      <c r="L67">
        <v>105.35472350000001</v>
      </c>
      <c r="N67">
        <v>1.0889382270000001</v>
      </c>
      <c r="O67" t="s">
        <v>1383</v>
      </c>
      <c r="Q67">
        <v>3948327</v>
      </c>
      <c r="S67" t="s">
        <v>1382</v>
      </c>
      <c r="T67" t="s">
        <v>8</v>
      </c>
      <c r="U67" t="s">
        <v>192</v>
      </c>
      <c r="V67" t="s">
        <v>1228</v>
      </c>
    </row>
    <row r="68" spans="1:26" x14ac:dyDescent="0.25">
      <c r="A68" s="6"/>
      <c r="B68" s="2" t="str">
        <f t="shared" ref="B68:B131" si="1">IF(M68&lt;-1,"Down",IF(N68&lt;-1,"Down","Up"))</f>
        <v>Up</v>
      </c>
      <c r="C68" t="s">
        <v>1384</v>
      </c>
      <c r="D68">
        <v>71.909171240000006</v>
      </c>
      <c r="E68">
        <v>73.588277640000001</v>
      </c>
      <c r="F68">
        <v>68.335956409999994</v>
      </c>
      <c r="G68">
        <v>108.0059739</v>
      </c>
      <c r="H68">
        <v>95.962025969999999</v>
      </c>
      <c r="I68">
        <v>152.4691966</v>
      </c>
      <c r="J68">
        <v>171.26066969999999</v>
      </c>
      <c r="K68">
        <v>177.044174</v>
      </c>
      <c r="L68">
        <v>121.4901316</v>
      </c>
      <c r="N68">
        <v>1.1291944810000001</v>
      </c>
      <c r="O68" t="s">
        <v>1385</v>
      </c>
      <c r="Q68">
        <v>3948602</v>
      </c>
      <c r="S68" t="s">
        <v>1384</v>
      </c>
      <c r="T68" t="s">
        <v>8</v>
      </c>
      <c r="U68" t="s">
        <v>192</v>
      </c>
      <c r="V68" t="s">
        <v>1228</v>
      </c>
    </row>
    <row r="69" spans="1:26" x14ac:dyDescent="0.25">
      <c r="A69" s="6"/>
      <c r="B69" s="2" t="str">
        <f t="shared" si="1"/>
        <v>Up</v>
      </c>
      <c r="C69" t="s">
        <v>1386</v>
      </c>
      <c r="D69">
        <v>59.068247800000002</v>
      </c>
      <c r="E69">
        <v>59.615819860000002</v>
      </c>
      <c r="F69">
        <v>50.031682369999999</v>
      </c>
      <c r="G69">
        <v>81.004480419999993</v>
      </c>
      <c r="H69">
        <v>76.30715318</v>
      </c>
      <c r="I69">
        <v>119.7972259</v>
      </c>
      <c r="J69">
        <v>115.30421320000001</v>
      </c>
      <c r="K69">
        <v>134.18084769999999</v>
      </c>
      <c r="L69">
        <v>95.863306969999996</v>
      </c>
      <c r="N69">
        <v>1.0255859940000001</v>
      </c>
      <c r="O69" t="s">
        <v>1387</v>
      </c>
      <c r="Q69">
        <v>3949282</v>
      </c>
      <c r="S69" t="s">
        <v>1386</v>
      </c>
      <c r="T69" t="s">
        <v>8</v>
      </c>
      <c r="U69" t="s">
        <v>192</v>
      </c>
      <c r="V69" t="s">
        <v>1228</v>
      </c>
    </row>
    <row r="70" spans="1:26" x14ac:dyDescent="0.25">
      <c r="A70" s="6"/>
      <c r="B70" s="2" t="str">
        <f t="shared" si="1"/>
        <v>Up</v>
      </c>
      <c r="C70" t="s">
        <v>1388</v>
      </c>
      <c r="D70">
        <v>54.9591523</v>
      </c>
      <c r="E70">
        <v>55.889831119999997</v>
      </c>
      <c r="F70">
        <v>43.930257689999998</v>
      </c>
      <c r="G70">
        <v>74.524121980000004</v>
      </c>
      <c r="H70">
        <v>68.213970259999996</v>
      </c>
      <c r="I70">
        <v>113.44434270000001</v>
      </c>
      <c r="J70">
        <v>103.43466189999999</v>
      </c>
      <c r="K70">
        <v>127.6581676</v>
      </c>
      <c r="L70">
        <v>91.117598709999996</v>
      </c>
      <c r="N70">
        <v>1.0495889430000001</v>
      </c>
      <c r="O70" t="s">
        <v>1389</v>
      </c>
      <c r="Q70">
        <v>3949599</v>
      </c>
      <c r="S70" t="s">
        <v>1388</v>
      </c>
      <c r="T70" t="s">
        <v>8</v>
      </c>
      <c r="U70" t="s">
        <v>192</v>
      </c>
      <c r="V70" t="s">
        <v>1228</v>
      </c>
    </row>
    <row r="71" spans="1:26" x14ac:dyDescent="0.25">
      <c r="A71" s="6"/>
      <c r="B71" s="2" t="str">
        <f t="shared" si="1"/>
        <v>Up</v>
      </c>
      <c r="C71" t="s">
        <v>1390</v>
      </c>
      <c r="D71">
        <v>43.659139680000003</v>
      </c>
      <c r="E71">
        <v>41.917373339999997</v>
      </c>
      <c r="F71">
        <v>39.049117950000003</v>
      </c>
      <c r="G71">
        <v>59.40328564</v>
      </c>
      <c r="H71">
        <v>53.183773430000002</v>
      </c>
      <c r="I71">
        <v>78.957262510000007</v>
      </c>
      <c r="J71">
        <v>86.478159930000004</v>
      </c>
      <c r="K71">
        <v>97.840201429999993</v>
      </c>
      <c r="L71">
        <v>71.185623989999996</v>
      </c>
      <c r="N71">
        <v>1.027213363</v>
      </c>
      <c r="O71" t="s">
        <v>1391</v>
      </c>
      <c r="Q71">
        <v>3949709</v>
      </c>
      <c r="S71" t="s">
        <v>1390</v>
      </c>
      <c r="T71" t="s">
        <v>8</v>
      </c>
      <c r="U71" t="s">
        <v>192</v>
      </c>
      <c r="V71" t="s">
        <v>1228</v>
      </c>
    </row>
    <row r="72" spans="1:26" x14ac:dyDescent="0.25">
      <c r="A72" s="6"/>
      <c r="B72" s="2" t="str">
        <f t="shared" si="1"/>
        <v>Up</v>
      </c>
      <c r="C72" t="s">
        <v>1392</v>
      </c>
      <c r="D72">
        <v>8.7318279360000002</v>
      </c>
      <c r="E72">
        <v>9.3149718529999994</v>
      </c>
      <c r="F72">
        <v>7.3217096149999996</v>
      </c>
      <c r="G72">
        <v>14.04077661</v>
      </c>
      <c r="H72">
        <v>13.874027849999999</v>
      </c>
      <c r="I72">
        <v>18.151094830000002</v>
      </c>
      <c r="J72">
        <v>18.652152139999998</v>
      </c>
      <c r="K72">
        <v>23.295286050000001</v>
      </c>
      <c r="L72">
        <v>18.033691409999999</v>
      </c>
      <c r="N72">
        <v>1.235457984</v>
      </c>
      <c r="O72" t="s">
        <v>1393</v>
      </c>
      <c r="Q72">
        <v>3950065</v>
      </c>
      <c r="S72" t="s">
        <v>1392</v>
      </c>
      <c r="T72" t="s">
        <v>8</v>
      </c>
      <c r="U72" t="s">
        <v>192</v>
      </c>
      <c r="V72" t="s">
        <v>1228</v>
      </c>
    </row>
    <row r="73" spans="1:26" x14ac:dyDescent="0.25">
      <c r="A73" s="6"/>
      <c r="B73" s="2" t="str">
        <f t="shared" si="1"/>
        <v>Up</v>
      </c>
      <c r="C73" t="s">
        <v>1394</v>
      </c>
      <c r="D73">
        <v>13.868197309999999</v>
      </c>
      <c r="E73">
        <v>13.972457779999999</v>
      </c>
      <c r="F73">
        <v>9.7622794870000007</v>
      </c>
      <c r="G73">
        <v>20.521135040000001</v>
      </c>
      <c r="H73">
        <v>18.498703800000001</v>
      </c>
      <c r="I73">
        <v>27.22664224</v>
      </c>
      <c r="J73">
        <v>27.13040312</v>
      </c>
      <c r="K73">
        <v>33.54521192</v>
      </c>
      <c r="L73">
        <v>26.57596629</v>
      </c>
      <c r="N73">
        <v>1.191456968</v>
      </c>
      <c r="O73" t="s">
        <v>1395</v>
      </c>
      <c r="Q73">
        <v>3950375</v>
      </c>
      <c r="S73" t="s">
        <v>1394</v>
      </c>
      <c r="T73" t="s">
        <v>8</v>
      </c>
      <c r="U73" t="s">
        <v>192</v>
      </c>
      <c r="V73" t="s">
        <v>1228</v>
      </c>
    </row>
    <row r="74" spans="1:26" x14ac:dyDescent="0.25">
      <c r="A74" s="6"/>
      <c r="B74" s="2" t="str">
        <f t="shared" si="1"/>
        <v>Up</v>
      </c>
      <c r="C74" t="s">
        <v>1396</v>
      </c>
      <c r="D74">
        <v>251.16846240000001</v>
      </c>
      <c r="E74">
        <v>242.18926819999999</v>
      </c>
      <c r="F74">
        <v>200.12672950000001</v>
      </c>
      <c r="G74">
        <v>465.50574749999998</v>
      </c>
      <c r="H74">
        <v>405.81531460000002</v>
      </c>
      <c r="I74">
        <v>571.7594871</v>
      </c>
      <c r="J74">
        <v>574.82541600000002</v>
      </c>
      <c r="K74">
        <v>613.13192900000001</v>
      </c>
      <c r="L74">
        <v>447.04571870000001</v>
      </c>
      <c r="M74">
        <v>1.054189268</v>
      </c>
      <c r="N74">
        <v>1.2320358440000001</v>
      </c>
      <c r="O74" t="s">
        <v>1397</v>
      </c>
      <c r="Q74">
        <v>3951447</v>
      </c>
      <c r="S74" t="s">
        <v>1396</v>
      </c>
      <c r="T74" t="s">
        <v>8</v>
      </c>
      <c r="U74" t="s">
        <v>192</v>
      </c>
      <c r="V74" t="s">
        <v>1228</v>
      </c>
    </row>
    <row r="75" spans="1:26" x14ac:dyDescent="0.25">
      <c r="A75" s="6"/>
      <c r="B75" s="2" t="str">
        <f t="shared" si="1"/>
        <v>Up</v>
      </c>
      <c r="C75" t="s">
        <v>1398</v>
      </c>
      <c r="D75">
        <v>51.363693740000002</v>
      </c>
      <c r="E75">
        <v>48.43785364</v>
      </c>
      <c r="F75">
        <v>46.370827560000002</v>
      </c>
      <c r="G75">
        <v>89.644958329999994</v>
      </c>
      <c r="H75">
        <v>77.463322160000004</v>
      </c>
      <c r="I75">
        <v>117.0745616</v>
      </c>
      <c r="J75">
        <v>122.086814</v>
      </c>
      <c r="K75">
        <v>115.54461879999999</v>
      </c>
      <c r="L75">
        <v>89.219315399999999</v>
      </c>
      <c r="N75">
        <v>1.1461540029999999</v>
      </c>
      <c r="O75" t="s">
        <v>1399</v>
      </c>
      <c r="Q75">
        <v>3952177</v>
      </c>
      <c r="S75" t="s">
        <v>1398</v>
      </c>
      <c r="T75" t="s">
        <v>8</v>
      </c>
      <c r="U75" t="s">
        <v>192</v>
      </c>
      <c r="V75" t="s">
        <v>1228</v>
      </c>
    </row>
    <row r="76" spans="1:26" x14ac:dyDescent="0.25">
      <c r="A76" s="6"/>
      <c r="B76" s="2" t="str">
        <f t="shared" si="1"/>
        <v>Up</v>
      </c>
      <c r="C76" t="s">
        <v>1400</v>
      </c>
      <c r="D76">
        <v>10.78637569</v>
      </c>
      <c r="E76">
        <v>10.246469039999999</v>
      </c>
      <c r="F76">
        <v>10.982564419999999</v>
      </c>
      <c r="G76">
        <v>25.92143373</v>
      </c>
      <c r="H76">
        <v>20.81104178</v>
      </c>
      <c r="I76">
        <v>30.856861210000002</v>
      </c>
      <c r="J76">
        <v>23.739102729999999</v>
      </c>
      <c r="K76">
        <v>23.295286050000001</v>
      </c>
      <c r="L76">
        <v>18.982833060000001</v>
      </c>
      <c r="M76">
        <v>1.2867738280000001</v>
      </c>
      <c r="N76">
        <v>1.0339159090000001</v>
      </c>
      <c r="O76" t="s">
        <v>1403</v>
      </c>
      <c r="P76">
        <v>82</v>
      </c>
      <c r="Q76">
        <v>3952800</v>
      </c>
      <c r="R76" t="s">
        <v>1404</v>
      </c>
      <c r="S76" t="s">
        <v>1405</v>
      </c>
      <c r="T76" t="s">
        <v>8</v>
      </c>
      <c r="U76" t="s">
        <v>192</v>
      </c>
      <c r="V76" t="s">
        <v>1228</v>
      </c>
      <c r="Y76" t="s">
        <v>1401</v>
      </c>
      <c r="Z76" t="s">
        <v>1402</v>
      </c>
    </row>
    <row r="77" spans="1:26" x14ac:dyDescent="0.25">
      <c r="A77" s="6"/>
      <c r="B77" s="2" t="str">
        <f t="shared" si="1"/>
        <v>Up</v>
      </c>
      <c r="C77" t="s">
        <v>1406</v>
      </c>
      <c r="D77">
        <v>18.490929749999999</v>
      </c>
      <c r="E77">
        <v>17.698446520000001</v>
      </c>
      <c r="F77">
        <v>17.0839891</v>
      </c>
      <c r="G77">
        <v>29.161612949999999</v>
      </c>
      <c r="H77">
        <v>26.591886710000001</v>
      </c>
      <c r="I77">
        <v>42.655072850000003</v>
      </c>
      <c r="J77">
        <v>47.478205449999997</v>
      </c>
      <c r="K77">
        <v>48.454194989999998</v>
      </c>
      <c r="L77">
        <v>34.169099520000003</v>
      </c>
      <c r="N77">
        <v>1.270784621</v>
      </c>
      <c r="O77" t="s">
        <v>1407</v>
      </c>
      <c r="Q77">
        <v>3954072</v>
      </c>
      <c r="S77" t="s">
        <v>1406</v>
      </c>
      <c r="T77" t="s">
        <v>8</v>
      </c>
      <c r="U77" t="s">
        <v>192</v>
      </c>
      <c r="V77" t="s">
        <v>1228</v>
      </c>
    </row>
    <row r="78" spans="1:26" x14ac:dyDescent="0.25">
      <c r="A78" s="6"/>
      <c r="B78" s="2" t="str">
        <f t="shared" si="1"/>
        <v>Up</v>
      </c>
      <c r="C78" t="s">
        <v>1408</v>
      </c>
      <c r="D78">
        <v>30.304579310000001</v>
      </c>
      <c r="E78">
        <v>31.6709043</v>
      </c>
      <c r="F78">
        <v>19.524558970000001</v>
      </c>
      <c r="G78">
        <v>43.20238956</v>
      </c>
      <c r="H78">
        <v>39.309745579999998</v>
      </c>
      <c r="I78">
        <v>64.436386639999995</v>
      </c>
      <c r="J78">
        <v>52.565156039999998</v>
      </c>
      <c r="K78">
        <v>72.681292490000004</v>
      </c>
      <c r="L78">
        <v>62.643349110000003</v>
      </c>
      <c r="N78">
        <v>1.1912698209999999</v>
      </c>
      <c r="O78" t="s">
        <v>1410</v>
      </c>
      <c r="P78">
        <v>36</v>
      </c>
      <c r="Q78">
        <v>3954293</v>
      </c>
      <c r="R78" t="s">
        <v>1411</v>
      </c>
      <c r="S78" t="s">
        <v>1412</v>
      </c>
      <c r="T78" t="s">
        <v>8</v>
      </c>
      <c r="U78" t="s">
        <v>192</v>
      </c>
      <c r="V78" t="s">
        <v>1228</v>
      </c>
      <c r="Y78" t="s">
        <v>607</v>
      </c>
      <c r="Z78" t="s">
        <v>1409</v>
      </c>
    </row>
    <row r="79" spans="1:26" x14ac:dyDescent="0.25">
      <c r="A79" s="6"/>
      <c r="B79" s="2" t="str">
        <f t="shared" si="1"/>
        <v>Up</v>
      </c>
      <c r="C79" t="s">
        <v>1413</v>
      </c>
      <c r="D79">
        <v>15.92274506</v>
      </c>
      <c r="E79">
        <v>16.76694934</v>
      </c>
      <c r="F79">
        <v>13.42313429</v>
      </c>
      <c r="G79">
        <v>27.00149347</v>
      </c>
      <c r="H79">
        <v>23.123379750000002</v>
      </c>
      <c r="I79">
        <v>35.394634920000001</v>
      </c>
      <c r="J79">
        <v>40.695604670000002</v>
      </c>
      <c r="K79">
        <v>40.067892010000001</v>
      </c>
      <c r="L79">
        <v>34.169099520000003</v>
      </c>
      <c r="N79">
        <v>1.296985123</v>
      </c>
      <c r="O79" t="s">
        <v>1414</v>
      </c>
      <c r="Q79">
        <v>3955545</v>
      </c>
      <c r="S79" t="s">
        <v>1413</v>
      </c>
      <c r="T79" t="s">
        <v>8</v>
      </c>
      <c r="U79" t="s">
        <v>192</v>
      </c>
      <c r="V79" t="s">
        <v>1228</v>
      </c>
    </row>
    <row r="80" spans="1:26" x14ac:dyDescent="0.25">
      <c r="A80" s="6"/>
      <c r="B80" s="2" t="str">
        <f t="shared" si="1"/>
        <v>Up</v>
      </c>
      <c r="C80" t="s">
        <v>1415</v>
      </c>
      <c r="D80">
        <v>36.468222560000001</v>
      </c>
      <c r="E80">
        <v>37.259887409999997</v>
      </c>
      <c r="F80">
        <v>26.846268590000001</v>
      </c>
      <c r="G80">
        <v>60.483345380000003</v>
      </c>
      <c r="H80">
        <v>54.339942409999999</v>
      </c>
      <c r="I80">
        <v>81.679926730000005</v>
      </c>
      <c r="J80">
        <v>86.478159930000004</v>
      </c>
      <c r="K80">
        <v>91.317521330000005</v>
      </c>
      <c r="L80">
        <v>73.083907300000007</v>
      </c>
      <c r="N80">
        <v>1.2966220930000001</v>
      </c>
      <c r="O80" t="s">
        <v>1417</v>
      </c>
      <c r="P80">
        <v>84</v>
      </c>
      <c r="Q80">
        <v>3955808</v>
      </c>
      <c r="R80" t="s">
        <v>1418</v>
      </c>
      <c r="S80" t="s">
        <v>1419</v>
      </c>
      <c r="T80" t="s">
        <v>8</v>
      </c>
      <c r="U80" t="s">
        <v>192</v>
      </c>
      <c r="V80" t="s">
        <v>1228</v>
      </c>
      <c r="Y80" t="s">
        <v>607</v>
      </c>
      <c r="Z80" t="s">
        <v>1416</v>
      </c>
    </row>
    <row r="81" spans="1:26" x14ac:dyDescent="0.25">
      <c r="A81" s="6"/>
      <c r="B81" s="2" t="str">
        <f t="shared" si="1"/>
        <v>Up</v>
      </c>
      <c r="C81" t="s">
        <v>1420</v>
      </c>
      <c r="D81">
        <v>54.9591523</v>
      </c>
      <c r="E81">
        <v>56.821328309999998</v>
      </c>
      <c r="F81">
        <v>50.031682369999999</v>
      </c>
      <c r="G81">
        <v>83.164599890000005</v>
      </c>
      <c r="H81">
        <v>75.150984190000003</v>
      </c>
      <c r="I81">
        <v>115.2594522</v>
      </c>
      <c r="J81">
        <v>133.95636540000001</v>
      </c>
      <c r="K81">
        <v>122.99911040000001</v>
      </c>
      <c r="L81">
        <v>98.710731929999994</v>
      </c>
      <c r="N81">
        <v>1.1235063860000001</v>
      </c>
      <c r="O81" t="s">
        <v>1421</v>
      </c>
      <c r="Q81">
        <v>3957108</v>
      </c>
      <c r="S81" t="s">
        <v>1420</v>
      </c>
      <c r="T81" t="s">
        <v>8</v>
      </c>
      <c r="U81" t="s">
        <v>192</v>
      </c>
      <c r="V81" t="s">
        <v>1228</v>
      </c>
    </row>
    <row r="82" spans="1:26" x14ac:dyDescent="0.25">
      <c r="A82" s="6"/>
      <c r="B82" s="2" t="str">
        <f t="shared" si="1"/>
        <v>Up</v>
      </c>
      <c r="C82" t="s">
        <v>1422</v>
      </c>
      <c r="D82">
        <v>29.79094237</v>
      </c>
      <c r="E82">
        <v>29.807909930000001</v>
      </c>
      <c r="F82">
        <v>28.06655353</v>
      </c>
      <c r="G82">
        <v>51.842867470000002</v>
      </c>
      <c r="H82">
        <v>46.246759500000003</v>
      </c>
      <c r="I82">
        <v>71.696824570000004</v>
      </c>
      <c r="J82">
        <v>83.086859540000006</v>
      </c>
      <c r="K82">
        <v>80.135784029999996</v>
      </c>
      <c r="L82">
        <v>63.592490769999998</v>
      </c>
      <c r="N82">
        <v>1.359019923</v>
      </c>
      <c r="O82" t="s">
        <v>1423</v>
      </c>
      <c r="Q82">
        <v>3957242</v>
      </c>
      <c r="S82" t="s">
        <v>1422</v>
      </c>
      <c r="T82" t="s">
        <v>8</v>
      </c>
      <c r="U82" t="s">
        <v>192</v>
      </c>
      <c r="V82" t="s">
        <v>1228</v>
      </c>
    </row>
    <row r="83" spans="1:26" x14ac:dyDescent="0.25">
      <c r="A83" s="6"/>
      <c r="B83" s="2" t="str">
        <f t="shared" si="1"/>
        <v>Up</v>
      </c>
      <c r="C83" t="s">
        <v>1424</v>
      </c>
      <c r="D83">
        <v>19.00456668</v>
      </c>
      <c r="E83">
        <v>16.76694934</v>
      </c>
      <c r="F83">
        <v>20.74484391</v>
      </c>
      <c r="G83">
        <v>27.00149347</v>
      </c>
      <c r="H83">
        <v>25.43571773</v>
      </c>
      <c r="I83">
        <v>39.932408619999997</v>
      </c>
      <c r="J83">
        <v>42.391254869999997</v>
      </c>
      <c r="K83">
        <v>45.658760669999999</v>
      </c>
      <c r="L83">
        <v>37.016524480000001</v>
      </c>
      <c r="N83">
        <v>1.1496289609999999</v>
      </c>
      <c r="O83" t="s">
        <v>1425</v>
      </c>
      <c r="Q83">
        <v>3957561</v>
      </c>
      <c r="S83" t="s">
        <v>1424</v>
      </c>
      <c r="T83" t="s">
        <v>8</v>
      </c>
      <c r="U83" t="s">
        <v>192</v>
      </c>
      <c r="V83" t="s">
        <v>1228</v>
      </c>
    </row>
    <row r="84" spans="1:26" x14ac:dyDescent="0.25">
      <c r="A84" s="6"/>
      <c r="B84" s="2" t="str">
        <f t="shared" si="1"/>
        <v>Up</v>
      </c>
      <c r="C84" t="s">
        <v>1584</v>
      </c>
      <c r="D84">
        <v>12.3272865</v>
      </c>
      <c r="E84">
        <v>13.972457779999999</v>
      </c>
      <c r="F84">
        <v>9.7622794870000007</v>
      </c>
      <c r="G84">
        <v>14.04077661</v>
      </c>
      <c r="H84">
        <v>13.874027849999999</v>
      </c>
      <c r="I84">
        <v>19.966204309999998</v>
      </c>
      <c r="J84">
        <v>25.434752920000001</v>
      </c>
      <c r="K84">
        <v>30.749777590000001</v>
      </c>
      <c r="L84">
        <v>23.728541329999999</v>
      </c>
      <c r="N84">
        <v>1.137321402</v>
      </c>
      <c r="O84" t="s">
        <v>1586</v>
      </c>
      <c r="Q84">
        <v>4689416</v>
      </c>
      <c r="S84" t="s">
        <v>1584</v>
      </c>
      <c r="T84" t="s">
        <v>8</v>
      </c>
      <c r="U84" t="s">
        <v>192</v>
      </c>
      <c r="V84" t="s">
        <v>1585</v>
      </c>
    </row>
    <row r="85" spans="1:26" x14ac:dyDescent="0.25">
      <c r="A85" s="6"/>
      <c r="B85" s="2" t="str">
        <f t="shared" si="1"/>
        <v>Up</v>
      </c>
      <c r="C85" t="s">
        <v>1587</v>
      </c>
      <c r="D85">
        <v>8.2181909990000008</v>
      </c>
      <c r="E85">
        <v>7.4519774830000003</v>
      </c>
      <c r="F85">
        <v>4.8811397430000003</v>
      </c>
      <c r="G85">
        <v>15.12083634</v>
      </c>
      <c r="H85">
        <v>13.874027849999999</v>
      </c>
      <c r="I85">
        <v>19.966204309999998</v>
      </c>
      <c r="J85">
        <v>25.434752920000001</v>
      </c>
      <c r="K85">
        <v>29.81796615</v>
      </c>
      <c r="L85">
        <v>21.830258019999999</v>
      </c>
      <c r="M85">
        <v>1.205190499</v>
      </c>
      <c r="N85">
        <v>1.849974225</v>
      </c>
      <c r="O85" t="s">
        <v>1588</v>
      </c>
      <c r="Q85">
        <v>4691699</v>
      </c>
      <c r="S85" t="s">
        <v>1587</v>
      </c>
      <c r="T85" t="s">
        <v>8</v>
      </c>
      <c r="U85" t="s">
        <v>192</v>
      </c>
      <c r="V85" t="s">
        <v>1585</v>
      </c>
    </row>
    <row r="86" spans="1:26" x14ac:dyDescent="0.25">
      <c r="A86" s="6"/>
      <c r="B86" s="2" t="str">
        <f t="shared" si="1"/>
        <v>Up</v>
      </c>
      <c r="C86" t="s">
        <v>1589</v>
      </c>
      <c r="D86">
        <v>15.92274506</v>
      </c>
      <c r="E86">
        <v>13.972457779999999</v>
      </c>
      <c r="F86">
        <v>10.982564419999999</v>
      </c>
      <c r="G86">
        <v>35.641971380000001</v>
      </c>
      <c r="H86">
        <v>34.685069630000001</v>
      </c>
      <c r="I86">
        <v>40.83996337</v>
      </c>
      <c r="J86">
        <v>45.782555260000002</v>
      </c>
      <c r="K86">
        <v>61.499555180000002</v>
      </c>
      <c r="L86">
        <v>51.253649269999997</v>
      </c>
      <c r="M86">
        <v>1.405953545</v>
      </c>
      <c r="N86">
        <v>1.927086909</v>
      </c>
      <c r="O86" t="s">
        <v>1591</v>
      </c>
      <c r="P86">
        <v>47</v>
      </c>
      <c r="Q86">
        <v>4693182</v>
      </c>
      <c r="R86" t="s">
        <v>1592</v>
      </c>
      <c r="S86" t="s">
        <v>1593</v>
      </c>
      <c r="T86" t="s">
        <v>8</v>
      </c>
      <c r="U86" t="s">
        <v>192</v>
      </c>
      <c r="V86" t="s">
        <v>1585</v>
      </c>
      <c r="Y86" t="s">
        <v>16</v>
      </c>
      <c r="Z86" t="s">
        <v>1590</v>
      </c>
    </row>
    <row r="87" spans="1:26" x14ac:dyDescent="0.25">
      <c r="A87" s="6"/>
      <c r="B87" s="2" t="str">
        <f t="shared" si="1"/>
        <v>Up</v>
      </c>
      <c r="C87" t="s">
        <v>1594</v>
      </c>
      <c r="D87">
        <v>32.872763990000003</v>
      </c>
      <c r="E87">
        <v>31.6709043</v>
      </c>
      <c r="F87">
        <v>23.185413780000001</v>
      </c>
      <c r="G87">
        <v>61.563405119999999</v>
      </c>
      <c r="H87">
        <v>57.808449379999999</v>
      </c>
      <c r="I87">
        <v>75.327043540000005</v>
      </c>
      <c r="J87">
        <v>91.565110520000005</v>
      </c>
      <c r="K87">
        <v>104.3628815</v>
      </c>
      <c r="L87">
        <v>101.5581569</v>
      </c>
      <c r="M87">
        <v>1.128077236</v>
      </c>
      <c r="N87">
        <v>1.7400419490000001</v>
      </c>
      <c r="O87" t="s">
        <v>1595</v>
      </c>
      <c r="Q87">
        <v>4693918</v>
      </c>
      <c r="S87" t="s">
        <v>1594</v>
      </c>
      <c r="T87" t="s">
        <v>8</v>
      </c>
      <c r="U87" t="s">
        <v>192</v>
      </c>
      <c r="V87" t="s">
        <v>1585</v>
      </c>
    </row>
    <row r="88" spans="1:26" x14ac:dyDescent="0.25">
      <c r="A88" s="6"/>
      <c r="B88" s="2" t="str">
        <f t="shared" si="1"/>
        <v>Up</v>
      </c>
      <c r="C88" t="s">
        <v>1596</v>
      </c>
      <c r="D88">
        <v>6.1636432489999997</v>
      </c>
      <c r="E88">
        <v>6.5204802969999998</v>
      </c>
      <c r="F88">
        <v>7.3217096149999996</v>
      </c>
      <c r="G88">
        <v>17.280955819999999</v>
      </c>
      <c r="H88">
        <v>15.03019684</v>
      </c>
      <c r="I88">
        <v>14.52087586</v>
      </c>
      <c r="J88">
        <v>18.652152139999998</v>
      </c>
      <c r="K88">
        <v>23.295286050000001</v>
      </c>
      <c r="L88">
        <v>19.931974719999999</v>
      </c>
      <c r="M88">
        <v>1.247428379</v>
      </c>
      <c r="N88">
        <v>1.66454624</v>
      </c>
      <c r="O88" t="s">
        <v>1598</v>
      </c>
      <c r="P88">
        <v>39</v>
      </c>
      <c r="Q88">
        <v>4697555</v>
      </c>
      <c r="R88" t="s">
        <v>1599</v>
      </c>
      <c r="S88" t="s">
        <v>1600</v>
      </c>
      <c r="T88" t="s">
        <v>8</v>
      </c>
      <c r="U88" t="s">
        <v>192</v>
      </c>
      <c r="V88" t="s">
        <v>1585</v>
      </c>
      <c r="Y88" t="s">
        <v>607</v>
      </c>
      <c r="Z88" t="s">
        <v>1597</v>
      </c>
    </row>
    <row r="89" spans="1:26" x14ac:dyDescent="0.25">
      <c r="A89" s="6"/>
      <c r="B89" s="2" t="str">
        <f t="shared" si="1"/>
        <v>Up</v>
      </c>
      <c r="C89" t="s">
        <v>1601</v>
      </c>
      <c r="D89">
        <v>962.04198380000003</v>
      </c>
      <c r="E89">
        <v>914.73023599999999</v>
      </c>
      <c r="F89">
        <v>1491.1881920000001</v>
      </c>
      <c r="G89">
        <v>2381.5317239999999</v>
      </c>
      <c r="H89">
        <v>1979.3613069999999</v>
      </c>
      <c r="I89">
        <v>1684.4215999999999</v>
      </c>
      <c r="J89">
        <v>2331.519018</v>
      </c>
      <c r="K89">
        <v>2294.1197710000001</v>
      </c>
      <c r="L89">
        <v>2146.009278</v>
      </c>
      <c r="N89">
        <v>1.009266389</v>
      </c>
      <c r="O89" t="s">
        <v>1602</v>
      </c>
      <c r="Q89">
        <v>4706557</v>
      </c>
      <c r="S89" t="s">
        <v>1601</v>
      </c>
      <c r="T89" t="s">
        <v>27</v>
      </c>
      <c r="U89" t="s">
        <v>192</v>
      </c>
      <c r="V89" t="s">
        <v>1585</v>
      </c>
    </row>
    <row r="90" spans="1:26" x14ac:dyDescent="0.25">
      <c r="A90" s="6"/>
      <c r="B90" s="2" t="str">
        <f t="shared" si="1"/>
        <v>Up</v>
      </c>
      <c r="C90" t="s">
        <v>1603</v>
      </c>
      <c r="D90">
        <v>10.78637569</v>
      </c>
      <c r="E90">
        <v>10.246469039999999</v>
      </c>
      <c r="F90">
        <v>13.42313429</v>
      </c>
      <c r="G90">
        <v>24.841373990000001</v>
      </c>
      <c r="H90">
        <v>19.654872789999999</v>
      </c>
      <c r="I90">
        <v>16.335985350000001</v>
      </c>
      <c r="J90">
        <v>20.347802340000001</v>
      </c>
      <c r="K90">
        <v>22.363474610000001</v>
      </c>
      <c r="L90">
        <v>25.626824639999999</v>
      </c>
      <c r="N90">
        <v>1.0232658750000001</v>
      </c>
      <c r="O90" t="s">
        <v>1604</v>
      </c>
      <c r="Q90">
        <v>4706819</v>
      </c>
      <c r="S90" t="s">
        <v>1603</v>
      </c>
      <c r="T90" t="s">
        <v>7</v>
      </c>
      <c r="U90" t="s">
        <v>192</v>
      </c>
      <c r="V90" t="s">
        <v>1585</v>
      </c>
    </row>
    <row r="91" spans="1:26" x14ac:dyDescent="0.25">
      <c r="A91" s="5" t="s">
        <v>1</v>
      </c>
      <c r="B91" s="2" t="str">
        <f t="shared" si="1"/>
        <v>Down</v>
      </c>
      <c r="C91" t="s">
        <v>133</v>
      </c>
      <c r="D91">
        <v>19.00456668</v>
      </c>
      <c r="E91">
        <v>18.629943709999999</v>
      </c>
      <c r="F91">
        <v>14.643419229999999</v>
      </c>
      <c r="G91">
        <v>14.04077661</v>
      </c>
      <c r="H91">
        <v>13.874027849999999</v>
      </c>
      <c r="I91">
        <v>7.2604379320000003</v>
      </c>
      <c r="J91">
        <v>6.782600779</v>
      </c>
      <c r="K91">
        <v>6.5226800950000001</v>
      </c>
      <c r="L91">
        <v>8.5422748790000007</v>
      </c>
      <c r="N91">
        <v>-1.264810561</v>
      </c>
      <c r="O91" t="s">
        <v>136</v>
      </c>
      <c r="P91">
        <v>100</v>
      </c>
      <c r="Q91">
        <v>545604</v>
      </c>
      <c r="R91" t="s">
        <v>137</v>
      </c>
      <c r="S91" t="s">
        <v>136</v>
      </c>
      <c r="T91" t="s">
        <v>8</v>
      </c>
      <c r="U91" t="s">
        <v>1</v>
      </c>
      <c r="W91" t="s">
        <v>138</v>
      </c>
      <c r="X91" t="s">
        <v>139</v>
      </c>
      <c r="Y91" t="s">
        <v>134</v>
      </c>
      <c r="Z91" t="s">
        <v>135</v>
      </c>
    </row>
    <row r="92" spans="1:26" x14ac:dyDescent="0.25">
      <c r="A92" s="5"/>
      <c r="B92" s="2" t="str">
        <f t="shared" si="1"/>
        <v>Up</v>
      </c>
      <c r="C92" t="s">
        <v>324</v>
      </c>
      <c r="D92">
        <v>1.0272738749999999</v>
      </c>
      <c r="E92">
        <v>0.93149718500000001</v>
      </c>
      <c r="F92">
        <v>1.2202849360000001</v>
      </c>
      <c r="G92">
        <v>3.2401792170000001</v>
      </c>
      <c r="H92">
        <v>3.4685069629999998</v>
      </c>
      <c r="I92">
        <v>7.2604379320000003</v>
      </c>
      <c r="J92">
        <v>8.4782509739999998</v>
      </c>
      <c r="K92">
        <v>9.3181144220000007</v>
      </c>
      <c r="L92">
        <v>3.796566613</v>
      </c>
      <c r="N92">
        <v>2.762578269</v>
      </c>
      <c r="O92" t="s">
        <v>327</v>
      </c>
      <c r="P92">
        <v>100</v>
      </c>
      <c r="Q92">
        <v>842390</v>
      </c>
      <c r="R92" t="s">
        <v>328</v>
      </c>
      <c r="S92" t="s">
        <v>327</v>
      </c>
      <c r="T92" t="s">
        <v>8</v>
      </c>
      <c r="U92" t="s">
        <v>1</v>
      </c>
      <c r="W92" t="s">
        <v>329</v>
      </c>
      <c r="X92" t="s">
        <v>330</v>
      </c>
      <c r="Y92" t="s">
        <v>325</v>
      </c>
      <c r="Z92" t="s">
        <v>326</v>
      </c>
    </row>
    <row r="93" spans="1:26" x14ac:dyDescent="0.25">
      <c r="A93" s="5"/>
      <c r="B93" s="2" t="str">
        <f t="shared" si="1"/>
        <v>Up</v>
      </c>
      <c r="C93" t="s">
        <v>331</v>
      </c>
      <c r="D93">
        <v>0.51363693700000002</v>
      </c>
      <c r="E93">
        <v>0.93149718500000001</v>
      </c>
      <c r="F93">
        <v>0</v>
      </c>
      <c r="G93">
        <v>3.2401792170000001</v>
      </c>
      <c r="H93">
        <v>2.3123379750000002</v>
      </c>
      <c r="I93">
        <v>1.8151094830000001</v>
      </c>
      <c r="J93">
        <v>11.869551360000001</v>
      </c>
      <c r="K93">
        <v>19.568040289999999</v>
      </c>
      <c r="L93">
        <v>28.4742496</v>
      </c>
      <c r="N93">
        <v>5.2945112209999996</v>
      </c>
      <c r="O93" t="s">
        <v>332</v>
      </c>
      <c r="Q93">
        <v>870332</v>
      </c>
      <c r="S93" t="s">
        <v>331</v>
      </c>
      <c r="T93" t="s">
        <v>8</v>
      </c>
      <c r="U93" t="s">
        <v>1</v>
      </c>
      <c r="W93" t="s">
        <v>333</v>
      </c>
      <c r="X93" t="s">
        <v>334</v>
      </c>
    </row>
    <row r="94" spans="1:26" x14ac:dyDescent="0.25">
      <c r="A94" s="5"/>
      <c r="B94" s="2" t="str">
        <f t="shared" si="1"/>
        <v>Up</v>
      </c>
      <c r="C94" t="s">
        <v>335</v>
      </c>
      <c r="D94">
        <v>0.51363693700000002</v>
      </c>
      <c r="E94">
        <v>0.93149718500000001</v>
      </c>
      <c r="F94">
        <v>0</v>
      </c>
      <c r="G94">
        <v>2.1601194779999999</v>
      </c>
      <c r="H94">
        <v>2.3123379750000002</v>
      </c>
      <c r="I94">
        <v>1.8151094830000001</v>
      </c>
      <c r="J94">
        <v>10.173901170000001</v>
      </c>
      <c r="K94">
        <v>16.77260596</v>
      </c>
      <c r="L94">
        <v>26.57596629</v>
      </c>
      <c r="N94">
        <v>5.1343997830000001</v>
      </c>
      <c r="O94" t="s">
        <v>336</v>
      </c>
      <c r="Q94">
        <v>872212</v>
      </c>
      <c r="S94" t="s">
        <v>335</v>
      </c>
      <c r="T94" t="s">
        <v>8</v>
      </c>
      <c r="U94" t="s">
        <v>1</v>
      </c>
      <c r="W94" t="s">
        <v>333</v>
      </c>
      <c r="X94" t="s">
        <v>334</v>
      </c>
    </row>
    <row r="95" spans="1:26" x14ac:dyDescent="0.25">
      <c r="A95" s="5"/>
      <c r="B95" s="2" t="str">
        <f t="shared" si="1"/>
        <v>Up</v>
      </c>
      <c r="C95" t="s">
        <v>337</v>
      </c>
      <c r="D95">
        <v>0.51363693700000002</v>
      </c>
      <c r="E95">
        <v>0</v>
      </c>
      <c r="F95">
        <v>0</v>
      </c>
      <c r="G95">
        <v>5.400298694</v>
      </c>
      <c r="H95">
        <v>3.4685069629999998</v>
      </c>
      <c r="I95">
        <v>4.5377737070000004</v>
      </c>
      <c r="J95">
        <v>20.347802340000001</v>
      </c>
      <c r="K95">
        <v>25.15890894</v>
      </c>
      <c r="L95">
        <v>31.321674560000002</v>
      </c>
      <c r="M95">
        <v>3.9139037609999998</v>
      </c>
      <c r="N95">
        <v>6.4456833519999996</v>
      </c>
      <c r="O95" t="s">
        <v>340</v>
      </c>
      <c r="P95">
        <v>100</v>
      </c>
      <c r="Q95">
        <v>874085</v>
      </c>
      <c r="R95" t="s">
        <v>341</v>
      </c>
      <c r="S95" t="s">
        <v>339</v>
      </c>
      <c r="T95" t="s">
        <v>8</v>
      </c>
      <c r="U95" t="s">
        <v>1</v>
      </c>
      <c r="W95" t="s">
        <v>333</v>
      </c>
      <c r="X95" t="s">
        <v>334</v>
      </c>
      <c r="Y95" t="s">
        <v>30</v>
      </c>
      <c r="Z95" t="s">
        <v>338</v>
      </c>
    </row>
    <row r="96" spans="1:26" x14ac:dyDescent="0.25">
      <c r="A96" s="5"/>
      <c r="B96" s="2" t="str">
        <f t="shared" si="1"/>
        <v>Up</v>
      </c>
      <c r="C96" t="s">
        <v>487</v>
      </c>
      <c r="D96">
        <v>0.51363693700000002</v>
      </c>
      <c r="E96">
        <v>0</v>
      </c>
      <c r="F96">
        <v>0</v>
      </c>
      <c r="G96">
        <v>8.6404779109999996</v>
      </c>
      <c r="H96">
        <v>4.6246759500000003</v>
      </c>
      <c r="I96">
        <v>3.6302189660000002</v>
      </c>
      <c r="J96">
        <v>15.26085175</v>
      </c>
      <c r="K96">
        <v>17.704417400000001</v>
      </c>
      <c r="L96">
        <v>25.626824639999999</v>
      </c>
      <c r="M96">
        <v>4.2266333410000003</v>
      </c>
      <c r="N96">
        <v>6.0573422719999996</v>
      </c>
      <c r="O96" t="s">
        <v>489</v>
      </c>
      <c r="P96">
        <v>100</v>
      </c>
      <c r="Q96">
        <v>1589153</v>
      </c>
      <c r="R96" t="s">
        <v>490</v>
      </c>
      <c r="S96" t="s">
        <v>489</v>
      </c>
      <c r="T96" t="s">
        <v>8</v>
      </c>
      <c r="U96" t="s">
        <v>1</v>
      </c>
      <c r="W96" t="s">
        <v>491</v>
      </c>
      <c r="X96" t="s">
        <v>492</v>
      </c>
      <c r="Y96" t="s">
        <v>30</v>
      </c>
      <c r="Z96" t="s">
        <v>488</v>
      </c>
    </row>
    <row r="97" spans="1:26" x14ac:dyDescent="0.25">
      <c r="A97" s="5"/>
      <c r="B97" s="2" t="str">
        <f t="shared" si="1"/>
        <v>Up</v>
      </c>
      <c r="C97" t="s">
        <v>583</v>
      </c>
      <c r="D97">
        <v>3.5954585620000001</v>
      </c>
      <c r="E97">
        <v>2.7944915560000001</v>
      </c>
      <c r="F97">
        <v>6.101424679</v>
      </c>
      <c r="G97">
        <v>8.6404779109999996</v>
      </c>
      <c r="H97">
        <v>9.2493519000000006</v>
      </c>
      <c r="I97">
        <v>7.2604379320000003</v>
      </c>
      <c r="J97">
        <v>11.869551360000001</v>
      </c>
      <c r="K97">
        <v>12.11354875</v>
      </c>
      <c r="L97">
        <v>15.18626645</v>
      </c>
      <c r="N97">
        <v>1.7272782170000001</v>
      </c>
      <c r="O97" t="s">
        <v>585</v>
      </c>
      <c r="P97">
        <v>100</v>
      </c>
      <c r="Q97">
        <v>1845061</v>
      </c>
      <c r="R97" t="s">
        <v>586</v>
      </c>
      <c r="S97" t="s">
        <v>588</v>
      </c>
      <c r="T97" t="s">
        <v>8</v>
      </c>
      <c r="U97" t="s">
        <v>1</v>
      </c>
      <c r="W97" t="s">
        <v>587</v>
      </c>
      <c r="X97" t="s">
        <v>589</v>
      </c>
      <c r="Y97" t="s">
        <v>30</v>
      </c>
      <c r="Z97" t="s">
        <v>584</v>
      </c>
    </row>
    <row r="98" spans="1:26" x14ac:dyDescent="0.25">
      <c r="A98" s="5"/>
      <c r="B98" s="2" t="str">
        <f t="shared" si="1"/>
        <v>Down</v>
      </c>
      <c r="C98" t="s">
        <v>621</v>
      </c>
      <c r="D98">
        <v>22.600025250000002</v>
      </c>
      <c r="E98">
        <v>21.424435259999999</v>
      </c>
      <c r="F98">
        <v>28.06655353</v>
      </c>
      <c r="G98">
        <v>12.960716870000001</v>
      </c>
      <c r="H98">
        <v>12.71785886</v>
      </c>
      <c r="I98">
        <v>11.79821164</v>
      </c>
      <c r="J98">
        <v>11.869551360000001</v>
      </c>
      <c r="K98">
        <v>9.3181144220000007</v>
      </c>
      <c r="L98">
        <v>9.4914165320000006</v>
      </c>
      <c r="N98">
        <v>-1.246899671</v>
      </c>
      <c r="O98" t="s">
        <v>625</v>
      </c>
      <c r="P98">
        <v>100</v>
      </c>
      <c r="Q98">
        <v>1972378</v>
      </c>
      <c r="R98" t="s">
        <v>626</v>
      </c>
      <c r="S98" t="s">
        <v>624</v>
      </c>
      <c r="T98" t="s">
        <v>8</v>
      </c>
      <c r="U98" t="s">
        <v>1</v>
      </c>
      <c r="W98" t="s">
        <v>138</v>
      </c>
      <c r="X98" t="s">
        <v>627</v>
      </c>
      <c r="Y98" t="s">
        <v>622</v>
      </c>
      <c r="Z98" t="s">
        <v>623</v>
      </c>
    </row>
    <row r="99" spans="1:26" x14ac:dyDescent="0.25">
      <c r="A99" s="5"/>
      <c r="B99" s="2" t="str">
        <f t="shared" si="1"/>
        <v>Down</v>
      </c>
      <c r="C99" t="s">
        <v>728</v>
      </c>
      <c r="D99">
        <v>48.79550905</v>
      </c>
      <c r="E99">
        <v>27.01341837</v>
      </c>
      <c r="F99">
        <v>25.625983649999998</v>
      </c>
      <c r="G99">
        <v>14.04077661</v>
      </c>
      <c r="H99">
        <v>11.561689879999999</v>
      </c>
      <c r="I99">
        <v>22.688868540000001</v>
      </c>
      <c r="J99">
        <v>6.782600779</v>
      </c>
      <c r="K99">
        <v>6.5226800950000001</v>
      </c>
      <c r="L99">
        <v>9.4914165320000006</v>
      </c>
      <c r="M99">
        <v>-1.086862472</v>
      </c>
      <c r="N99">
        <v>-2.171528522</v>
      </c>
      <c r="O99" t="s">
        <v>730</v>
      </c>
      <c r="Q99">
        <v>2198136</v>
      </c>
      <c r="S99" t="s">
        <v>728</v>
      </c>
      <c r="T99" t="s">
        <v>8</v>
      </c>
      <c r="U99" t="s">
        <v>1</v>
      </c>
      <c r="W99" t="s">
        <v>138</v>
      </c>
      <c r="X99" t="s">
        <v>729</v>
      </c>
    </row>
    <row r="100" spans="1:26" x14ac:dyDescent="0.25">
      <c r="A100" s="5"/>
      <c r="B100" s="2" t="str">
        <f t="shared" si="1"/>
        <v>Down</v>
      </c>
      <c r="C100" t="s">
        <v>731</v>
      </c>
      <c r="D100">
        <v>48.281872120000003</v>
      </c>
      <c r="E100">
        <v>32.602401489999998</v>
      </c>
      <c r="F100">
        <v>117.1473538</v>
      </c>
      <c r="G100">
        <v>32.40179217</v>
      </c>
      <c r="H100">
        <v>31.216562660000001</v>
      </c>
      <c r="I100">
        <v>41.747518110000001</v>
      </c>
      <c r="J100">
        <v>28.826053309999999</v>
      </c>
      <c r="K100">
        <v>22.363474610000001</v>
      </c>
      <c r="L100">
        <v>22.779399680000001</v>
      </c>
      <c r="N100">
        <v>-1.4133544659999999</v>
      </c>
      <c r="O100" t="s">
        <v>732</v>
      </c>
      <c r="Q100">
        <v>2201540</v>
      </c>
      <c r="S100" t="s">
        <v>731</v>
      </c>
      <c r="T100" t="s">
        <v>26</v>
      </c>
      <c r="U100" t="s">
        <v>1</v>
      </c>
      <c r="W100" t="s">
        <v>138</v>
      </c>
      <c r="X100" t="s">
        <v>729</v>
      </c>
    </row>
    <row r="101" spans="1:26" x14ac:dyDescent="0.25">
      <c r="A101" s="5"/>
      <c r="B101" s="2" t="str">
        <f t="shared" si="1"/>
        <v>Down</v>
      </c>
      <c r="C101" t="s">
        <v>733</v>
      </c>
      <c r="D101">
        <v>111.45921540000001</v>
      </c>
      <c r="E101">
        <v>53.095339559999999</v>
      </c>
      <c r="F101">
        <v>52.472252240000003</v>
      </c>
      <c r="G101">
        <v>43.20238956</v>
      </c>
      <c r="H101">
        <v>33.528900640000003</v>
      </c>
      <c r="I101">
        <v>57.17594871</v>
      </c>
      <c r="J101">
        <v>23.739102729999999</v>
      </c>
      <c r="K101">
        <v>24.227097499999999</v>
      </c>
      <c r="L101">
        <v>30.3725329</v>
      </c>
      <c r="N101">
        <v>-1.4864393440000001</v>
      </c>
      <c r="O101" t="s">
        <v>734</v>
      </c>
      <c r="Q101">
        <v>2202841</v>
      </c>
      <c r="S101" t="s">
        <v>733</v>
      </c>
      <c r="T101" t="s">
        <v>8</v>
      </c>
      <c r="U101" t="s">
        <v>1</v>
      </c>
      <c r="W101" t="s">
        <v>138</v>
      </c>
      <c r="X101" t="s">
        <v>729</v>
      </c>
    </row>
    <row r="102" spans="1:26" x14ac:dyDescent="0.25">
      <c r="A102" s="5"/>
      <c r="B102" s="2" t="str">
        <f t="shared" si="1"/>
        <v>Down</v>
      </c>
      <c r="C102" t="s">
        <v>737</v>
      </c>
      <c r="D102">
        <v>30.818216240000002</v>
      </c>
      <c r="E102">
        <v>17.698446520000001</v>
      </c>
      <c r="F102">
        <v>35.388263139999999</v>
      </c>
      <c r="G102">
        <v>12.960716870000001</v>
      </c>
      <c r="H102">
        <v>12.71785886</v>
      </c>
      <c r="I102">
        <v>19.966204309999998</v>
      </c>
      <c r="J102">
        <v>10.173901170000001</v>
      </c>
      <c r="K102">
        <v>8.38630298</v>
      </c>
      <c r="L102">
        <v>8.5422748790000007</v>
      </c>
      <c r="N102">
        <v>-1.649541564</v>
      </c>
      <c r="O102" t="s">
        <v>740</v>
      </c>
      <c r="P102">
        <v>37</v>
      </c>
      <c r="Q102">
        <v>2204596</v>
      </c>
      <c r="R102" t="s">
        <v>741</v>
      </c>
      <c r="S102" t="s">
        <v>742</v>
      </c>
      <c r="T102" t="s">
        <v>8</v>
      </c>
      <c r="U102" t="s">
        <v>1</v>
      </c>
      <c r="W102" t="s">
        <v>138</v>
      </c>
      <c r="X102" t="s">
        <v>729</v>
      </c>
      <c r="Y102" t="s">
        <v>738</v>
      </c>
      <c r="Z102" t="s">
        <v>739</v>
      </c>
    </row>
    <row r="103" spans="1:26" x14ac:dyDescent="0.25">
      <c r="A103" s="5"/>
      <c r="B103" s="2" t="str">
        <f t="shared" si="1"/>
        <v>Down</v>
      </c>
      <c r="C103" t="s">
        <v>743</v>
      </c>
      <c r="D103">
        <v>41.604591929999998</v>
      </c>
      <c r="E103">
        <v>25.150424000000001</v>
      </c>
      <c r="F103">
        <v>56.13310705</v>
      </c>
      <c r="G103">
        <v>24.841373990000001</v>
      </c>
      <c r="H103">
        <v>24.279548739999999</v>
      </c>
      <c r="I103">
        <v>35.394634920000001</v>
      </c>
      <c r="J103">
        <v>20.347802340000001</v>
      </c>
      <c r="K103">
        <v>16.77260596</v>
      </c>
      <c r="L103">
        <v>16.135408099999999</v>
      </c>
      <c r="N103">
        <v>-1.214929457</v>
      </c>
      <c r="O103" t="s">
        <v>745</v>
      </c>
      <c r="P103">
        <v>41</v>
      </c>
      <c r="Q103">
        <v>2205691</v>
      </c>
      <c r="R103" t="s">
        <v>746</v>
      </c>
      <c r="S103" t="s">
        <v>747</v>
      </c>
      <c r="T103" t="s">
        <v>8</v>
      </c>
      <c r="U103" t="s">
        <v>1</v>
      </c>
      <c r="W103" t="s">
        <v>138</v>
      </c>
      <c r="X103" t="s">
        <v>729</v>
      </c>
      <c r="Y103" t="s">
        <v>30</v>
      </c>
      <c r="Z103" t="s">
        <v>744</v>
      </c>
    </row>
    <row r="104" spans="1:26" x14ac:dyDescent="0.25">
      <c r="A104" s="5"/>
      <c r="B104" s="2" t="str">
        <f t="shared" si="1"/>
        <v>Up</v>
      </c>
      <c r="C104" t="s">
        <v>1032</v>
      </c>
      <c r="D104">
        <v>4.1090954990000004</v>
      </c>
      <c r="E104">
        <v>3.7259887410000001</v>
      </c>
      <c r="F104">
        <v>2.4405698720000002</v>
      </c>
      <c r="G104">
        <v>5.400298694</v>
      </c>
      <c r="H104">
        <v>5.7808449380000004</v>
      </c>
      <c r="I104">
        <v>5.4453284489999998</v>
      </c>
      <c r="J104">
        <v>11.869551360000001</v>
      </c>
      <c r="K104">
        <v>21.43166317</v>
      </c>
      <c r="L104">
        <v>16.135408099999999</v>
      </c>
      <c r="N104">
        <v>2.235468977</v>
      </c>
      <c r="O104" t="s">
        <v>1034</v>
      </c>
      <c r="P104">
        <v>100</v>
      </c>
      <c r="Q104">
        <v>3648798</v>
      </c>
      <c r="R104" t="s">
        <v>1035</v>
      </c>
      <c r="S104" t="s">
        <v>1037</v>
      </c>
      <c r="T104" t="s">
        <v>8</v>
      </c>
      <c r="U104" t="s">
        <v>1</v>
      </c>
      <c r="W104" t="s">
        <v>1036</v>
      </c>
      <c r="X104" t="s">
        <v>1038</v>
      </c>
      <c r="Y104" t="s">
        <v>30</v>
      </c>
      <c r="Z104" t="s">
        <v>1033</v>
      </c>
    </row>
    <row r="105" spans="1:26" x14ac:dyDescent="0.25">
      <c r="A105" s="5"/>
      <c r="B105" s="2" t="str">
        <f t="shared" si="1"/>
        <v>Up</v>
      </c>
      <c r="C105" t="s">
        <v>1426</v>
      </c>
      <c r="D105">
        <v>0.51363693700000002</v>
      </c>
      <c r="E105">
        <v>0.93149718500000001</v>
      </c>
      <c r="F105">
        <v>0</v>
      </c>
      <c r="G105">
        <v>3.2401792170000001</v>
      </c>
      <c r="H105">
        <v>2.3123379750000002</v>
      </c>
      <c r="I105">
        <v>1.8151094830000001</v>
      </c>
      <c r="J105">
        <v>11.869551360000001</v>
      </c>
      <c r="K105">
        <v>19.568040289999999</v>
      </c>
      <c r="L105">
        <v>28.4742496</v>
      </c>
      <c r="N105">
        <v>5.2945112209999996</v>
      </c>
      <c r="O105" t="s">
        <v>1428</v>
      </c>
      <c r="P105">
        <v>100</v>
      </c>
      <c r="Q105">
        <v>4028755</v>
      </c>
      <c r="R105" t="s">
        <v>1429</v>
      </c>
      <c r="S105" t="s">
        <v>1430</v>
      </c>
      <c r="T105" t="s">
        <v>8</v>
      </c>
      <c r="U105" t="s">
        <v>1</v>
      </c>
      <c r="W105" t="s">
        <v>333</v>
      </c>
      <c r="X105" t="s">
        <v>334</v>
      </c>
      <c r="Y105" t="s">
        <v>30</v>
      </c>
      <c r="Z105" t="s">
        <v>1427</v>
      </c>
    </row>
    <row r="106" spans="1:26" x14ac:dyDescent="0.25">
      <c r="A106" s="5"/>
      <c r="B106" s="2" t="str">
        <f t="shared" si="1"/>
        <v>Up</v>
      </c>
      <c r="C106" t="s">
        <v>1431</v>
      </c>
      <c r="D106">
        <v>0.51363693700000002</v>
      </c>
      <c r="E106">
        <v>0.93149718500000001</v>
      </c>
      <c r="F106">
        <v>0</v>
      </c>
      <c r="G106">
        <v>2.1601194779999999</v>
      </c>
      <c r="H106">
        <v>2.3123379750000002</v>
      </c>
      <c r="I106">
        <v>1.8151094830000001</v>
      </c>
      <c r="J106">
        <v>10.173901170000001</v>
      </c>
      <c r="K106">
        <v>16.77260596</v>
      </c>
      <c r="L106">
        <v>26.57596629</v>
      </c>
      <c r="N106">
        <v>5.1343997830000001</v>
      </c>
      <c r="O106" t="s">
        <v>1433</v>
      </c>
      <c r="P106">
        <v>100</v>
      </c>
      <c r="Q106">
        <v>4030635</v>
      </c>
      <c r="R106" t="s">
        <v>1434</v>
      </c>
      <c r="S106" t="s">
        <v>1435</v>
      </c>
      <c r="T106" t="s">
        <v>8</v>
      </c>
      <c r="U106" t="s">
        <v>1</v>
      </c>
      <c r="W106" t="s">
        <v>333</v>
      </c>
      <c r="X106" t="s">
        <v>334</v>
      </c>
      <c r="Y106" t="s">
        <v>30</v>
      </c>
      <c r="Z106" t="s">
        <v>1432</v>
      </c>
    </row>
    <row r="107" spans="1:26" x14ac:dyDescent="0.25">
      <c r="A107" s="5"/>
      <c r="B107" s="2" t="str">
        <f t="shared" si="1"/>
        <v>Up</v>
      </c>
      <c r="C107" t="s">
        <v>1436</v>
      </c>
      <c r="D107">
        <v>0</v>
      </c>
      <c r="E107">
        <v>0</v>
      </c>
      <c r="F107">
        <v>0</v>
      </c>
      <c r="G107">
        <v>2.1601194779999999</v>
      </c>
      <c r="H107">
        <v>1.1561689879999999</v>
      </c>
      <c r="I107">
        <v>0.907554741</v>
      </c>
      <c r="J107">
        <v>10.173901170000001</v>
      </c>
      <c r="K107">
        <v>12.11354875</v>
      </c>
      <c r="L107">
        <v>19.931974719999999</v>
      </c>
      <c r="N107">
        <v>6.5421086969999998</v>
      </c>
      <c r="O107" t="s">
        <v>1437</v>
      </c>
      <c r="P107">
        <v>100</v>
      </c>
      <c r="Q107">
        <v>4032496</v>
      </c>
      <c r="R107" t="s">
        <v>1438</v>
      </c>
      <c r="S107" t="s">
        <v>1437</v>
      </c>
      <c r="T107" t="s">
        <v>8</v>
      </c>
      <c r="U107" t="s">
        <v>1</v>
      </c>
      <c r="W107" t="s">
        <v>333</v>
      </c>
      <c r="X107" t="s">
        <v>334</v>
      </c>
      <c r="Y107" t="s">
        <v>30</v>
      </c>
      <c r="Z107" t="s">
        <v>338</v>
      </c>
    </row>
    <row r="108" spans="1:26" x14ac:dyDescent="0.25">
      <c r="A108" s="5"/>
      <c r="B108" s="2" t="str">
        <f t="shared" si="1"/>
        <v>Up</v>
      </c>
      <c r="C108" t="s">
        <v>1439</v>
      </c>
      <c r="D108">
        <v>0.51363693700000002</v>
      </c>
      <c r="E108">
        <v>0.93149718500000001</v>
      </c>
      <c r="F108">
        <v>0</v>
      </c>
      <c r="G108">
        <v>4.3202389559999999</v>
      </c>
      <c r="H108">
        <v>4.6246759500000003</v>
      </c>
      <c r="I108">
        <v>1.8151094830000001</v>
      </c>
      <c r="J108">
        <v>8.4782509739999998</v>
      </c>
      <c r="K108">
        <v>10.249925859999999</v>
      </c>
      <c r="L108">
        <v>16.135408099999999</v>
      </c>
      <c r="N108">
        <v>4.5065820350000001</v>
      </c>
      <c r="O108" t="s">
        <v>1441</v>
      </c>
      <c r="P108">
        <v>100</v>
      </c>
      <c r="Q108">
        <v>4068251</v>
      </c>
      <c r="R108" t="s">
        <v>1442</v>
      </c>
      <c r="S108" t="s">
        <v>1441</v>
      </c>
      <c r="T108" t="s">
        <v>8</v>
      </c>
      <c r="U108" t="s">
        <v>1</v>
      </c>
      <c r="W108" t="s">
        <v>491</v>
      </c>
      <c r="X108" t="s">
        <v>492</v>
      </c>
      <c r="Y108" t="s">
        <v>30</v>
      </c>
      <c r="Z108" t="s">
        <v>1440</v>
      </c>
    </row>
    <row r="109" spans="1:26" x14ac:dyDescent="0.25">
      <c r="A109" s="5"/>
      <c r="B109" s="2" t="str">
        <f t="shared" si="1"/>
        <v>Down</v>
      </c>
      <c r="C109" t="s">
        <v>1473</v>
      </c>
      <c r="D109">
        <v>34.413674810000003</v>
      </c>
      <c r="E109">
        <v>31.6709043</v>
      </c>
      <c r="F109">
        <v>28.06655353</v>
      </c>
      <c r="G109">
        <v>24.841373990000001</v>
      </c>
      <c r="H109">
        <v>19.654872789999999</v>
      </c>
      <c r="I109">
        <v>17.24354009</v>
      </c>
      <c r="J109">
        <v>16.95650195</v>
      </c>
      <c r="K109">
        <v>14.90898308</v>
      </c>
      <c r="L109">
        <v>15.18626645</v>
      </c>
      <c r="N109">
        <v>-1.0279488349999999</v>
      </c>
      <c r="O109" t="s">
        <v>1475</v>
      </c>
      <c r="P109">
        <v>100</v>
      </c>
      <c r="Q109">
        <v>4239461</v>
      </c>
      <c r="R109" t="s">
        <v>1476</v>
      </c>
      <c r="S109" t="s">
        <v>1475</v>
      </c>
      <c r="T109" t="s">
        <v>8</v>
      </c>
      <c r="U109" t="s">
        <v>1</v>
      </c>
      <c r="W109" t="s">
        <v>1477</v>
      </c>
      <c r="X109" t="s">
        <v>1478</v>
      </c>
      <c r="Y109" t="s">
        <v>30</v>
      </c>
      <c r="Z109" t="s">
        <v>1474</v>
      </c>
    </row>
    <row r="110" spans="1:26" x14ac:dyDescent="0.25">
      <c r="A110" s="5"/>
      <c r="B110" s="2" t="str">
        <f t="shared" si="1"/>
        <v>Down</v>
      </c>
      <c r="C110" t="s">
        <v>1479</v>
      </c>
      <c r="D110">
        <v>54.9591523</v>
      </c>
      <c r="E110">
        <v>52.163842379999998</v>
      </c>
      <c r="F110">
        <v>25.625983649999998</v>
      </c>
      <c r="G110">
        <v>28.081553209999999</v>
      </c>
      <c r="H110">
        <v>34.685069630000001</v>
      </c>
      <c r="I110">
        <v>19.05864957</v>
      </c>
      <c r="J110">
        <v>13.56520156</v>
      </c>
      <c r="K110">
        <v>12.11354875</v>
      </c>
      <c r="L110">
        <v>19.931974719999999</v>
      </c>
      <c r="N110">
        <v>-1.5537530909999999</v>
      </c>
      <c r="O110" t="s">
        <v>1481</v>
      </c>
      <c r="P110">
        <v>163</v>
      </c>
      <c r="Q110">
        <v>4247385</v>
      </c>
      <c r="R110" t="s">
        <v>1482</v>
      </c>
      <c r="S110" t="s">
        <v>1483</v>
      </c>
      <c r="T110" t="s">
        <v>8</v>
      </c>
      <c r="U110" t="s">
        <v>1</v>
      </c>
      <c r="W110" t="s">
        <v>1477</v>
      </c>
      <c r="X110" t="s">
        <v>1478</v>
      </c>
      <c r="Y110" t="s">
        <v>30</v>
      </c>
      <c r="Z110" t="s">
        <v>1480</v>
      </c>
    </row>
    <row r="111" spans="1:26" x14ac:dyDescent="0.25">
      <c r="A111" s="5"/>
      <c r="B111" s="2" t="str">
        <f t="shared" si="1"/>
        <v>Down</v>
      </c>
      <c r="C111" t="s">
        <v>1639</v>
      </c>
      <c r="D111">
        <v>44.686413549999997</v>
      </c>
      <c r="E111">
        <v>39.12288178</v>
      </c>
      <c r="F111">
        <v>57.353391989999999</v>
      </c>
      <c r="G111">
        <v>22.68125452</v>
      </c>
      <c r="H111">
        <v>24.279548739999999</v>
      </c>
      <c r="I111">
        <v>15.4284306</v>
      </c>
      <c r="J111">
        <v>15.26085175</v>
      </c>
      <c r="K111">
        <v>14.90898308</v>
      </c>
      <c r="L111">
        <v>14.2371248</v>
      </c>
      <c r="M111">
        <v>-1.1797666600000001</v>
      </c>
      <c r="N111">
        <v>-1.661638835</v>
      </c>
      <c r="O111" t="s">
        <v>1640</v>
      </c>
      <c r="Q111">
        <v>4983300</v>
      </c>
      <c r="S111" t="s">
        <v>1639</v>
      </c>
      <c r="T111" t="s">
        <v>8</v>
      </c>
      <c r="U111" t="s">
        <v>1</v>
      </c>
      <c r="W111" t="s">
        <v>138</v>
      </c>
      <c r="X111" t="s">
        <v>627</v>
      </c>
    </row>
    <row r="112" spans="1:26" x14ac:dyDescent="0.25">
      <c r="A112" s="5"/>
      <c r="B112" s="2" t="str">
        <f t="shared" si="1"/>
        <v>Down</v>
      </c>
      <c r="C112" t="s">
        <v>1641</v>
      </c>
      <c r="D112">
        <v>36.981859489999998</v>
      </c>
      <c r="E112">
        <v>30.739407119999999</v>
      </c>
      <c r="F112">
        <v>45.150542629999997</v>
      </c>
      <c r="G112">
        <v>18.361015559999998</v>
      </c>
      <c r="H112">
        <v>20.81104178</v>
      </c>
      <c r="I112">
        <v>13.61332112</v>
      </c>
      <c r="J112">
        <v>15.26085175</v>
      </c>
      <c r="K112">
        <v>13.04536019</v>
      </c>
      <c r="L112">
        <v>13.28798314</v>
      </c>
      <c r="M112">
        <v>-1.099912636</v>
      </c>
      <c r="N112">
        <v>-1.4473947899999999</v>
      </c>
      <c r="O112" t="s">
        <v>1644</v>
      </c>
      <c r="P112">
        <v>66</v>
      </c>
      <c r="Q112">
        <v>4983619</v>
      </c>
      <c r="R112" t="s">
        <v>1645</v>
      </c>
      <c r="S112" t="s">
        <v>1646</v>
      </c>
      <c r="T112" t="s">
        <v>8</v>
      </c>
      <c r="U112" t="s">
        <v>1</v>
      </c>
      <c r="W112" t="s">
        <v>138</v>
      </c>
      <c r="X112" t="s">
        <v>627</v>
      </c>
      <c r="Y112" t="s">
        <v>1642</v>
      </c>
      <c r="Z112" t="s">
        <v>1643</v>
      </c>
    </row>
    <row r="113" spans="1:26" x14ac:dyDescent="0.25">
      <c r="A113" s="5"/>
      <c r="B113" s="2" t="str">
        <f t="shared" si="1"/>
        <v>Down</v>
      </c>
      <c r="C113" t="s">
        <v>1647</v>
      </c>
      <c r="D113">
        <v>43.145502739999998</v>
      </c>
      <c r="E113">
        <v>38.191384599999999</v>
      </c>
      <c r="F113">
        <v>35.388263139999999</v>
      </c>
      <c r="G113">
        <v>15.12083634</v>
      </c>
      <c r="H113">
        <v>15.03019684</v>
      </c>
      <c r="I113">
        <v>11.79821164</v>
      </c>
      <c r="J113">
        <v>16.95650195</v>
      </c>
      <c r="K113">
        <v>15.840794519999999</v>
      </c>
      <c r="L113">
        <v>13.28798314</v>
      </c>
      <c r="M113">
        <v>-1.4981467500000001</v>
      </c>
      <c r="N113">
        <v>-1.3698398380000001</v>
      </c>
      <c r="O113" t="s">
        <v>1650</v>
      </c>
      <c r="P113">
        <v>44</v>
      </c>
      <c r="Q113">
        <v>4984120</v>
      </c>
      <c r="R113" t="s">
        <v>1651</v>
      </c>
      <c r="S113" t="s">
        <v>1650</v>
      </c>
      <c r="T113" t="s">
        <v>8</v>
      </c>
      <c r="U113" t="s">
        <v>1</v>
      </c>
      <c r="W113" t="s">
        <v>138</v>
      </c>
      <c r="X113" t="s">
        <v>627</v>
      </c>
      <c r="Y113" t="s">
        <v>1648</v>
      </c>
      <c r="Z113" t="s">
        <v>1649</v>
      </c>
    </row>
    <row r="114" spans="1:26" x14ac:dyDescent="0.25">
      <c r="A114" s="5"/>
      <c r="B114" s="2" t="str">
        <f t="shared" si="1"/>
        <v>Down</v>
      </c>
      <c r="C114" t="s">
        <v>1652</v>
      </c>
      <c r="D114">
        <v>48.281872120000003</v>
      </c>
      <c r="E114">
        <v>40.985876159999997</v>
      </c>
      <c r="F114">
        <v>19.524558970000001</v>
      </c>
      <c r="G114">
        <v>9.7205376500000007</v>
      </c>
      <c r="H114">
        <v>9.2493519000000006</v>
      </c>
      <c r="I114">
        <v>7.2604379320000003</v>
      </c>
      <c r="J114">
        <v>10.173901170000001</v>
      </c>
      <c r="K114">
        <v>10.249925859999999</v>
      </c>
      <c r="L114">
        <v>9.4914165320000006</v>
      </c>
      <c r="M114">
        <v>-2.0974079140000002</v>
      </c>
      <c r="N114">
        <v>-1.900910063</v>
      </c>
      <c r="O114" t="s">
        <v>1655</v>
      </c>
      <c r="P114">
        <v>42</v>
      </c>
      <c r="Q114">
        <v>4985630</v>
      </c>
      <c r="R114" t="s">
        <v>1656</v>
      </c>
      <c r="S114" t="s">
        <v>1654</v>
      </c>
      <c r="T114" t="s">
        <v>27</v>
      </c>
      <c r="U114" t="s">
        <v>1</v>
      </c>
      <c r="W114" t="s">
        <v>138</v>
      </c>
      <c r="X114" t="s">
        <v>627</v>
      </c>
      <c r="Y114" t="s">
        <v>30</v>
      </c>
      <c r="Z114" t="s">
        <v>1653</v>
      </c>
    </row>
    <row r="115" spans="1:26" x14ac:dyDescent="0.25">
      <c r="A115" s="5"/>
      <c r="B115" s="2" t="str">
        <f t="shared" si="1"/>
        <v>Down</v>
      </c>
      <c r="C115" t="s">
        <v>1657</v>
      </c>
      <c r="D115">
        <v>580.92337620000001</v>
      </c>
      <c r="E115">
        <v>542.1313619</v>
      </c>
      <c r="F115">
        <v>564.99192530000005</v>
      </c>
      <c r="G115">
        <v>144.728005</v>
      </c>
      <c r="H115">
        <v>134.11560259999999</v>
      </c>
      <c r="I115">
        <v>101.646131</v>
      </c>
      <c r="J115">
        <v>139.043316</v>
      </c>
      <c r="K115">
        <v>108.09012730000001</v>
      </c>
      <c r="L115">
        <v>110.1004318</v>
      </c>
      <c r="M115">
        <v>-2.1538363120000001</v>
      </c>
      <c r="N115">
        <v>-2.2534690350000002</v>
      </c>
      <c r="O115" t="s">
        <v>1660</v>
      </c>
      <c r="P115">
        <v>51</v>
      </c>
      <c r="Q115">
        <v>4986080</v>
      </c>
      <c r="R115" t="s">
        <v>1661</v>
      </c>
      <c r="S115" t="s">
        <v>1660</v>
      </c>
      <c r="T115" t="s">
        <v>8</v>
      </c>
      <c r="U115" t="s">
        <v>1</v>
      </c>
      <c r="W115" t="s">
        <v>138</v>
      </c>
      <c r="X115" t="s">
        <v>627</v>
      </c>
      <c r="Y115" t="s">
        <v>1658</v>
      </c>
      <c r="Z115" t="s">
        <v>1659</v>
      </c>
    </row>
    <row r="116" spans="1:26" x14ac:dyDescent="0.25">
      <c r="A116" s="5"/>
      <c r="B116" s="2" t="str">
        <f t="shared" si="1"/>
        <v>Down</v>
      </c>
      <c r="C116" t="s">
        <v>1850</v>
      </c>
      <c r="D116">
        <v>713.95534299999997</v>
      </c>
      <c r="E116">
        <v>503.93997730000001</v>
      </c>
      <c r="F116">
        <v>1427.733375</v>
      </c>
      <c r="G116">
        <v>179.28991669999999</v>
      </c>
      <c r="H116">
        <v>200.01723480000001</v>
      </c>
      <c r="I116">
        <v>157.00697030000001</v>
      </c>
      <c r="J116">
        <v>261.13013000000001</v>
      </c>
      <c r="K116">
        <v>165.86243669999999</v>
      </c>
      <c r="L116">
        <v>152.81180620000001</v>
      </c>
      <c r="M116">
        <v>-2.3015479669999999</v>
      </c>
      <c r="N116">
        <v>-2.1965448900000002</v>
      </c>
      <c r="O116" t="s">
        <v>1853</v>
      </c>
      <c r="P116">
        <v>74</v>
      </c>
      <c r="Q116">
        <v>5770822</v>
      </c>
      <c r="R116" t="s">
        <v>1854</v>
      </c>
      <c r="S116" t="s">
        <v>1852</v>
      </c>
      <c r="T116" t="s">
        <v>26</v>
      </c>
      <c r="U116" t="s">
        <v>1</v>
      </c>
      <c r="W116" t="s">
        <v>138</v>
      </c>
      <c r="X116" t="s">
        <v>1855</v>
      </c>
      <c r="Y116" t="s">
        <v>30</v>
      </c>
      <c r="Z116" t="s">
        <v>1851</v>
      </c>
    </row>
    <row r="117" spans="1:26" x14ac:dyDescent="0.25">
      <c r="A117" s="5"/>
      <c r="B117" s="2" t="str">
        <f t="shared" si="1"/>
        <v>Down</v>
      </c>
      <c r="C117" t="s">
        <v>1928</v>
      </c>
      <c r="D117">
        <v>106.836483</v>
      </c>
      <c r="E117">
        <v>120.1631369</v>
      </c>
      <c r="F117">
        <v>123.2487785</v>
      </c>
      <c r="G117">
        <v>36.722031119999997</v>
      </c>
      <c r="H117">
        <v>46.246759500000003</v>
      </c>
      <c r="I117">
        <v>27.22664224</v>
      </c>
      <c r="J117">
        <v>28.826053309999999</v>
      </c>
      <c r="K117">
        <v>31.681589030000001</v>
      </c>
      <c r="L117">
        <v>31.321674560000002</v>
      </c>
      <c r="M117">
        <v>-1.6766038320000001</v>
      </c>
      <c r="N117">
        <v>-1.918233096</v>
      </c>
      <c r="O117" t="s">
        <v>1930</v>
      </c>
      <c r="P117">
        <v>100</v>
      </c>
      <c r="Q117">
        <v>5884715</v>
      </c>
      <c r="R117" t="s">
        <v>1931</v>
      </c>
      <c r="S117" t="s">
        <v>1930</v>
      </c>
      <c r="T117" t="s">
        <v>8</v>
      </c>
      <c r="U117" t="s">
        <v>1</v>
      </c>
      <c r="W117" t="s">
        <v>138</v>
      </c>
      <c r="X117" t="s">
        <v>1855</v>
      </c>
      <c r="Y117" t="s">
        <v>30</v>
      </c>
      <c r="Z117" t="s">
        <v>1929</v>
      </c>
    </row>
    <row r="118" spans="1:26" x14ac:dyDescent="0.25">
      <c r="A118" s="5"/>
      <c r="B118" s="2" t="str">
        <f t="shared" si="1"/>
        <v>Down</v>
      </c>
      <c r="C118" t="s">
        <v>1932</v>
      </c>
      <c r="D118">
        <v>39.036407240000003</v>
      </c>
      <c r="E118">
        <v>37.259887409999997</v>
      </c>
      <c r="F118">
        <v>34.1679782</v>
      </c>
      <c r="G118">
        <v>7.5604181720000003</v>
      </c>
      <c r="H118">
        <v>10.40552089</v>
      </c>
      <c r="I118">
        <v>8.1679926730000005</v>
      </c>
      <c r="J118">
        <v>8.4782509739999998</v>
      </c>
      <c r="K118">
        <v>7.4544915380000001</v>
      </c>
      <c r="L118">
        <v>9.4914165320000006</v>
      </c>
      <c r="M118">
        <v>-2.0948066559999998</v>
      </c>
      <c r="N118">
        <v>-2.1275833020000001</v>
      </c>
      <c r="O118" t="s">
        <v>1935</v>
      </c>
      <c r="P118">
        <v>100</v>
      </c>
      <c r="Q118">
        <v>5885212</v>
      </c>
      <c r="R118" t="s">
        <v>1936</v>
      </c>
      <c r="S118" t="s">
        <v>1935</v>
      </c>
      <c r="T118" t="s">
        <v>8</v>
      </c>
      <c r="U118" t="s">
        <v>1</v>
      </c>
      <c r="W118" t="s">
        <v>138</v>
      </c>
      <c r="X118" t="s">
        <v>1855</v>
      </c>
      <c r="Y118" t="s">
        <v>1933</v>
      </c>
      <c r="Z118" t="s">
        <v>1934</v>
      </c>
    </row>
    <row r="119" spans="1:26" x14ac:dyDescent="0.25">
      <c r="A119" s="5"/>
      <c r="B119" s="2" t="str">
        <f t="shared" si="1"/>
        <v>Down</v>
      </c>
      <c r="C119" t="s">
        <v>1937</v>
      </c>
      <c r="D119">
        <v>51.87733068</v>
      </c>
      <c r="E119">
        <v>48.43785364</v>
      </c>
      <c r="F119">
        <v>43.930257689999998</v>
      </c>
      <c r="G119">
        <v>10.80059739</v>
      </c>
      <c r="H119">
        <v>9.2493519000000006</v>
      </c>
      <c r="I119">
        <v>8.1679926730000005</v>
      </c>
      <c r="J119">
        <v>8.4782509739999998</v>
      </c>
      <c r="K119">
        <v>8.38630298</v>
      </c>
      <c r="L119">
        <v>10.440558190000001</v>
      </c>
      <c r="M119">
        <v>-2.3694439840000001</v>
      </c>
      <c r="N119">
        <v>-2.3974126020000002</v>
      </c>
      <c r="O119" t="s">
        <v>1940</v>
      </c>
      <c r="P119">
        <v>100</v>
      </c>
      <c r="Q119">
        <v>5885766</v>
      </c>
      <c r="R119" t="s">
        <v>1941</v>
      </c>
      <c r="S119" t="s">
        <v>1940</v>
      </c>
      <c r="T119" t="s">
        <v>8</v>
      </c>
      <c r="U119" t="s">
        <v>1</v>
      </c>
      <c r="W119" t="s">
        <v>138</v>
      </c>
      <c r="X119" t="s">
        <v>1855</v>
      </c>
      <c r="Y119" t="s">
        <v>1938</v>
      </c>
      <c r="Z119" t="s">
        <v>1939</v>
      </c>
    </row>
    <row r="120" spans="1:26" x14ac:dyDescent="0.25">
      <c r="A120" s="5"/>
      <c r="B120" s="2" t="str">
        <f t="shared" si="1"/>
        <v>Down</v>
      </c>
      <c r="C120" t="s">
        <v>1942</v>
      </c>
      <c r="D120">
        <v>52.904604550000002</v>
      </c>
      <c r="E120">
        <v>50.300848010000003</v>
      </c>
      <c r="F120">
        <v>40.269402880000001</v>
      </c>
      <c r="G120">
        <v>15.12083634</v>
      </c>
      <c r="H120">
        <v>13.874027849999999</v>
      </c>
      <c r="I120">
        <v>9.0755474140000008</v>
      </c>
      <c r="J120">
        <v>13.56520156</v>
      </c>
      <c r="K120">
        <v>12.11354875</v>
      </c>
      <c r="L120">
        <v>11.38969984</v>
      </c>
      <c r="M120">
        <v>-1.9435595969999999</v>
      </c>
      <c r="N120">
        <v>-1.9822938560000001</v>
      </c>
      <c r="O120" t="s">
        <v>1944</v>
      </c>
      <c r="P120">
        <v>100</v>
      </c>
      <c r="Q120">
        <v>5890679</v>
      </c>
      <c r="R120" t="s">
        <v>1945</v>
      </c>
      <c r="S120" t="s">
        <v>1944</v>
      </c>
      <c r="T120" t="s">
        <v>8</v>
      </c>
      <c r="U120" t="s">
        <v>1</v>
      </c>
      <c r="W120" t="s">
        <v>138</v>
      </c>
      <c r="X120" t="s">
        <v>1855</v>
      </c>
      <c r="Y120" t="s">
        <v>30</v>
      </c>
      <c r="Z120" t="s">
        <v>1943</v>
      </c>
    </row>
    <row r="121" spans="1:26" x14ac:dyDescent="0.25">
      <c r="A121" s="5"/>
      <c r="B121" s="2" t="str">
        <f t="shared" si="1"/>
        <v>Down</v>
      </c>
      <c r="C121" t="s">
        <v>2151</v>
      </c>
      <c r="D121">
        <v>25.16820993</v>
      </c>
      <c r="E121">
        <v>23.287429629999998</v>
      </c>
      <c r="F121">
        <v>20.74484391</v>
      </c>
      <c r="G121">
        <v>16.20089608</v>
      </c>
      <c r="H121">
        <v>18.498703800000001</v>
      </c>
      <c r="I121">
        <v>10.8906569</v>
      </c>
      <c r="J121">
        <v>8.4782509739999998</v>
      </c>
      <c r="K121">
        <v>9.3181144220000007</v>
      </c>
      <c r="L121">
        <v>11.38969984</v>
      </c>
      <c r="N121">
        <v>-1.2376120690000001</v>
      </c>
      <c r="O121" t="s">
        <v>2154</v>
      </c>
      <c r="P121">
        <v>100</v>
      </c>
      <c r="Q121">
        <v>6522937</v>
      </c>
      <c r="R121" t="s">
        <v>2155</v>
      </c>
      <c r="S121" t="s">
        <v>2154</v>
      </c>
      <c r="T121" t="s">
        <v>8</v>
      </c>
      <c r="U121" t="s">
        <v>1</v>
      </c>
      <c r="W121" t="s">
        <v>138</v>
      </c>
      <c r="X121" t="s">
        <v>1855</v>
      </c>
      <c r="Y121" t="s">
        <v>2152</v>
      </c>
      <c r="Z121" t="s">
        <v>2153</v>
      </c>
    </row>
    <row r="122" spans="1:26" x14ac:dyDescent="0.25">
      <c r="A122" s="5"/>
      <c r="B122" s="2" t="str">
        <f t="shared" si="1"/>
        <v>Down</v>
      </c>
      <c r="C122" t="s">
        <v>2156</v>
      </c>
      <c r="D122">
        <v>73.963718990000004</v>
      </c>
      <c r="E122">
        <v>75.451272009999997</v>
      </c>
      <c r="F122">
        <v>76.877950960000007</v>
      </c>
      <c r="G122">
        <v>50.762807729999999</v>
      </c>
      <c r="H122">
        <v>57.808449379999999</v>
      </c>
      <c r="I122">
        <v>39.024853880000002</v>
      </c>
      <c r="J122">
        <v>27.13040312</v>
      </c>
      <c r="K122">
        <v>31.681589030000001</v>
      </c>
      <c r="L122">
        <v>37.965666130000002</v>
      </c>
      <c r="N122">
        <v>-1.202496907</v>
      </c>
      <c r="O122" t="s">
        <v>2158</v>
      </c>
      <c r="P122">
        <v>100</v>
      </c>
      <c r="Q122">
        <v>6525135</v>
      </c>
      <c r="R122" t="s">
        <v>2159</v>
      </c>
      <c r="S122" t="s">
        <v>2160</v>
      </c>
      <c r="T122" t="s">
        <v>8</v>
      </c>
      <c r="U122" t="s">
        <v>1</v>
      </c>
      <c r="W122" t="s">
        <v>138</v>
      </c>
      <c r="X122" t="s">
        <v>1855</v>
      </c>
      <c r="Y122" t="s">
        <v>30</v>
      </c>
      <c r="Z122" t="s">
        <v>2157</v>
      </c>
    </row>
    <row r="123" spans="1:26" x14ac:dyDescent="0.25">
      <c r="A123" s="6" t="s">
        <v>2357</v>
      </c>
      <c r="B123" s="2" t="str">
        <f t="shared" si="1"/>
        <v>Down</v>
      </c>
      <c r="C123" t="s">
        <v>2</v>
      </c>
      <c r="D123">
        <v>26.70912075</v>
      </c>
      <c r="E123">
        <v>23.287429629999998</v>
      </c>
      <c r="F123">
        <v>14.643419229999999</v>
      </c>
      <c r="G123">
        <v>6.4803584330000001</v>
      </c>
      <c r="H123">
        <v>5.7808449380000004</v>
      </c>
      <c r="I123">
        <v>9.0755474140000008</v>
      </c>
      <c r="J123">
        <v>13.56520156</v>
      </c>
      <c r="K123">
        <v>13.977171630000001</v>
      </c>
      <c r="L123">
        <v>7.593133226</v>
      </c>
      <c r="M123">
        <v>-1.6151956620000001</v>
      </c>
      <c r="O123" t="s">
        <v>5</v>
      </c>
      <c r="P123">
        <v>100</v>
      </c>
      <c r="Q123">
        <v>9952</v>
      </c>
      <c r="R123" t="s">
        <v>6</v>
      </c>
      <c r="S123" t="s">
        <v>5</v>
      </c>
      <c r="T123" t="s">
        <v>7</v>
      </c>
      <c r="Y123" t="s">
        <v>3</v>
      </c>
      <c r="Z123" t="s">
        <v>4</v>
      </c>
    </row>
    <row r="124" spans="1:26" x14ac:dyDescent="0.25">
      <c r="A124" s="6"/>
      <c r="B124" s="2" t="str">
        <f t="shared" si="1"/>
        <v>Up</v>
      </c>
      <c r="C124" t="s">
        <v>9</v>
      </c>
      <c r="D124">
        <v>23.113662179999999</v>
      </c>
      <c r="E124">
        <v>19.56144089</v>
      </c>
      <c r="F124">
        <v>35.388263139999999</v>
      </c>
      <c r="G124">
        <v>89.644958329999994</v>
      </c>
      <c r="H124">
        <v>72.838646209999993</v>
      </c>
      <c r="I124">
        <v>68.974160350000005</v>
      </c>
      <c r="J124">
        <v>44.086905059999999</v>
      </c>
      <c r="K124">
        <v>39.136080569999997</v>
      </c>
      <c r="L124">
        <v>49.355365970000001</v>
      </c>
      <c r="M124">
        <v>1.601409989</v>
      </c>
      <c r="O124" t="s">
        <v>12</v>
      </c>
      <c r="P124">
        <v>100</v>
      </c>
      <c r="Q124">
        <v>39708</v>
      </c>
      <c r="R124" t="s">
        <v>13</v>
      </c>
      <c r="S124" t="s">
        <v>14</v>
      </c>
      <c r="T124" t="s">
        <v>7</v>
      </c>
      <c r="Y124" t="s">
        <v>10</v>
      </c>
      <c r="Z124" t="s">
        <v>11</v>
      </c>
    </row>
    <row r="125" spans="1:26" x14ac:dyDescent="0.25">
      <c r="A125" s="6"/>
      <c r="B125" s="2" t="str">
        <f t="shared" si="1"/>
        <v>Up</v>
      </c>
      <c r="C125" t="s">
        <v>15</v>
      </c>
      <c r="D125">
        <v>153.06380730000001</v>
      </c>
      <c r="E125">
        <v>132.27260029999999</v>
      </c>
      <c r="F125">
        <v>187.92388009999999</v>
      </c>
      <c r="G125">
        <v>443.90455270000001</v>
      </c>
      <c r="H125">
        <v>373.44258300000001</v>
      </c>
      <c r="I125">
        <v>375.72766300000001</v>
      </c>
      <c r="J125">
        <v>184.82587119999999</v>
      </c>
      <c r="K125">
        <v>178.90779689999999</v>
      </c>
      <c r="L125">
        <v>207.86202209999999</v>
      </c>
      <c r="M125">
        <v>1.3396070280000001</v>
      </c>
      <c r="O125" t="s">
        <v>18</v>
      </c>
      <c r="P125">
        <v>100</v>
      </c>
      <c r="Q125">
        <v>40113</v>
      </c>
      <c r="R125" t="s">
        <v>19</v>
      </c>
      <c r="S125" t="s">
        <v>20</v>
      </c>
      <c r="T125" t="s">
        <v>7</v>
      </c>
      <c r="Y125" t="s">
        <v>16</v>
      </c>
      <c r="Z125" t="s">
        <v>17</v>
      </c>
    </row>
    <row r="126" spans="1:26" x14ac:dyDescent="0.25">
      <c r="A126" s="6"/>
      <c r="B126" s="2" t="str">
        <f t="shared" si="1"/>
        <v>Down</v>
      </c>
      <c r="C126" t="s">
        <v>21</v>
      </c>
      <c r="D126">
        <v>30.818216240000002</v>
      </c>
      <c r="E126">
        <v>28.87641275</v>
      </c>
      <c r="F126">
        <v>34.1679782</v>
      </c>
      <c r="G126">
        <v>10.80059739</v>
      </c>
      <c r="H126">
        <v>9.2493519000000006</v>
      </c>
      <c r="I126">
        <v>16.335985350000001</v>
      </c>
      <c r="J126">
        <v>11.869551360000001</v>
      </c>
      <c r="K126">
        <v>7.4544915380000001</v>
      </c>
      <c r="L126">
        <v>8.5422748790000007</v>
      </c>
      <c r="M126">
        <v>-1.3406317109999999</v>
      </c>
      <c r="N126">
        <v>-1.7988341210000001</v>
      </c>
      <c r="O126" t="s">
        <v>24</v>
      </c>
      <c r="P126">
        <v>88</v>
      </c>
      <c r="Q126">
        <v>70801</v>
      </c>
      <c r="R126" t="s">
        <v>25</v>
      </c>
      <c r="S126" t="s">
        <v>28</v>
      </c>
      <c r="T126" t="s">
        <v>26</v>
      </c>
      <c r="Y126" t="s">
        <v>22</v>
      </c>
      <c r="Z126" t="s">
        <v>23</v>
      </c>
    </row>
    <row r="127" spans="1:26" x14ac:dyDescent="0.25">
      <c r="A127" s="6"/>
      <c r="B127" s="2" t="str">
        <f t="shared" si="1"/>
        <v>Down</v>
      </c>
      <c r="C127" t="s">
        <v>29</v>
      </c>
      <c r="D127">
        <v>15.92274506</v>
      </c>
      <c r="E127">
        <v>14.903954969999999</v>
      </c>
      <c r="F127">
        <v>8.5419945510000002</v>
      </c>
      <c r="G127">
        <v>5.400298694</v>
      </c>
      <c r="H127">
        <v>3.4685069629999998</v>
      </c>
      <c r="I127">
        <v>7.2604379320000003</v>
      </c>
      <c r="J127">
        <v>3.391300389</v>
      </c>
      <c r="K127">
        <v>3.727245769</v>
      </c>
      <c r="L127">
        <v>2.8474249600000001</v>
      </c>
      <c r="N127">
        <v>-2.02230453</v>
      </c>
      <c r="O127" t="s">
        <v>32</v>
      </c>
      <c r="P127">
        <v>100</v>
      </c>
      <c r="Q127">
        <v>81122</v>
      </c>
      <c r="R127" t="s">
        <v>33</v>
      </c>
      <c r="S127" t="s">
        <v>34</v>
      </c>
      <c r="T127" t="s">
        <v>8</v>
      </c>
      <c r="Y127" t="s">
        <v>30</v>
      </c>
      <c r="Z127" t="s">
        <v>31</v>
      </c>
    </row>
    <row r="128" spans="1:26" x14ac:dyDescent="0.25">
      <c r="A128" s="6"/>
      <c r="B128" s="2" t="str">
        <f t="shared" si="1"/>
        <v>Up</v>
      </c>
      <c r="C128" t="s">
        <v>35</v>
      </c>
      <c r="D128">
        <v>5.6500063120000004</v>
      </c>
      <c r="E128">
        <v>4.6574859269999997</v>
      </c>
      <c r="F128">
        <v>4.8811397430000003</v>
      </c>
      <c r="G128">
        <v>35.641971380000001</v>
      </c>
      <c r="H128">
        <v>24.279548739999999</v>
      </c>
      <c r="I128">
        <v>21.781313789999999</v>
      </c>
      <c r="J128">
        <v>10.173901170000001</v>
      </c>
      <c r="K128">
        <v>13.977171630000001</v>
      </c>
      <c r="L128">
        <v>19.931974719999999</v>
      </c>
      <c r="M128">
        <v>2.3960965349999999</v>
      </c>
      <c r="N128">
        <v>1.5533057139999999</v>
      </c>
      <c r="O128" t="s">
        <v>38</v>
      </c>
      <c r="P128">
        <v>100</v>
      </c>
      <c r="Q128">
        <v>92529</v>
      </c>
      <c r="R128" t="s">
        <v>39</v>
      </c>
      <c r="S128" t="s">
        <v>38</v>
      </c>
      <c r="T128" t="s">
        <v>7</v>
      </c>
      <c r="Y128" t="s">
        <v>36</v>
      </c>
      <c r="Z128" t="s">
        <v>37</v>
      </c>
    </row>
    <row r="129" spans="1:26" x14ac:dyDescent="0.25">
      <c r="A129" s="6"/>
      <c r="B129" s="2" t="str">
        <f t="shared" si="1"/>
        <v>Up</v>
      </c>
      <c r="C129" t="s">
        <v>40</v>
      </c>
      <c r="D129">
        <v>2.568184687</v>
      </c>
      <c r="E129">
        <v>2.7944915560000001</v>
      </c>
      <c r="F129">
        <v>3.6608548079999998</v>
      </c>
      <c r="G129">
        <v>15.12083634</v>
      </c>
      <c r="H129">
        <v>10.40552089</v>
      </c>
      <c r="I129">
        <v>9.9831021559999993</v>
      </c>
      <c r="J129">
        <v>6.782600779</v>
      </c>
      <c r="K129">
        <v>7.4544915380000001</v>
      </c>
      <c r="L129">
        <v>9.4914165320000006</v>
      </c>
      <c r="M129">
        <v>2.023688758</v>
      </c>
      <c r="O129" t="s">
        <v>43</v>
      </c>
      <c r="P129">
        <v>99</v>
      </c>
      <c r="Q129">
        <v>93065</v>
      </c>
      <c r="R129" t="s">
        <v>44</v>
      </c>
      <c r="S129" t="s">
        <v>45</v>
      </c>
      <c r="T129" t="s">
        <v>7</v>
      </c>
      <c r="Y129" t="s">
        <v>41</v>
      </c>
      <c r="Z129" t="s">
        <v>42</v>
      </c>
    </row>
    <row r="130" spans="1:26" x14ac:dyDescent="0.25">
      <c r="A130" s="6"/>
      <c r="B130" s="2" t="str">
        <f t="shared" si="1"/>
        <v>Up</v>
      </c>
      <c r="C130" t="s">
        <v>46</v>
      </c>
      <c r="D130">
        <v>3.5954585620000001</v>
      </c>
      <c r="E130">
        <v>2.7944915560000001</v>
      </c>
      <c r="F130">
        <v>3.6608548079999998</v>
      </c>
      <c r="G130">
        <v>11.880657129999999</v>
      </c>
      <c r="H130">
        <v>13.874027849999999</v>
      </c>
      <c r="I130">
        <v>9.9831021559999993</v>
      </c>
      <c r="J130">
        <v>8.4782509739999998</v>
      </c>
      <c r="K130">
        <v>8.38630298</v>
      </c>
      <c r="L130">
        <v>9.4914165320000006</v>
      </c>
      <c r="M130">
        <v>1.8126963270000001</v>
      </c>
      <c r="O130" t="s">
        <v>48</v>
      </c>
      <c r="P130">
        <v>100</v>
      </c>
      <c r="Q130">
        <v>149505</v>
      </c>
      <c r="R130" t="s">
        <v>49</v>
      </c>
      <c r="S130" t="s">
        <v>48</v>
      </c>
      <c r="T130" t="s">
        <v>7</v>
      </c>
      <c r="Y130" t="s">
        <v>30</v>
      </c>
      <c r="Z130" t="s">
        <v>47</v>
      </c>
    </row>
    <row r="131" spans="1:26" x14ac:dyDescent="0.25">
      <c r="A131" s="6"/>
      <c r="B131" s="2" t="str">
        <f t="shared" si="1"/>
        <v>Up</v>
      </c>
      <c r="C131" t="s">
        <v>50</v>
      </c>
      <c r="D131">
        <v>4.6227324369999998</v>
      </c>
      <c r="E131">
        <v>4.6574859269999997</v>
      </c>
      <c r="F131">
        <v>4.8811397430000003</v>
      </c>
      <c r="G131">
        <v>14.04077661</v>
      </c>
      <c r="H131">
        <v>15.03019684</v>
      </c>
      <c r="I131">
        <v>11.79821164</v>
      </c>
      <c r="J131">
        <v>8.4782509739999998</v>
      </c>
      <c r="K131">
        <v>9.3181144220000007</v>
      </c>
      <c r="L131">
        <v>12.33884149</v>
      </c>
      <c r="M131">
        <v>1.528977512</v>
      </c>
      <c r="O131" t="s">
        <v>53</v>
      </c>
      <c r="P131">
        <v>100</v>
      </c>
      <c r="Q131">
        <v>150408</v>
      </c>
      <c r="R131" t="s">
        <v>54</v>
      </c>
      <c r="S131" t="s">
        <v>55</v>
      </c>
      <c r="T131" t="s">
        <v>7</v>
      </c>
      <c r="Y131" t="s">
        <v>51</v>
      </c>
      <c r="Z131" t="s">
        <v>52</v>
      </c>
    </row>
    <row r="132" spans="1:26" x14ac:dyDescent="0.25">
      <c r="A132" s="6"/>
      <c r="B132" s="2" t="str">
        <f t="shared" ref="B132:B195" si="2">IF(M132&lt;-1,"Down",IF(N132&lt;-1,"Down","Up"))</f>
        <v>Up</v>
      </c>
      <c r="C132" t="s">
        <v>56</v>
      </c>
      <c r="D132">
        <v>6.1636432489999997</v>
      </c>
      <c r="E132">
        <v>7.4519774830000003</v>
      </c>
      <c r="F132">
        <v>6.101424679</v>
      </c>
      <c r="G132">
        <v>29.161612949999999</v>
      </c>
      <c r="H132">
        <v>31.216562660000001</v>
      </c>
      <c r="I132">
        <v>17.24354009</v>
      </c>
      <c r="J132">
        <v>15.26085175</v>
      </c>
      <c r="K132">
        <v>21.43166317</v>
      </c>
      <c r="L132">
        <v>31.321674560000002</v>
      </c>
      <c r="M132">
        <v>1.970678666</v>
      </c>
      <c r="N132">
        <v>1.8303825330000001</v>
      </c>
      <c r="O132" t="s">
        <v>58</v>
      </c>
      <c r="P132">
        <v>99</v>
      </c>
      <c r="Q132">
        <v>150633</v>
      </c>
      <c r="R132" t="s">
        <v>59</v>
      </c>
      <c r="S132" t="s">
        <v>60</v>
      </c>
      <c r="T132" t="s">
        <v>7</v>
      </c>
      <c r="Y132" t="s">
        <v>30</v>
      </c>
      <c r="Z132" t="s">
        <v>57</v>
      </c>
    </row>
    <row r="133" spans="1:26" x14ac:dyDescent="0.25">
      <c r="A133" s="6"/>
      <c r="B133" s="2" t="str">
        <f t="shared" si="2"/>
        <v>Up</v>
      </c>
      <c r="C133" t="s">
        <v>61</v>
      </c>
      <c r="D133">
        <v>3.5954585620000001</v>
      </c>
      <c r="E133">
        <v>4.6574859269999997</v>
      </c>
      <c r="F133">
        <v>3.6608548079999998</v>
      </c>
      <c r="G133">
        <v>10.80059739</v>
      </c>
      <c r="H133">
        <v>12.71785886</v>
      </c>
      <c r="I133">
        <v>8.1679926730000005</v>
      </c>
      <c r="J133">
        <v>18.652152139999998</v>
      </c>
      <c r="K133">
        <v>26.09072038</v>
      </c>
      <c r="L133">
        <v>31.321674560000002</v>
      </c>
      <c r="N133">
        <v>2.7175455589999999</v>
      </c>
      <c r="O133" t="s">
        <v>63</v>
      </c>
      <c r="P133">
        <v>100</v>
      </c>
      <c r="Q133">
        <v>160742</v>
      </c>
      <c r="R133" t="s">
        <v>64</v>
      </c>
      <c r="S133" t="s">
        <v>65</v>
      </c>
      <c r="T133" t="s">
        <v>8</v>
      </c>
      <c r="Y133" t="s">
        <v>30</v>
      </c>
      <c r="Z133" t="s">
        <v>62</v>
      </c>
    </row>
    <row r="134" spans="1:26" x14ac:dyDescent="0.25">
      <c r="A134" s="6"/>
      <c r="B134" s="2" t="str">
        <f t="shared" si="2"/>
        <v>Up</v>
      </c>
      <c r="C134" t="s">
        <v>66</v>
      </c>
      <c r="D134">
        <v>5.136369374</v>
      </c>
      <c r="E134">
        <v>5.5889831120000002</v>
      </c>
      <c r="F134">
        <v>4.8811397430000003</v>
      </c>
      <c r="G134">
        <v>12.960716870000001</v>
      </c>
      <c r="H134">
        <v>9.2493519000000006</v>
      </c>
      <c r="I134">
        <v>13.61332112</v>
      </c>
      <c r="J134">
        <v>13.56520156</v>
      </c>
      <c r="K134">
        <v>14.90898308</v>
      </c>
      <c r="L134">
        <v>14.2371248</v>
      </c>
      <c r="N134">
        <v>1.456930614</v>
      </c>
      <c r="O134" t="s">
        <v>68</v>
      </c>
      <c r="P134">
        <v>99</v>
      </c>
      <c r="Q134">
        <v>162392</v>
      </c>
      <c r="R134" t="s">
        <v>69</v>
      </c>
      <c r="S134" t="s">
        <v>70</v>
      </c>
      <c r="T134" t="s">
        <v>8</v>
      </c>
      <c r="Y134" t="s">
        <v>30</v>
      </c>
      <c r="Z134" t="s">
        <v>67</v>
      </c>
    </row>
    <row r="135" spans="1:26" x14ac:dyDescent="0.25">
      <c r="A135" s="6"/>
      <c r="B135" s="2" t="str">
        <f t="shared" si="2"/>
        <v>Down</v>
      </c>
      <c r="C135" t="s">
        <v>71</v>
      </c>
      <c r="D135">
        <v>33.900037869999998</v>
      </c>
      <c r="E135">
        <v>32.602401489999998</v>
      </c>
      <c r="F135">
        <v>23.185413780000001</v>
      </c>
      <c r="G135">
        <v>5.400298694</v>
      </c>
      <c r="H135">
        <v>3.4685069629999998</v>
      </c>
      <c r="I135">
        <v>4.5377737070000004</v>
      </c>
      <c r="J135">
        <v>6.782600779</v>
      </c>
      <c r="K135">
        <v>4.6590572110000004</v>
      </c>
      <c r="L135">
        <v>3.796566613</v>
      </c>
      <c r="M135">
        <v>-2.7537924889999998</v>
      </c>
      <c r="N135">
        <v>-2.6438078389999999</v>
      </c>
      <c r="O135" t="s">
        <v>74</v>
      </c>
      <c r="P135">
        <v>100</v>
      </c>
      <c r="Q135">
        <v>166386</v>
      </c>
      <c r="R135" t="s">
        <v>75</v>
      </c>
      <c r="S135" t="s">
        <v>76</v>
      </c>
      <c r="T135" t="s">
        <v>27</v>
      </c>
      <c r="Y135" t="s">
        <v>72</v>
      </c>
      <c r="Z135" t="s">
        <v>73</v>
      </c>
    </row>
    <row r="136" spans="1:26" x14ac:dyDescent="0.25">
      <c r="A136" s="6"/>
      <c r="B136" s="2" t="str">
        <f t="shared" si="2"/>
        <v>Down</v>
      </c>
      <c r="C136" t="s">
        <v>77</v>
      </c>
      <c r="D136">
        <v>44.17277662</v>
      </c>
      <c r="E136">
        <v>45.643362080000003</v>
      </c>
      <c r="F136">
        <v>50.031682369999999</v>
      </c>
      <c r="G136">
        <v>8.6404779109999996</v>
      </c>
      <c r="H136">
        <v>8.0931829129999997</v>
      </c>
      <c r="I136">
        <v>7.2604379320000003</v>
      </c>
      <c r="J136">
        <v>11.869551360000001</v>
      </c>
      <c r="K136">
        <v>7.4544915380000001</v>
      </c>
      <c r="L136">
        <v>6.643991572</v>
      </c>
      <c r="M136">
        <v>-2.5428436680000002</v>
      </c>
      <c r="N136">
        <v>-2.495851526</v>
      </c>
      <c r="O136" t="s">
        <v>79</v>
      </c>
      <c r="P136">
        <v>100</v>
      </c>
      <c r="Q136">
        <v>168250</v>
      </c>
      <c r="R136" t="s">
        <v>80</v>
      </c>
      <c r="S136" t="s">
        <v>81</v>
      </c>
      <c r="T136" t="s">
        <v>26</v>
      </c>
      <c r="Y136" t="s">
        <v>30</v>
      </c>
      <c r="Z136" t="s">
        <v>78</v>
      </c>
    </row>
    <row r="137" spans="1:26" x14ac:dyDescent="0.25">
      <c r="A137" s="6"/>
      <c r="B137" s="2" t="str">
        <f t="shared" si="2"/>
        <v>Down</v>
      </c>
      <c r="C137" t="s">
        <v>82</v>
      </c>
      <c r="D137">
        <v>144.33197939999999</v>
      </c>
      <c r="E137">
        <v>143.45056650000001</v>
      </c>
      <c r="F137">
        <v>126.9096333</v>
      </c>
      <c r="G137">
        <v>74.524121980000004</v>
      </c>
      <c r="H137">
        <v>86.712674070000006</v>
      </c>
      <c r="I137">
        <v>73.511934060000002</v>
      </c>
      <c r="J137">
        <v>38.99995448</v>
      </c>
      <c r="K137">
        <v>45.658760669999999</v>
      </c>
      <c r="L137">
        <v>64.541632419999999</v>
      </c>
      <c r="N137">
        <v>-1.454340838</v>
      </c>
      <c r="O137" t="s">
        <v>84</v>
      </c>
      <c r="P137">
        <v>100</v>
      </c>
      <c r="Q137">
        <v>220470</v>
      </c>
      <c r="R137" t="s">
        <v>85</v>
      </c>
      <c r="S137" t="s">
        <v>86</v>
      </c>
      <c r="T137" t="s">
        <v>8</v>
      </c>
      <c r="Y137" t="s">
        <v>30</v>
      </c>
      <c r="Z137" t="s">
        <v>83</v>
      </c>
    </row>
    <row r="138" spans="1:26" x14ac:dyDescent="0.25">
      <c r="A138" s="6"/>
      <c r="B138" s="2" t="str">
        <f t="shared" si="2"/>
        <v>Up</v>
      </c>
      <c r="C138" t="s">
        <v>87</v>
      </c>
      <c r="D138">
        <v>19.518203620000001</v>
      </c>
      <c r="E138">
        <v>21.424435259999999</v>
      </c>
      <c r="F138">
        <v>7.3217096149999996</v>
      </c>
      <c r="G138">
        <v>14.04077661</v>
      </c>
      <c r="H138">
        <v>19.654872789999999</v>
      </c>
      <c r="I138">
        <v>12.70576638</v>
      </c>
      <c r="J138">
        <v>28.826053309999999</v>
      </c>
      <c r="K138">
        <v>28.88615471</v>
      </c>
      <c r="L138">
        <v>47.457082659999998</v>
      </c>
      <c r="N138">
        <v>1.0856629680000001</v>
      </c>
      <c r="O138" t="s">
        <v>90</v>
      </c>
      <c r="P138">
        <v>100</v>
      </c>
      <c r="Q138">
        <v>251990</v>
      </c>
      <c r="R138" t="s">
        <v>91</v>
      </c>
      <c r="S138" t="s">
        <v>90</v>
      </c>
      <c r="T138" t="s">
        <v>8</v>
      </c>
      <c r="Y138" t="s">
        <v>88</v>
      </c>
      <c r="Z138" t="s">
        <v>89</v>
      </c>
    </row>
    <row r="139" spans="1:26" x14ac:dyDescent="0.25">
      <c r="A139" s="6"/>
      <c r="B139" s="2" t="str">
        <f t="shared" si="2"/>
        <v>Up</v>
      </c>
      <c r="C139" t="s">
        <v>92</v>
      </c>
      <c r="D139">
        <v>15.409108120000001</v>
      </c>
      <c r="E139">
        <v>16.76694934</v>
      </c>
      <c r="F139">
        <v>4.8811397430000003</v>
      </c>
      <c r="G139">
        <v>9.7205376500000007</v>
      </c>
      <c r="H139">
        <v>11.561689879999999</v>
      </c>
      <c r="I139">
        <v>8.1679926730000005</v>
      </c>
      <c r="J139">
        <v>25.434752920000001</v>
      </c>
      <c r="K139">
        <v>26.09072038</v>
      </c>
      <c r="L139">
        <v>28.4742496</v>
      </c>
      <c r="N139">
        <v>1.046689518</v>
      </c>
      <c r="O139" t="s">
        <v>95</v>
      </c>
      <c r="P139">
        <v>100</v>
      </c>
      <c r="Q139">
        <v>252282</v>
      </c>
      <c r="R139" t="s">
        <v>96</v>
      </c>
      <c r="S139" t="s">
        <v>95</v>
      </c>
      <c r="T139" t="s">
        <v>8</v>
      </c>
      <c r="Y139" t="s">
        <v>93</v>
      </c>
      <c r="Z139" t="s">
        <v>94</v>
      </c>
    </row>
    <row r="140" spans="1:26" x14ac:dyDescent="0.25">
      <c r="A140" s="6"/>
      <c r="B140" s="2" t="str">
        <f t="shared" si="2"/>
        <v>Up</v>
      </c>
      <c r="C140" t="s">
        <v>97</v>
      </c>
      <c r="D140">
        <v>8.2181909990000008</v>
      </c>
      <c r="E140">
        <v>7.4519774830000003</v>
      </c>
      <c r="F140">
        <v>9.7622794870000007</v>
      </c>
      <c r="G140">
        <v>29.161612949999999</v>
      </c>
      <c r="H140">
        <v>20.81104178</v>
      </c>
      <c r="I140">
        <v>25.41153276</v>
      </c>
      <c r="J140">
        <v>16.95650195</v>
      </c>
      <c r="K140">
        <v>15.840794519999999</v>
      </c>
      <c r="L140">
        <v>18.982833060000001</v>
      </c>
      <c r="M140">
        <v>1.587393804</v>
      </c>
      <c r="O140" t="s">
        <v>98</v>
      </c>
      <c r="Q140">
        <v>332995</v>
      </c>
      <c r="S140" t="s">
        <v>97</v>
      </c>
      <c r="T140" t="s">
        <v>7</v>
      </c>
    </row>
    <row r="141" spans="1:26" x14ac:dyDescent="0.25">
      <c r="A141" s="6"/>
      <c r="B141" s="2" t="str">
        <f t="shared" si="2"/>
        <v>Up</v>
      </c>
      <c r="C141" t="s">
        <v>99</v>
      </c>
      <c r="D141">
        <v>4.6227324369999998</v>
      </c>
      <c r="E141">
        <v>3.7259887410000001</v>
      </c>
      <c r="F141">
        <v>6.101424679</v>
      </c>
      <c r="G141">
        <v>14.04077661</v>
      </c>
      <c r="H141">
        <v>13.874027849999999</v>
      </c>
      <c r="I141">
        <v>11.79821164</v>
      </c>
      <c r="J141">
        <v>10.173901170000001</v>
      </c>
      <c r="K141">
        <v>10.249925859999999</v>
      </c>
      <c r="L141">
        <v>11.38969984</v>
      </c>
      <c r="M141">
        <v>1.4827524439999999</v>
      </c>
      <c r="O141" t="s">
        <v>100</v>
      </c>
      <c r="Q141">
        <v>364449</v>
      </c>
      <c r="S141" t="s">
        <v>99</v>
      </c>
      <c r="T141" t="s">
        <v>7</v>
      </c>
    </row>
    <row r="142" spans="1:26" x14ac:dyDescent="0.25">
      <c r="A142" s="6"/>
      <c r="B142" s="2" t="str">
        <f t="shared" si="2"/>
        <v>Down</v>
      </c>
      <c r="C142" t="s">
        <v>101</v>
      </c>
      <c r="D142">
        <v>141.25015780000001</v>
      </c>
      <c r="E142">
        <v>124.8206228</v>
      </c>
      <c r="F142">
        <v>103.7242195</v>
      </c>
      <c r="G142">
        <v>68.043763549999994</v>
      </c>
      <c r="H142">
        <v>68.213970259999996</v>
      </c>
      <c r="I142">
        <v>58.991058189999997</v>
      </c>
      <c r="J142">
        <v>55.956456430000003</v>
      </c>
      <c r="K142">
        <v>60.567743739999997</v>
      </c>
      <c r="L142">
        <v>44.6096577</v>
      </c>
      <c r="N142">
        <v>-1.2127212759999999</v>
      </c>
      <c r="O142" t="s">
        <v>103</v>
      </c>
      <c r="P142">
        <v>100</v>
      </c>
      <c r="Q142">
        <v>430088</v>
      </c>
      <c r="R142" t="s">
        <v>104</v>
      </c>
      <c r="S142" t="s">
        <v>105</v>
      </c>
      <c r="T142" t="s">
        <v>8</v>
      </c>
      <c r="Y142" t="s">
        <v>30</v>
      </c>
      <c r="Z142" t="s">
        <v>102</v>
      </c>
    </row>
    <row r="143" spans="1:26" x14ac:dyDescent="0.25">
      <c r="A143" s="6"/>
      <c r="B143" s="2" t="str">
        <f t="shared" si="2"/>
        <v>Up</v>
      </c>
      <c r="C143" t="s">
        <v>106</v>
      </c>
      <c r="D143">
        <v>4.1090954990000004</v>
      </c>
      <c r="E143">
        <v>3.7259887410000001</v>
      </c>
      <c r="F143">
        <v>4.8811397430000003</v>
      </c>
      <c r="G143">
        <v>11.880657129999999</v>
      </c>
      <c r="H143">
        <v>11.561689879999999</v>
      </c>
      <c r="I143">
        <v>15.4284306</v>
      </c>
      <c r="J143">
        <v>8.4782509739999998</v>
      </c>
      <c r="K143">
        <v>9.3181144220000007</v>
      </c>
      <c r="L143">
        <v>10.440558190000001</v>
      </c>
      <c r="M143">
        <v>1.639683816</v>
      </c>
      <c r="O143" t="s">
        <v>109</v>
      </c>
      <c r="P143">
        <v>100</v>
      </c>
      <c r="Q143">
        <v>438041</v>
      </c>
      <c r="R143" t="s">
        <v>110</v>
      </c>
      <c r="S143" t="s">
        <v>111</v>
      </c>
      <c r="T143" t="s">
        <v>7</v>
      </c>
      <c r="Y143" t="s">
        <v>107</v>
      </c>
      <c r="Z143" t="s">
        <v>108</v>
      </c>
    </row>
    <row r="144" spans="1:26" x14ac:dyDescent="0.25">
      <c r="A144" s="6"/>
      <c r="B144" s="2" t="str">
        <f t="shared" si="2"/>
        <v>Up</v>
      </c>
      <c r="C144" t="s">
        <v>112</v>
      </c>
      <c r="D144">
        <v>9.2454648729999995</v>
      </c>
      <c r="E144">
        <v>5.5889831120000002</v>
      </c>
      <c r="F144">
        <v>9.7622794870000007</v>
      </c>
      <c r="G144">
        <v>41.042270080000002</v>
      </c>
      <c r="H144">
        <v>28.904224689999999</v>
      </c>
      <c r="I144">
        <v>34.487080169999999</v>
      </c>
      <c r="J144">
        <v>16.95650195</v>
      </c>
      <c r="K144">
        <v>14.90898308</v>
      </c>
      <c r="L144">
        <v>19.931974719999999</v>
      </c>
      <c r="M144">
        <v>2.0781902429999999</v>
      </c>
      <c r="O144" t="s">
        <v>115</v>
      </c>
      <c r="P144">
        <v>100</v>
      </c>
      <c r="Q144">
        <v>483579</v>
      </c>
      <c r="R144" t="s">
        <v>116</v>
      </c>
      <c r="S144" t="s">
        <v>115</v>
      </c>
      <c r="T144" t="s">
        <v>7</v>
      </c>
      <c r="Y144" t="s">
        <v>113</v>
      </c>
      <c r="Z144" t="s">
        <v>114</v>
      </c>
    </row>
    <row r="145" spans="1:26" x14ac:dyDescent="0.25">
      <c r="A145" s="6"/>
      <c r="B145" s="2" t="str">
        <f t="shared" si="2"/>
        <v>Down</v>
      </c>
      <c r="C145" t="s">
        <v>117</v>
      </c>
      <c r="D145">
        <v>33.386400930000001</v>
      </c>
      <c r="E145">
        <v>36.328390229999997</v>
      </c>
      <c r="F145">
        <v>23.185413780000001</v>
      </c>
      <c r="G145">
        <v>11.880657129999999</v>
      </c>
      <c r="H145">
        <v>10.40552089</v>
      </c>
      <c r="I145">
        <v>14.52087586</v>
      </c>
      <c r="J145">
        <v>16.95650195</v>
      </c>
      <c r="K145">
        <v>19.568040289999999</v>
      </c>
      <c r="L145">
        <v>14.2371248</v>
      </c>
      <c r="M145">
        <v>-1.3413596649999999</v>
      </c>
      <c r="O145" t="s">
        <v>120</v>
      </c>
      <c r="P145">
        <v>121</v>
      </c>
      <c r="Q145">
        <v>501612</v>
      </c>
      <c r="R145" t="s">
        <v>121</v>
      </c>
      <c r="S145" t="s">
        <v>120</v>
      </c>
      <c r="T145" t="s">
        <v>7</v>
      </c>
      <c r="Y145" t="s">
        <v>118</v>
      </c>
      <c r="Z145" t="s">
        <v>119</v>
      </c>
    </row>
    <row r="146" spans="1:26" x14ac:dyDescent="0.25">
      <c r="A146" s="6"/>
      <c r="B146" s="2" t="str">
        <f t="shared" si="2"/>
        <v>Up</v>
      </c>
      <c r="C146" t="s">
        <v>122</v>
      </c>
      <c r="D146">
        <v>17.977292810000002</v>
      </c>
      <c r="E146">
        <v>23.287429629999998</v>
      </c>
      <c r="F146">
        <v>26.846268590000001</v>
      </c>
      <c r="G146">
        <v>51.842867470000002</v>
      </c>
      <c r="H146">
        <v>41.622083549999999</v>
      </c>
      <c r="I146">
        <v>43.562627589999998</v>
      </c>
      <c r="J146">
        <v>57.652106619999998</v>
      </c>
      <c r="K146">
        <v>62.431366629999999</v>
      </c>
      <c r="L146">
        <v>51.253649269999997</v>
      </c>
      <c r="M146">
        <v>1.0485605600000001</v>
      </c>
      <c r="N146">
        <v>1.370592201</v>
      </c>
      <c r="O146" t="s">
        <v>125</v>
      </c>
      <c r="P146">
        <v>100</v>
      </c>
      <c r="Q146">
        <v>504750</v>
      </c>
      <c r="R146" t="s">
        <v>126</v>
      </c>
      <c r="S146" t="s">
        <v>125</v>
      </c>
      <c r="T146" t="s">
        <v>8</v>
      </c>
      <c r="Y146" t="s">
        <v>123</v>
      </c>
      <c r="Z146" t="s">
        <v>124</v>
      </c>
    </row>
    <row r="147" spans="1:26" x14ac:dyDescent="0.25">
      <c r="A147" s="6"/>
      <c r="B147" s="2" t="str">
        <f t="shared" si="2"/>
        <v>Down</v>
      </c>
      <c r="C147" t="s">
        <v>127</v>
      </c>
      <c r="D147">
        <v>28.763668500000001</v>
      </c>
      <c r="E147">
        <v>28.87641275</v>
      </c>
      <c r="F147">
        <v>13.42313429</v>
      </c>
      <c r="G147">
        <v>10.80059739</v>
      </c>
      <c r="H147">
        <v>12.71785886</v>
      </c>
      <c r="I147">
        <v>10.8906569</v>
      </c>
      <c r="J147">
        <v>10.173901170000001</v>
      </c>
      <c r="K147">
        <v>11.181737310000001</v>
      </c>
      <c r="L147">
        <v>11.38969984</v>
      </c>
      <c r="N147">
        <v>-1.144576045</v>
      </c>
      <c r="O147" t="s">
        <v>130</v>
      </c>
      <c r="P147">
        <v>100</v>
      </c>
      <c r="Q147">
        <v>527486</v>
      </c>
      <c r="R147" t="s">
        <v>131</v>
      </c>
      <c r="S147" t="s">
        <v>132</v>
      </c>
      <c r="T147" t="s">
        <v>27</v>
      </c>
      <c r="Y147" t="s">
        <v>128</v>
      </c>
      <c r="Z147" t="s">
        <v>129</v>
      </c>
    </row>
    <row r="148" spans="1:26" x14ac:dyDescent="0.25">
      <c r="A148" s="6"/>
      <c r="B148" s="2" t="str">
        <f t="shared" si="2"/>
        <v>Up</v>
      </c>
      <c r="C148" t="s">
        <v>140</v>
      </c>
      <c r="D148">
        <v>1.0272738749999999</v>
      </c>
      <c r="E148">
        <v>0.93149718500000001</v>
      </c>
      <c r="F148">
        <v>0</v>
      </c>
      <c r="G148">
        <v>7.5604181720000003</v>
      </c>
      <c r="H148">
        <v>9.2493519000000006</v>
      </c>
      <c r="I148">
        <v>8.1679926730000005</v>
      </c>
      <c r="J148">
        <v>10.173901170000001</v>
      </c>
      <c r="K148">
        <v>12.11354875</v>
      </c>
      <c r="L148">
        <v>8.5422748790000007</v>
      </c>
      <c r="M148">
        <v>3.4338413550000002</v>
      </c>
      <c r="N148">
        <v>3.742321392</v>
      </c>
      <c r="O148" t="s">
        <v>142</v>
      </c>
      <c r="P148">
        <v>100</v>
      </c>
      <c r="Q148">
        <v>583969</v>
      </c>
      <c r="R148" t="s">
        <v>143</v>
      </c>
      <c r="S148" t="s">
        <v>144</v>
      </c>
      <c r="T148" t="s">
        <v>8</v>
      </c>
      <c r="Y148" t="s">
        <v>30</v>
      </c>
      <c r="Z148" t="s">
        <v>141</v>
      </c>
    </row>
    <row r="149" spans="1:26" x14ac:dyDescent="0.25">
      <c r="A149" s="6"/>
      <c r="B149" s="2" t="str">
        <f t="shared" si="2"/>
        <v>Up</v>
      </c>
      <c r="C149" t="s">
        <v>145</v>
      </c>
      <c r="D149">
        <v>2.568184687</v>
      </c>
      <c r="E149">
        <v>2.7944915560000001</v>
      </c>
      <c r="F149">
        <v>3.6608548079999998</v>
      </c>
      <c r="G149">
        <v>44.282449290000002</v>
      </c>
      <c r="H149">
        <v>54.339942409999999</v>
      </c>
      <c r="I149">
        <v>60.806167680000001</v>
      </c>
      <c r="J149">
        <v>71.217308180000003</v>
      </c>
      <c r="K149">
        <v>72.681292490000004</v>
      </c>
      <c r="L149">
        <v>53.15193258</v>
      </c>
      <c r="M149">
        <v>4.207224203</v>
      </c>
      <c r="N149">
        <v>4.5027606389999999</v>
      </c>
      <c r="O149" t="s">
        <v>148</v>
      </c>
      <c r="P149">
        <v>100</v>
      </c>
      <c r="Q149">
        <v>585312</v>
      </c>
      <c r="R149" t="s">
        <v>149</v>
      </c>
      <c r="S149" t="s">
        <v>150</v>
      </c>
      <c r="T149" t="s">
        <v>8</v>
      </c>
      <c r="Y149" t="s">
        <v>146</v>
      </c>
      <c r="Z149" t="s">
        <v>147</v>
      </c>
    </row>
    <row r="150" spans="1:26" x14ac:dyDescent="0.25">
      <c r="A150" s="6"/>
      <c r="B150" s="2" t="str">
        <f t="shared" si="2"/>
        <v>Down</v>
      </c>
      <c r="C150" t="s">
        <v>151</v>
      </c>
      <c r="D150">
        <v>497.7141924</v>
      </c>
      <c r="E150">
        <v>384.70833750000003</v>
      </c>
      <c r="F150">
        <v>1525.35617</v>
      </c>
      <c r="G150">
        <v>319.69768269999997</v>
      </c>
      <c r="H150">
        <v>390.78511780000002</v>
      </c>
      <c r="I150">
        <v>294.04773619999997</v>
      </c>
      <c r="J150">
        <v>318.78223659999998</v>
      </c>
      <c r="K150">
        <v>224.56655760000001</v>
      </c>
      <c r="L150">
        <v>238.234555</v>
      </c>
      <c r="N150">
        <v>-1.6235044869999999</v>
      </c>
      <c r="O150" t="s">
        <v>153</v>
      </c>
      <c r="P150">
        <v>100</v>
      </c>
      <c r="Q150">
        <v>597369</v>
      </c>
      <c r="R150" t="s">
        <v>154</v>
      </c>
      <c r="S150" t="s">
        <v>155</v>
      </c>
      <c r="T150" t="s">
        <v>26</v>
      </c>
      <c r="Y150" t="s">
        <v>30</v>
      </c>
      <c r="Z150" t="s">
        <v>152</v>
      </c>
    </row>
    <row r="151" spans="1:26" x14ac:dyDescent="0.25">
      <c r="A151" s="6"/>
      <c r="B151" s="2" t="str">
        <f t="shared" si="2"/>
        <v>Up</v>
      </c>
      <c r="C151" t="s">
        <v>156</v>
      </c>
      <c r="D151">
        <v>8.2181909990000008</v>
      </c>
      <c r="E151">
        <v>8.3834746679999999</v>
      </c>
      <c r="F151">
        <v>9.7622794870000007</v>
      </c>
      <c r="G151">
        <v>19.441075300000001</v>
      </c>
      <c r="H151">
        <v>19.654872789999999</v>
      </c>
      <c r="I151">
        <v>11.79821164</v>
      </c>
      <c r="J151">
        <v>20.347802340000001</v>
      </c>
      <c r="K151">
        <v>19.568040289999999</v>
      </c>
      <c r="L151">
        <v>18.982833060000001</v>
      </c>
      <c r="N151">
        <v>1.174279928</v>
      </c>
      <c r="O151" t="s">
        <v>158</v>
      </c>
      <c r="P151">
        <v>99</v>
      </c>
      <c r="Q151">
        <v>636955</v>
      </c>
      <c r="R151" t="s">
        <v>159</v>
      </c>
      <c r="S151" t="s">
        <v>160</v>
      </c>
      <c r="T151" t="s">
        <v>8</v>
      </c>
      <c r="Y151" t="s">
        <v>30</v>
      </c>
      <c r="Z151" t="s">
        <v>157</v>
      </c>
    </row>
    <row r="152" spans="1:26" x14ac:dyDescent="0.25">
      <c r="A152" s="6"/>
      <c r="B152" s="2" t="str">
        <f t="shared" si="2"/>
        <v>Down</v>
      </c>
      <c r="C152" t="s">
        <v>161</v>
      </c>
      <c r="D152">
        <v>29.79094237</v>
      </c>
      <c r="E152">
        <v>30.739407119999999</v>
      </c>
      <c r="F152">
        <v>17.0839891</v>
      </c>
      <c r="G152">
        <v>8.6404779109999996</v>
      </c>
      <c r="H152">
        <v>6.9370139249999996</v>
      </c>
      <c r="I152">
        <v>5.4453284489999998</v>
      </c>
      <c r="J152">
        <v>3.391300389</v>
      </c>
      <c r="K152">
        <v>6.5226800950000001</v>
      </c>
      <c r="L152">
        <v>8.5422748790000007</v>
      </c>
      <c r="M152">
        <v>-1.921460384</v>
      </c>
      <c r="N152">
        <v>-2.0175106770000002</v>
      </c>
      <c r="O152" t="s">
        <v>163</v>
      </c>
      <c r="P152">
        <v>100</v>
      </c>
      <c r="Q152">
        <v>671265</v>
      </c>
      <c r="R152" t="s">
        <v>164</v>
      </c>
      <c r="S152" t="s">
        <v>165</v>
      </c>
      <c r="T152" t="s">
        <v>8</v>
      </c>
      <c r="Y152" t="s">
        <v>16</v>
      </c>
      <c r="Z152" t="s">
        <v>162</v>
      </c>
    </row>
    <row r="153" spans="1:26" x14ac:dyDescent="0.25">
      <c r="A153" s="6"/>
      <c r="B153" s="2" t="str">
        <f t="shared" si="2"/>
        <v>Up</v>
      </c>
      <c r="C153" t="s">
        <v>166</v>
      </c>
      <c r="D153">
        <v>6.677280186</v>
      </c>
      <c r="E153">
        <v>5.5889831120000002</v>
      </c>
      <c r="F153">
        <v>6.101424679</v>
      </c>
      <c r="G153">
        <v>22.68125452</v>
      </c>
      <c r="H153">
        <v>19.654872789999999</v>
      </c>
      <c r="I153">
        <v>20.87375905</v>
      </c>
      <c r="J153">
        <v>13.56520156</v>
      </c>
      <c r="K153">
        <v>13.977171630000001</v>
      </c>
      <c r="L153">
        <v>16.135408099999999</v>
      </c>
      <c r="M153">
        <v>1.7652461699999999</v>
      </c>
      <c r="N153">
        <v>1.2413367630000001</v>
      </c>
      <c r="O153" t="s">
        <v>168</v>
      </c>
      <c r="P153">
        <v>100</v>
      </c>
      <c r="Q153">
        <v>694960</v>
      </c>
      <c r="R153" t="s">
        <v>169</v>
      </c>
      <c r="S153" t="s">
        <v>170</v>
      </c>
      <c r="T153" t="s">
        <v>7</v>
      </c>
      <c r="Y153" t="s">
        <v>41</v>
      </c>
      <c r="Z153" t="s">
        <v>167</v>
      </c>
    </row>
    <row r="154" spans="1:26" x14ac:dyDescent="0.25">
      <c r="A154" s="6"/>
      <c r="B154" s="2" t="str">
        <f t="shared" si="2"/>
        <v>Down</v>
      </c>
      <c r="C154" t="s">
        <v>171</v>
      </c>
      <c r="D154">
        <v>19.00456668</v>
      </c>
      <c r="E154">
        <v>18.629943709999999</v>
      </c>
      <c r="F154">
        <v>46.370827560000002</v>
      </c>
      <c r="G154">
        <v>9.7205376500000007</v>
      </c>
      <c r="H154">
        <v>11.561689879999999</v>
      </c>
      <c r="I154">
        <v>21.781313789999999</v>
      </c>
      <c r="J154">
        <v>13.56520156</v>
      </c>
      <c r="K154">
        <v>11.181737310000001</v>
      </c>
      <c r="L154">
        <v>9.4914165320000006</v>
      </c>
      <c r="N154">
        <v>-1.2767704639999999</v>
      </c>
      <c r="O154" t="s">
        <v>173</v>
      </c>
      <c r="P154">
        <v>100</v>
      </c>
      <c r="Q154">
        <v>701425</v>
      </c>
      <c r="R154" t="s">
        <v>174</v>
      </c>
      <c r="S154" t="s">
        <v>175</v>
      </c>
      <c r="T154" t="s">
        <v>26</v>
      </c>
      <c r="Y154" t="s">
        <v>30</v>
      </c>
      <c r="Z154" t="s">
        <v>172</v>
      </c>
    </row>
    <row r="155" spans="1:26" x14ac:dyDescent="0.25">
      <c r="A155" s="6"/>
      <c r="B155" s="2" t="str">
        <f t="shared" si="2"/>
        <v>Up</v>
      </c>
      <c r="C155" t="s">
        <v>176</v>
      </c>
      <c r="D155">
        <v>10.78637569</v>
      </c>
      <c r="E155">
        <v>7.4519774830000003</v>
      </c>
      <c r="F155">
        <v>13.42313429</v>
      </c>
      <c r="G155">
        <v>31.321732430000001</v>
      </c>
      <c r="H155">
        <v>25.43571773</v>
      </c>
      <c r="I155">
        <v>35.394634920000001</v>
      </c>
      <c r="J155">
        <v>15.26085175</v>
      </c>
      <c r="K155">
        <v>15.840794519999999</v>
      </c>
      <c r="L155">
        <v>15.18626645</v>
      </c>
      <c r="M155">
        <v>1.563774757</v>
      </c>
      <c r="O155" t="s">
        <v>178</v>
      </c>
      <c r="P155">
        <v>100</v>
      </c>
      <c r="Q155">
        <v>704016</v>
      </c>
      <c r="R155" t="s">
        <v>179</v>
      </c>
      <c r="S155" t="s">
        <v>180</v>
      </c>
      <c r="T155" t="s">
        <v>7</v>
      </c>
      <c r="Y155" t="s">
        <v>30</v>
      </c>
      <c r="Z155" t="s">
        <v>177</v>
      </c>
    </row>
    <row r="156" spans="1:26" x14ac:dyDescent="0.25">
      <c r="A156" s="6"/>
      <c r="B156" s="2" t="str">
        <f t="shared" si="2"/>
        <v>Down</v>
      </c>
      <c r="C156" t="s">
        <v>181</v>
      </c>
      <c r="D156">
        <v>10.78637569</v>
      </c>
      <c r="E156">
        <v>11.17796622</v>
      </c>
      <c r="F156">
        <v>7.3217096149999996</v>
      </c>
      <c r="G156">
        <v>2.1601194779999999</v>
      </c>
      <c r="H156">
        <v>2.3123379750000002</v>
      </c>
      <c r="I156">
        <v>2.7226642239999999</v>
      </c>
      <c r="J156">
        <v>3.391300389</v>
      </c>
      <c r="K156">
        <v>3.727245769</v>
      </c>
      <c r="L156">
        <v>1.8982833059999999</v>
      </c>
      <c r="M156">
        <v>-2.038796863</v>
      </c>
      <c r="O156" t="s">
        <v>183</v>
      </c>
      <c r="P156">
        <v>99</v>
      </c>
      <c r="Q156">
        <v>722517</v>
      </c>
      <c r="R156" t="s">
        <v>184</v>
      </c>
      <c r="S156" t="s">
        <v>185</v>
      </c>
      <c r="T156" t="s">
        <v>7</v>
      </c>
      <c r="Y156" t="s">
        <v>30</v>
      </c>
      <c r="Z156" t="s">
        <v>182</v>
      </c>
    </row>
    <row r="157" spans="1:26" x14ac:dyDescent="0.25">
      <c r="A157" s="6"/>
      <c r="B157" s="2" t="str">
        <f t="shared" si="2"/>
        <v>Down</v>
      </c>
      <c r="C157" t="s">
        <v>186</v>
      </c>
      <c r="D157">
        <v>86.804642419999993</v>
      </c>
      <c r="E157">
        <v>60.547317049999997</v>
      </c>
      <c r="F157">
        <v>157.41675670000001</v>
      </c>
      <c r="G157">
        <v>22.68125452</v>
      </c>
      <c r="H157">
        <v>24.279548739999999</v>
      </c>
      <c r="I157">
        <v>58.083503450000002</v>
      </c>
      <c r="J157">
        <v>35.608654090000002</v>
      </c>
      <c r="K157">
        <v>31.681589030000001</v>
      </c>
      <c r="L157">
        <v>18.982833060000001</v>
      </c>
      <c r="M157">
        <v>-1.5102860709999999</v>
      </c>
      <c r="N157">
        <v>-1.83159622</v>
      </c>
      <c r="O157" t="s">
        <v>189</v>
      </c>
      <c r="P157">
        <v>100</v>
      </c>
      <c r="Q157">
        <v>723036</v>
      </c>
      <c r="R157" t="s">
        <v>190</v>
      </c>
      <c r="S157" t="s">
        <v>189</v>
      </c>
      <c r="T157" t="s">
        <v>26</v>
      </c>
      <c r="Y157" t="s">
        <v>187</v>
      </c>
      <c r="Z157" t="s">
        <v>188</v>
      </c>
    </row>
    <row r="158" spans="1:26" x14ac:dyDescent="0.25">
      <c r="A158" s="6"/>
      <c r="B158" s="2" t="str">
        <f t="shared" si="2"/>
        <v>Down</v>
      </c>
      <c r="C158" t="s">
        <v>207</v>
      </c>
      <c r="D158">
        <v>34.413674810000003</v>
      </c>
      <c r="E158">
        <v>32.602401489999998</v>
      </c>
      <c r="F158">
        <v>51.251967309999998</v>
      </c>
      <c r="G158">
        <v>11.880657129999999</v>
      </c>
      <c r="H158">
        <v>11.561689879999999</v>
      </c>
      <c r="I158">
        <v>14.52087586</v>
      </c>
      <c r="J158">
        <v>15.26085175</v>
      </c>
      <c r="K158">
        <v>13.04536019</v>
      </c>
      <c r="L158">
        <v>11.38969984</v>
      </c>
      <c r="M158">
        <v>-1.609125227</v>
      </c>
      <c r="N158">
        <v>-1.579146478</v>
      </c>
      <c r="O158" t="s">
        <v>209</v>
      </c>
      <c r="P158">
        <v>100</v>
      </c>
      <c r="Q158">
        <v>779139</v>
      </c>
      <c r="R158" t="s">
        <v>210</v>
      </c>
      <c r="S158" t="s">
        <v>209</v>
      </c>
      <c r="T158" t="s">
        <v>26</v>
      </c>
      <c r="Y158" t="s">
        <v>30</v>
      </c>
      <c r="Z158" t="s">
        <v>208</v>
      </c>
    </row>
    <row r="159" spans="1:26" x14ac:dyDescent="0.25">
      <c r="A159" s="6"/>
      <c r="B159" s="2" t="str">
        <f t="shared" si="2"/>
        <v>Down</v>
      </c>
      <c r="C159" t="s">
        <v>211</v>
      </c>
      <c r="D159">
        <v>44.686413549999997</v>
      </c>
      <c r="E159">
        <v>49.369350820000001</v>
      </c>
      <c r="F159">
        <v>91.521370189999999</v>
      </c>
      <c r="G159">
        <v>23.761314259999999</v>
      </c>
      <c r="H159">
        <v>27.748055699999998</v>
      </c>
      <c r="I159">
        <v>39.024853880000002</v>
      </c>
      <c r="J159">
        <v>44.086905059999999</v>
      </c>
      <c r="K159">
        <v>27.954343269999999</v>
      </c>
      <c r="L159">
        <v>20.881116370000001</v>
      </c>
      <c r="M159">
        <v>-1.001618755</v>
      </c>
      <c r="N159">
        <v>-1.0181461060000001</v>
      </c>
      <c r="Q159">
        <v>803068</v>
      </c>
      <c r="S159" t="s">
        <v>211</v>
      </c>
      <c r="T159" t="s">
        <v>26</v>
      </c>
    </row>
    <row r="160" spans="1:26" x14ac:dyDescent="0.25">
      <c r="A160" s="6"/>
      <c r="B160" s="2" t="str">
        <f t="shared" si="2"/>
        <v>Down</v>
      </c>
      <c r="C160" t="s">
        <v>212</v>
      </c>
      <c r="D160">
        <v>49.822782930000002</v>
      </c>
      <c r="E160">
        <v>54.958333940000003</v>
      </c>
      <c r="F160">
        <v>93.961940060000003</v>
      </c>
      <c r="G160">
        <v>23.761314259999999</v>
      </c>
      <c r="H160">
        <v>30.060393680000001</v>
      </c>
      <c r="I160">
        <v>39.024853880000002</v>
      </c>
      <c r="J160">
        <v>42.391254869999997</v>
      </c>
      <c r="K160">
        <v>26.09072038</v>
      </c>
      <c r="L160">
        <v>20.881116370000001</v>
      </c>
      <c r="M160">
        <v>-1.06792021</v>
      </c>
      <c r="N160">
        <v>-1.179506393</v>
      </c>
      <c r="Q160">
        <v>803179</v>
      </c>
      <c r="S160" t="s">
        <v>212</v>
      </c>
      <c r="T160" t="s">
        <v>26</v>
      </c>
    </row>
    <row r="161" spans="1:26" x14ac:dyDescent="0.25">
      <c r="A161" s="6"/>
      <c r="B161" s="2" t="str">
        <f t="shared" si="2"/>
        <v>Down</v>
      </c>
      <c r="C161" t="s">
        <v>213</v>
      </c>
      <c r="D161">
        <v>40.577318060000003</v>
      </c>
      <c r="E161">
        <v>42.848870529999999</v>
      </c>
      <c r="F161">
        <v>64.675101600000005</v>
      </c>
      <c r="G161">
        <v>15.12083634</v>
      </c>
      <c r="H161">
        <v>20.81104178</v>
      </c>
      <c r="I161">
        <v>27.22664224</v>
      </c>
      <c r="J161">
        <v>32.217353699999997</v>
      </c>
      <c r="K161">
        <v>15.840794519999999</v>
      </c>
      <c r="L161">
        <v>13.28798314</v>
      </c>
      <c r="M161">
        <v>-1.1990893650000001</v>
      </c>
      <c r="N161">
        <v>-1.3319239190000001</v>
      </c>
      <c r="Q161">
        <v>803272</v>
      </c>
      <c r="S161" t="s">
        <v>213</v>
      </c>
      <c r="T161" t="s">
        <v>26</v>
      </c>
    </row>
    <row r="162" spans="1:26" x14ac:dyDescent="0.25">
      <c r="A162" s="6"/>
      <c r="B162" s="2" t="str">
        <f t="shared" si="2"/>
        <v>Down</v>
      </c>
      <c r="C162" t="s">
        <v>214</v>
      </c>
      <c r="D162">
        <v>42.631865810000001</v>
      </c>
      <c r="E162">
        <v>41.917373339999997</v>
      </c>
      <c r="F162">
        <v>59.793961860000003</v>
      </c>
      <c r="G162">
        <v>22.68125452</v>
      </c>
      <c r="H162">
        <v>24.279548739999999</v>
      </c>
      <c r="I162">
        <v>35.394634920000001</v>
      </c>
      <c r="J162">
        <v>25.434752920000001</v>
      </c>
      <c r="K162">
        <v>23.295286050000001</v>
      </c>
      <c r="L162">
        <v>20.881116370000001</v>
      </c>
      <c r="N162">
        <v>-1.0480638600000001</v>
      </c>
      <c r="O162" t="s">
        <v>217</v>
      </c>
      <c r="P162">
        <v>100</v>
      </c>
      <c r="Q162">
        <v>805234</v>
      </c>
      <c r="R162" t="s">
        <v>218</v>
      </c>
      <c r="S162" t="s">
        <v>217</v>
      </c>
      <c r="T162" t="s">
        <v>26</v>
      </c>
      <c r="Y162" t="s">
        <v>215</v>
      </c>
      <c r="Z162" t="s">
        <v>216</v>
      </c>
    </row>
    <row r="163" spans="1:26" x14ac:dyDescent="0.25">
      <c r="A163" s="6"/>
      <c r="B163" s="2" t="str">
        <f t="shared" si="2"/>
        <v>Down</v>
      </c>
      <c r="C163" t="s">
        <v>219</v>
      </c>
      <c r="D163">
        <v>79.613725299999999</v>
      </c>
      <c r="E163">
        <v>74.519774830000003</v>
      </c>
      <c r="F163">
        <v>46.370827560000002</v>
      </c>
      <c r="G163">
        <v>30.241672690000001</v>
      </c>
      <c r="H163">
        <v>26.591886710000001</v>
      </c>
      <c r="I163">
        <v>38.11729914</v>
      </c>
      <c r="J163">
        <v>38.99995448</v>
      </c>
      <c r="K163">
        <v>39.136080569999997</v>
      </c>
      <c r="L163">
        <v>29.423391250000002</v>
      </c>
      <c r="M163">
        <v>-1.0889141929999999</v>
      </c>
      <c r="O163" t="s">
        <v>222</v>
      </c>
      <c r="P163">
        <v>100</v>
      </c>
      <c r="Q163">
        <v>806261</v>
      </c>
      <c r="R163" t="s">
        <v>223</v>
      </c>
      <c r="S163" t="s">
        <v>222</v>
      </c>
      <c r="T163" t="s">
        <v>7</v>
      </c>
      <c r="Y163" t="s">
        <v>220</v>
      </c>
      <c r="Z163" t="s">
        <v>221</v>
      </c>
    </row>
    <row r="164" spans="1:26" x14ac:dyDescent="0.25">
      <c r="A164" s="6"/>
      <c r="B164" s="2" t="str">
        <f t="shared" si="2"/>
        <v>Down</v>
      </c>
      <c r="C164" t="s">
        <v>224</v>
      </c>
      <c r="D164">
        <v>89.372827110000003</v>
      </c>
      <c r="E164">
        <v>81.971752309999999</v>
      </c>
      <c r="F164">
        <v>45.150542629999997</v>
      </c>
      <c r="G164">
        <v>28.081553209999999</v>
      </c>
      <c r="H164">
        <v>21.96721076</v>
      </c>
      <c r="I164">
        <v>47.19284656</v>
      </c>
      <c r="J164">
        <v>37.304304279999997</v>
      </c>
      <c r="K164">
        <v>37.272457690000003</v>
      </c>
      <c r="L164">
        <v>20.881116370000001</v>
      </c>
      <c r="M164">
        <v>-1.1563635839999999</v>
      </c>
      <c r="N164">
        <v>-1.2157209769999999</v>
      </c>
      <c r="O164" t="s">
        <v>227</v>
      </c>
      <c r="P164">
        <v>100</v>
      </c>
      <c r="Q164">
        <v>807155</v>
      </c>
      <c r="R164" t="s">
        <v>228</v>
      </c>
      <c r="S164" t="s">
        <v>227</v>
      </c>
      <c r="T164" t="s">
        <v>7</v>
      </c>
      <c r="Y164" t="s">
        <v>225</v>
      </c>
      <c r="Z164" t="s">
        <v>226</v>
      </c>
    </row>
    <row r="165" spans="1:26" x14ac:dyDescent="0.25">
      <c r="A165" s="6"/>
      <c r="B165" s="2" t="str">
        <f t="shared" si="2"/>
        <v>Down</v>
      </c>
      <c r="C165" t="s">
        <v>229</v>
      </c>
      <c r="D165">
        <v>81.668273049999996</v>
      </c>
      <c r="E165">
        <v>78.245763569999994</v>
      </c>
      <c r="F165">
        <v>46.370827560000002</v>
      </c>
      <c r="G165">
        <v>23.761314259999999</v>
      </c>
      <c r="H165">
        <v>21.96721076</v>
      </c>
      <c r="I165">
        <v>34.487080169999999</v>
      </c>
      <c r="J165">
        <v>42.391254869999997</v>
      </c>
      <c r="K165">
        <v>50.31781788</v>
      </c>
      <c r="L165">
        <v>30.3725329</v>
      </c>
      <c r="M165">
        <v>-1.367956422</v>
      </c>
      <c r="O165" t="s">
        <v>232</v>
      </c>
      <c r="P165">
        <v>100</v>
      </c>
      <c r="Q165">
        <v>817285</v>
      </c>
      <c r="R165" t="s">
        <v>233</v>
      </c>
      <c r="S165" t="s">
        <v>232</v>
      </c>
      <c r="T165" t="s">
        <v>7</v>
      </c>
      <c r="Y165" t="s">
        <v>230</v>
      </c>
      <c r="Z165" t="s">
        <v>231</v>
      </c>
    </row>
    <row r="166" spans="1:26" x14ac:dyDescent="0.25">
      <c r="A166" s="6"/>
      <c r="B166" s="2" t="str">
        <f t="shared" si="2"/>
        <v>Down</v>
      </c>
      <c r="C166" t="s">
        <v>234</v>
      </c>
      <c r="D166">
        <v>97.591018109999993</v>
      </c>
      <c r="E166">
        <v>89.423729789999996</v>
      </c>
      <c r="F166">
        <v>63.45481667</v>
      </c>
      <c r="G166">
        <v>36.722031119999997</v>
      </c>
      <c r="H166">
        <v>34.685069630000001</v>
      </c>
      <c r="I166">
        <v>50.82306552</v>
      </c>
      <c r="J166">
        <v>55.956456430000003</v>
      </c>
      <c r="K166">
        <v>52.181440760000001</v>
      </c>
      <c r="L166">
        <v>37.016524480000001</v>
      </c>
      <c r="M166">
        <v>-1.040309352</v>
      </c>
      <c r="O166" t="s">
        <v>237</v>
      </c>
      <c r="P166">
        <v>100</v>
      </c>
      <c r="Q166">
        <v>817786</v>
      </c>
      <c r="R166" t="s">
        <v>238</v>
      </c>
      <c r="S166" t="s">
        <v>237</v>
      </c>
      <c r="T166" t="s">
        <v>7</v>
      </c>
      <c r="Y166" t="s">
        <v>235</v>
      </c>
      <c r="Z166" t="s">
        <v>236</v>
      </c>
    </row>
    <row r="167" spans="1:26" x14ac:dyDescent="0.25">
      <c r="A167" s="6"/>
      <c r="B167" s="2" t="str">
        <f t="shared" si="2"/>
        <v>Down</v>
      </c>
      <c r="C167" t="s">
        <v>239</v>
      </c>
      <c r="D167">
        <v>114.541037</v>
      </c>
      <c r="E167">
        <v>106.1906791</v>
      </c>
      <c r="F167">
        <v>62.23453173</v>
      </c>
      <c r="G167">
        <v>27.00149347</v>
      </c>
      <c r="H167">
        <v>26.591886710000001</v>
      </c>
      <c r="I167">
        <v>45.377737070000002</v>
      </c>
      <c r="J167">
        <v>47.478205449999997</v>
      </c>
      <c r="K167">
        <v>51.249629319999997</v>
      </c>
      <c r="L167">
        <v>28.4742496</v>
      </c>
      <c r="M167">
        <v>-1.516436747</v>
      </c>
      <c r="N167">
        <v>-1.177950812</v>
      </c>
      <c r="O167" t="s">
        <v>242</v>
      </c>
      <c r="P167">
        <v>100</v>
      </c>
      <c r="Q167">
        <v>821681</v>
      </c>
      <c r="R167" t="s">
        <v>243</v>
      </c>
      <c r="S167" t="s">
        <v>242</v>
      </c>
      <c r="T167" t="s">
        <v>7</v>
      </c>
      <c r="Y167" t="s">
        <v>240</v>
      </c>
      <c r="Z167" t="s">
        <v>241</v>
      </c>
    </row>
    <row r="168" spans="1:26" x14ac:dyDescent="0.25">
      <c r="A168" s="6"/>
      <c r="B168" s="2" t="str">
        <f t="shared" si="2"/>
        <v>Down</v>
      </c>
      <c r="C168" t="s">
        <v>244</v>
      </c>
      <c r="D168">
        <v>537.26423650000004</v>
      </c>
      <c r="E168">
        <v>484.37853639999997</v>
      </c>
      <c r="F168">
        <v>257.4801215</v>
      </c>
      <c r="G168">
        <v>113.40627259999999</v>
      </c>
      <c r="H168">
        <v>102.89903990000001</v>
      </c>
      <c r="I168">
        <v>176.97317459999999</v>
      </c>
      <c r="J168">
        <v>178.04327040000001</v>
      </c>
      <c r="K168">
        <v>202.20308299999999</v>
      </c>
      <c r="L168">
        <v>111.0495734</v>
      </c>
      <c r="M168">
        <v>-1.7014056150000001</v>
      </c>
      <c r="N168">
        <v>-1.386887194</v>
      </c>
      <c r="O168" t="s">
        <v>247</v>
      </c>
      <c r="P168">
        <v>100</v>
      </c>
      <c r="Q168">
        <v>822330</v>
      </c>
      <c r="R168" t="s">
        <v>248</v>
      </c>
      <c r="S168" t="s">
        <v>247</v>
      </c>
      <c r="T168" t="s">
        <v>7</v>
      </c>
      <c r="Y168" t="s">
        <v>245</v>
      </c>
      <c r="Z168" t="s">
        <v>246</v>
      </c>
    </row>
    <row r="169" spans="1:26" x14ac:dyDescent="0.25">
      <c r="A169" s="6"/>
      <c r="B169" s="2" t="str">
        <f t="shared" si="2"/>
        <v>Down</v>
      </c>
      <c r="C169" t="s">
        <v>249</v>
      </c>
      <c r="D169">
        <v>89.886464050000001</v>
      </c>
      <c r="E169">
        <v>80.108757940000004</v>
      </c>
      <c r="F169">
        <v>57.353391989999999</v>
      </c>
      <c r="G169">
        <v>23.761314259999999</v>
      </c>
      <c r="H169">
        <v>20.81104178</v>
      </c>
      <c r="I169">
        <v>32.671970690000002</v>
      </c>
      <c r="J169">
        <v>44.086905059999999</v>
      </c>
      <c r="K169">
        <v>37.272457690000003</v>
      </c>
      <c r="L169">
        <v>23.728541329999999</v>
      </c>
      <c r="M169">
        <v>-1.5597242739999999</v>
      </c>
      <c r="N169">
        <v>-1.1577267440000001</v>
      </c>
      <c r="O169" t="s">
        <v>252</v>
      </c>
      <c r="P169">
        <v>100</v>
      </c>
      <c r="Q169">
        <v>822929</v>
      </c>
      <c r="R169" t="s">
        <v>253</v>
      </c>
      <c r="S169" t="s">
        <v>252</v>
      </c>
      <c r="T169" t="s">
        <v>7</v>
      </c>
      <c r="Y169" t="s">
        <v>250</v>
      </c>
      <c r="Z169" t="s">
        <v>251</v>
      </c>
    </row>
    <row r="170" spans="1:26" x14ac:dyDescent="0.25">
      <c r="A170" s="6"/>
      <c r="B170" s="2" t="str">
        <f t="shared" si="2"/>
        <v>Down</v>
      </c>
      <c r="C170" t="s">
        <v>254</v>
      </c>
      <c r="D170">
        <v>77.559177550000001</v>
      </c>
      <c r="E170">
        <v>66.136300160000005</v>
      </c>
      <c r="F170">
        <v>36.608548079999998</v>
      </c>
      <c r="G170">
        <v>18.361015559999998</v>
      </c>
      <c r="H170">
        <v>16.18636583</v>
      </c>
      <c r="I170">
        <v>24.503978020000002</v>
      </c>
      <c r="J170">
        <v>28.826053309999999</v>
      </c>
      <c r="K170">
        <v>27.954343269999999</v>
      </c>
      <c r="L170">
        <v>18.033691409999999</v>
      </c>
      <c r="M170">
        <v>-1.62275473</v>
      </c>
      <c r="N170">
        <v>-1.312426587</v>
      </c>
      <c r="O170" t="s">
        <v>257</v>
      </c>
      <c r="P170">
        <v>100</v>
      </c>
      <c r="Q170">
        <v>823240</v>
      </c>
      <c r="R170" t="s">
        <v>258</v>
      </c>
      <c r="S170" t="s">
        <v>257</v>
      </c>
      <c r="T170" t="s">
        <v>7</v>
      </c>
      <c r="Y170" t="s">
        <v>255</v>
      </c>
      <c r="Z170" t="s">
        <v>256</v>
      </c>
    </row>
    <row r="171" spans="1:26" x14ac:dyDescent="0.25">
      <c r="A171" s="6"/>
      <c r="B171" s="2" t="str">
        <f t="shared" si="2"/>
        <v>Down</v>
      </c>
      <c r="C171" t="s">
        <v>259</v>
      </c>
      <c r="D171">
        <v>110.43194149999999</v>
      </c>
      <c r="E171">
        <v>95.012712899999997</v>
      </c>
      <c r="F171">
        <v>61.014246790000001</v>
      </c>
      <c r="G171">
        <v>32.40179217</v>
      </c>
      <c r="H171">
        <v>27.748055699999998</v>
      </c>
      <c r="I171">
        <v>48.100401300000001</v>
      </c>
      <c r="J171">
        <v>44.086905059999999</v>
      </c>
      <c r="K171">
        <v>48.454194989999998</v>
      </c>
      <c r="L171">
        <v>33.219957860000001</v>
      </c>
      <c r="M171">
        <v>-1.3037222989999999</v>
      </c>
      <c r="N171">
        <v>-1.1046615529999999</v>
      </c>
      <c r="O171" t="s">
        <v>262</v>
      </c>
      <c r="P171">
        <v>100</v>
      </c>
      <c r="Q171">
        <v>824078</v>
      </c>
      <c r="R171" t="s">
        <v>263</v>
      </c>
      <c r="S171" t="s">
        <v>262</v>
      </c>
      <c r="T171" t="s">
        <v>7</v>
      </c>
      <c r="Y171" t="s">
        <v>260</v>
      </c>
      <c r="Z171" t="s">
        <v>261</v>
      </c>
    </row>
    <row r="172" spans="1:26" x14ac:dyDescent="0.25">
      <c r="A172" s="6"/>
      <c r="B172" s="2" t="str">
        <f t="shared" si="2"/>
        <v>Down</v>
      </c>
      <c r="C172" t="s">
        <v>264</v>
      </c>
      <c r="D172">
        <v>93.481922609999998</v>
      </c>
      <c r="E172">
        <v>80.108757940000004</v>
      </c>
      <c r="F172">
        <v>56.13310705</v>
      </c>
      <c r="G172">
        <v>30.241672690000001</v>
      </c>
      <c r="H172">
        <v>26.591886710000001</v>
      </c>
      <c r="I172">
        <v>45.377737070000002</v>
      </c>
      <c r="J172">
        <v>42.391254869999997</v>
      </c>
      <c r="K172">
        <v>41.931514900000003</v>
      </c>
      <c r="L172">
        <v>29.423391250000002</v>
      </c>
      <c r="M172">
        <v>-1.1724419349999999</v>
      </c>
      <c r="N172">
        <v>-1.043860263</v>
      </c>
      <c r="O172" t="s">
        <v>267</v>
      </c>
      <c r="P172">
        <v>100</v>
      </c>
      <c r="Q172">
        <v>824366</v>
      </c>
      <c r="R172" t="s">
        <v>268</v>
      </c>
      <c r="S172" t="s">
        <v>267</v>
      </c>
      <c r="T172" t="s">
        <v>7</v>
      </c>
      <c r="Y172" t="s">
        <v>265</v>
      </c>
      <c r="Z172" t="s">
        <v>266</v>
      </c>
    </row>
    <row r="173" spans="1:26" x14ac:dyDescent="0.25">
      <c r="A173" s="6"/>
      <c r="B173" s="2" t="str">
        <f t="shared" si="2"/>
        <v>Down</v>
      </c>
      <c r="C173" t="s">
        <v>269</v>
      </c>
      <c r="D173">
        <v>70.881897359999996</v>
      </c>
      <c r="E173">
        <v>63.3418086</v>
      </c>
      <c r="F173">
        <v>39.049117950000003</v>
      </c>
      <c r="G173">
        <v>24.841373990000001</v>
      </c>
      <c r="H173">
        <v>23.123379750000002</v>
      </c>
      <c r="I173">
        <v>35.394634920000001</v>
      </c>
      <c r="J173">
        <v>33.913003889999999</v>
      </c>
      <c r="K173">
        <v>35.408834800000001</v>
      </c>
      <c r="L173">
        <v>21.830258019999999</v>
      </c>
      <c r="M173">
        <v>-1.066278528</v>
      </c>
      <c r="O173" t="s">
        <v>272</v>
      </c>
      <c r="P173">
        <v>110</v>
      </c>
      <c r="Q173">
        <v>824711</v>
      </c>
      <c r="R173" t="s">
        <v>273</v>
      </c>
      <c r="S173" t="s">
        <v>272</v>
      </c>
      <c r="T173" t="s">
        <v>7</v>
      </c>
      <c r="Y173" t="s">
        <v>270</v>
      </c>
      <c r="Z173" t="s">
        <v>271</v>
      </c>
    </row>
    <row r="174" spans="1:26" x14ac:dyDescent="0.25">
      <c r="A174" s="6"/>
      <c r="B174" s="2" t="str">
        <f t="shared" si="2"/>
        <v>Down</v>
      </c>
      <c r="C174" t="s">
        <v>274</v>
      </c>
      <c r="D174">
        <v>63.690980240000002</v>
      </c>
      <c r="E174">
        <v>54.958333940000003</v>
      </c>
      <c r="F174">
        <v>41.48968782</v>
      </c>
      <c r="G174">
        <v>22.68125452</v>
      </c>
      <c r="H174">
        <v>19.654872789999999</v>
      </c>
      <c r="I174">
        <v>28.134196979999999</v>
      </c>
      <c r="J174">
        <v>37.304304279999997</v>
      </c>
      <c r="K174">
        <v>33.54521192</v>
      </c>
      <c r="L174">
        <v>21.830258019999999</v>
      </c>
      <c r="M174">
        <v>-1.193652283</v>
      </c>
      <c r="O174" t="s">
        <v>277</v>
      </c>
      <c r="P174">
        <v>100</v>
      </c>
      <c r="Q174">
        <v>825822</v>
      </c>
      <c r="R174" t="s">
        <v>278</v>
      </c>
      <c r="S174" t="s">
        <v>277</v>
      </c>
      <c r="T174" t="s">
        <v>7</v>
      </c>
      <c r="Y174" t="s">
        <v>275</v>
      </c>
      <c r="Z174" t="s">
        <v>276</v>
      </c>
    </row>
    <row r="175" spans="1:26" x14ac:dyDescent="0.25">
      <c r="A175" s="6"/>
      <c r="B175" s="2" t="str">
        <f t="shared" si="2"/>
        <v>Down</v>
      </c>
      <c r="C175" t="s">
        <v>279</v>
      </c>
      <c r="D175">
        <v>116.0819479</v>
      </c>
      <c r="E175">
        <v>104.3276848</v>
      </c>
      <c r="F175">
        <v>108.6053593</v>
      </c>
      <c r="G175">
        <v>41.042270080000002</v>
      </c>
      <c r="H175">
        <v>36.997407600000003</v>
      </c>
      <c r="I175">
        <v>74.419488799999996</v>
      </c>
      <c r="J175">
        <v>79.695559149999994</v>
      </c>
      <c r="K175">
        <v>67.09042384</v>
      </c>
      <c r="L175">
        <v>35.118241169999997</v>
      </c>
      <c r="M175">
        <v>-1.09935078</v>
      </c>
      <c r="O175" t="s">
        <v>282</v>
      </c>
      <c r="P175">
        <v>100</v>
      </c>
      <c r="Q175">
        <v>828069</v>
      </c>
      <c r="R175" t="s">
        <v>283</v>
      </c>
      <c r="S175" t="s">
        <v>282</v>
      </c>
      <c r="T175" t="s">
        <v>7</v>
      </c>
      <c r="Y175" t="s">
        <v>280</v>
      </c>
      <c r="Z175" t="s">
        <v>281</v>
      </c>
    </row>
    <row r="176" spans="1:26" x14ac:dyDescent="0.25">
      <c r="A176" s="6"/>
      <c r="B176" s="2" t="str">
        <f t="shared" si="2"/>
        <v>Down</v>
      </c>
      <c r="C176" t="s">
        <v>284</v>
      </c>
      <c r="D176">
        <v>106.322846</v>
      </c>
      <c r="E176">
        <v>100.601696</v>
      </c>
      <c r="F176">
        <v>69.55624134</v>
      </c>
      <c r="G176">
        <v>28.081553209999999</v>
      </c>
      <c r="H176">
        <v>24.279548739999999</v>
      </c>
      <c r="I176">
        <v>39.024853880000002</v>
      </c>
      <c r="J176">
        <v>52.565156039999998</v>
      </c>
      <c r="K176">
        <v>51.249629319999997</v>
      </c>
      <c r="L176">
        <v>28.4742496</v>
      </c>
      <c r="M176">
        <v>-1.596658637</v>
      </c>
      <c r="N176">
        <v>-1.0936008399999999</v>
      </c>
      <c r="O176" t="s">
        <v>287</v>
      </c>
      <c r="P176">
        <v>100</v>
      </c>
      <c r="Q176">
        <v>828473</v>
      </c>
      <c r="R176" t="s">
        <v>288</v>
      </c>
      <c r="S176" t="s">
        <v>287</v>
      </c>
      <c r="T176" t="s">
        <v>7</v>
      </c>
      <c r="Y176" t="s">
        <v>285</v>
      </c>
      <c r="Z176" t="s">
        <v>286</v>
      </c>
    </row>
    <row r="177" spans="1:26" x14ac:dyDescent="0.25">
      <c r="A177" s="6"/>
      <c r="B177" s="2" t="str">
        <f t="shared" si="2"/>
        <v>Down</v>
      </c>
      <c r="C177" t="s">
        <v>289</v>
      </c>
      <c r="D177">
        <v>95.536470359999996</v>
      </c>
      <c r="E177">
        <v>86.629238240000006</v>
      </c>
      <c r="F177">
        <v>48.81139743</v>
      </c>
      <c r="G177">
        <v>23.761314259999999</v>
      </c>
      <c r="H177">
        <v>21.96721076</v>
      </c>
      <c r="I177">
        <v>36.302189660000003</v>
      </c>
      <c r="J177">
        <v>37.304304279999997</v>
      </c>
      <c r="K177">
        <v>41.931514900000003</v>
      </c>
      <c r="L177">
        <v>26.57596629</v>
      </c>
      <c r="M177">
        <v>-1.4986648890000001</v>
      </c>
      <c r="N177">
        <v>-1.1503095619999999</v>
      </c>
      <c r="O177" t="s">
        <v>292</v>
      </c>
      <c r="P177">
        <v>100</v>
      </c>
      <c r="Q177">
        <v>829017</v>
      </c>
      <c r="R177" t="s">
        <v>293</v>
      </c>
      <c r="S177" t="s">
        <v>292</v>
      </c>
      <c r="T177" t="s">
        <v>7</v>
      </c>
      <c r="Y177" t="s">
        <v>290</v>
      </c>
      <c r="Z177" t="s">
        <v>291</v>
      </c>
    </row>
    <row r="178" spans="1:26" x14ac:dyDescent="0.25">
      <c r="A178" s="6"/>
      <c r="B178" s="2" t="str">
        <f t="shared" si="2"/>
        <v>Down</v>
      </c>
      <c r="C178" t="s">
        <v>294</v>
      </c>
      <c r="D178">
        <v>98.618291979999995</v>
      </c>
      <c r="E178">
        <v>93.149718530000001</v>
      </c>
      <c r="F178">
        <v>52.472252240000003</v>
      </c>
      <c r="G178">
        <v>30.241672690000001</v>
      </c>
      <c r="H178">
        <v>26.591886710000001</v>
      </c>
      <c r="I178">
        <v>41.747518110000001</v>
      </c>
      <c r="J178">
        <v>44.086905059999999</v>
      </c>
      <c r="K178">
        <v>48.454194989999998</v>
      </c>
      <c r="L178">
        <v>33.219957860000001</v>
      </c>
      <c r="M178">
        <v>-1.315699371</v>
      </c>
      <c r="O178" t="s">
        <v>297</v>
      </c>
      <c r="P178">
        <v>100</v>
      </c>
      <c r="Q178">
        <v>829371</v>
      </c>
      <c r="R178" t="s">
        <v>298</v>
      </c>
      <c r="S178" t="s">
        <v>297</v>
      </c>
      <c r="T178" t="s">
        <v>7</v>
      </c>
      <c r="Y178" t="s">
        <v>295</v>
      </c>
      <c r="Z178" t="s">
        <v>296</v>
      </c>
    </row>
    <row r="179" spans="1:26" x14ac:dyDescent="0.25">
      <c r="A179" s="6"/>
      <c r="B179" s="2" t="str">
        <f t="shared" si="2"/>
        <v>Down</v>
      </c>
      <c r="C179" t="s">
        <v>299</v>
      </c>
      <c r="D179">
        <v>104.78193520000001</v>
      </c>
      <c r="E179">
        <v>100.601696</v>
      </c>
      <c r="F179">
        <v>64.675101600000005</v>
      </c>
      <c r="G179">
        <v>31.321732430000001</v>
      </c>
      <c r="H179">
        <v>26.591886710000001</v>
      </c>
      <c r="I179">
        <v>41.747518110000001</v>
      </c>
      <c r="J179">
        <v>52.565156039999998</v>
      </c>
      <c r="K179">
        <v>54.045063650000003</v>
      </c>
      <c r="L179">
        <v>32.27081621</v>
      </c>
      <c r="M179">
        <v>-1.440679636</v>
      </c>
      <c r="O179" t="s">
        <v>302</v>
      </c>
      <c r="P179">
        <v>100</v>
      </c>
      <c r="Q179">
        <v>829874</v>
      </c>
      <c r="R179" t="s">
        <v>303</v>
      </c>
      <c r="S179" t="s">
        <v>302</v>
      </c>
      <c r="T179" t="s">
        <v>7</v>
      </c>
      <c r="Y179" t="s">
        <v>300</v>
      </c>
      <c r="Z179" t="s">
        <v>301</v>
      </c>
    </row>
    <row r="180" spans="1:26" x14ac:dyDescent="0.25">
      <c r="A180" s="6"/>
      <c r="B180" s="2" t="str">
        <f t="shared" si="2"/>
        <v>Down</v>
      </c>
      <c r="C180" t="s">
        <v>304</v>
      </c>
      <c r="D180">
        <v>85.777368550000006</v>
      </c>
      <c r="E180">
        <v>83.834746679999995</v>
      </c>
      <c r="F180">
        <v>48.81139743</v>
      </c>
      <c r="G180">
        <v>27.00149347</v>
      </c>
      <c r="H180">
        <v>24.279548739999999</v>
      </c>
      <c r="I180">
        <v>35.394634920000001</v>
      </c>
      <c r="J180">
        <v>44.086905059999999</v>
      </c>
      <c r="K180">
        <v>42.86332634</v>
      </c>
      <c r="L180">
        <v>27.525107940000002</v>
      </c>
      <c r="M180">
        <v>-1.3408025180000001</v>
      </c>
      <c r="O180" t="s">
        <v>307</v>
      </c>
      <c r="P180">
        <v>100</v>
      </c>
      <c r="Q180">
        <v>830054</v>
      </c>
      <c r="R180" t="s">
        <v>308</v>
      </c>
      <c r="S180" t="s">
        <v>307</v>
      </c>
      <c r="T180" t="s">
        <v>7</v>
      </c>
      <c r="Y180" t="s">
        <v>305</v>
      </c>
      <c r="Z180" t="s">
        <v>306</v>
      </c>
    </row>
    <row r="181" spans="1:26" x14ac:dyDescent="0.25">
      <c r="A181" s="6"/>
      <c r="B181" s="2" t="str">
        <f t="shared" si="2"/>
        <v>Down</v>
      </c>
      <c r="C181" t="s">
        <v>309</v>
      </c>
      <c r="D181">
        <v>85.777368550000006</v>
      </c>
      <c r="E181">
        <v>76.382769199999998</v>
      </c>
      <c r="F181">
        <v>36.608548079999998</v>
      </c>
      <c r="G181">
        <v>20.521135040000001</v>
      </c>
      <c r="H181">
        <v>19.654872789999999</v>
      </c>
      <c r="I181">
        <v>29.94930647</v>
      </c>
      <c r="J181">
        <v>28.826053309999999</v>
      </c>
      <c r="K181">
        <v>32.613400480000003</v>
      </c>
      <c r="L181">
        <v>20.881116370000001</v>
      </c>
      <c r="M181">
        <v>-1.5146582390000001</v>
      </c>
      <c r="N181">
        <v>-1.3001242959999999</v>
      </c>
      <c r="O181" t="s">
        <v>312</v>
      </c>
      <c r="P181">
        <v>100</v>
      </c>
      <c r="Q181">
        <v>832468</v>
      </c>
      <c r="R181" t="s">
        <v>313</v>
      </c>
      <c r="S181" t="s">
        <v>312</v>
      </c>
      <c r="T181" t="s">
        <v>7</v>
      </c>
      <c r="Y181" t="s">
        <v>310</v>
      </c>
      <c r="Z181" t="s">
        <v>311</v>
      </c>
    </row>
    <row r="182" spans="1:26" x14ac:dyDescent="0.25">
      <c r="A182" s="6"/>
      <c r="B182" s="2" t="str">
        <f t="shared" si="2"/>
        <v>Down</v>
      </c>
      <c r="C182" t="s">
        <v>314</v>
      </c>
      <c r="D182">
        <v>81.668273049999996</v>
      </c>
      <c r="E182">
        <v>74.519774830000003</v>
      </c>
      <c r="F182">
        <v>47.591112500000001</v>
      </c>
      <c r="G182">
        <v>24.841373990000001</v>
      </c>
      <c r="H182">
        <v>23.123379750000002</v>
      </c>
      <c r="I182">
        <v>31.76441595</v>
      </c>
      <c r="J182">
        <v>42.391254869999997</v>
      </c>
      <c r="K182">
        <v>38.20426913</v>
      </c>
      <c r="L182">
        <v>21.830258019999999</v>
      </c>
      <c r="M182">
        <v>-1.3631150839999999</v>
      </c>
      <c r="N182">
        <v>-1.037049748</v>
      </c>
      <c r="O182" t="s">
        <v>317</v>
      </c>
      <c r="P182">
        <v>100</v>
      </c>
      <c r="Q182">
        <v>832874</v>
      </c>
      <c r="R182" t="s">
        <v>318</v>
      </c>
      <c r="S182" t="s">
        <v>317</v>
      </c>
      <c r="T182" t="s">
        <v>7</v>
      </c>
      <c r="Y182" t="s">
        <v>315</v>
      </c>
      <c r="Z182" t="s">
        <v>316</v>
      </c>
    </row>
    <row r="183" spans="1:26" x14ac:dyDescent="0.25">
      <c r="A183" s="6"/>
      <c r="B183" s="2" t="str">
        <f t="shared" si="2"/>
        <v>Down</v>
      </c>
      <c r="C183" t="s">
        <v>319</v>
      </c>
      <c r="D183">
        <v>86.804642419999993</v>
      </c>
      <c r="E183">
        <v>78.245763569999994</v>
      </c>
      <c r="F183">
        <v>65.895386540000004</v>
      </c>
      <c r="G183">
        <v>30.241672690000001</v>
      </c>
      <c r="H183">
        <v>28.904224689999999</v>
      </c>
      <c r="I183">
        <v>39.024853880000002</v>
      </c>
      <c r="J183">
        <v>49.17385565</v>
      </c>
      <c r="K183">
        <v>44.726949230000002</v>
      </c>
      <c r="L183">
        <v>26.57596629</v>
      </c>
      <c r="M183">
        <v>-1.2365461879999999</v>
      </c>
      <c r="O183" t="s">
        <v>322</v>
      </c>
      <c r="P183">
        <v>100</v>
      </c>
      <c r="Q183">
        <v>833517</v>
      </c>
      <c r="R183" t="s">
        <v>323</v>
      </c>
      <c r="S183" t="s">
        <v>322</v>
      </c>
      <c r="T183" t="s">
        <v>7</v>
      </c>
      <c r="Y183" t="s">
        <v>320</v>
      </c>
      <c r="Z183" t="s">
        <v>321</v>
      </c>
    </row>
    <row r="184" spans="1:26" x14ac:dyDescent="0.25">
      <c r="A184" s="6"/>
      <c r="B184" s="2" t="str">
        <f t="shared" si="2"/>
        <v>Up</v>
      </c>
      <c r="C184" t="s">
        <v>342</v>
      </c>
      <c r="D184">
        <v>60.095521679999997</v>
      </c>
      <c r="E184">
        <v>45.643362080000003</v>
      </c>
      <c r="F184">
        <v>61.014246790000001</v>
      </c>
      <c r="G184">
        <v>87.484838850000003</v>
      </c>
      <c r="H184">
        <v>76.30715318</v>
      </c>
      <c r="I184">
        <v>88.94036466</v>
      </c>
      <c r="J184">
        <v>101.73901170000001</v>
      </c>
      <c r="K184">
        <v>117.4082417</v>
      </c>
      <c r="L184">
        <v>190.7774723</v>
      </c>
      <c r="N184">
        <v>1.307901352</v>
      </c>
      <c r="O184" t="s">
        <v>343</v>
      </c>
      <c r="Q184">
        <v>956024</v>
      </c>
      <c r="S184" t="s">
        <v>342</v>
      </c>
      <c r="T184" t="s">
        <v>8</v>
      </c>
    </row>
    <row r="185" spans="1:26" x14ac:dyDescent="0.25">
      <c r="A185" s="6"/>
      <c r="B185" s="2" t="str">
        <f t="shared" si="2"/>
        <v>Up</v>
      </c>
      <c r="C185" t="s">
        <v>344</v>
      </c>
      <c r="D185">
        <v>24.140936060000001</v>
      </c>
      <c r="E185">
        <v>13.972457779999999</v>
      </c>
      <c r="F185">
        <v>36.608548079999998</v>
      </c>
      <c r="G185">
        <v>84.244659630000001</v>
      </c>
      <c r="H185">
        <v>72.838646209999993</v>
      </c>
      <c r="I185">
        <v>88.032809920000005</v>
      </c>
      <c r="J185">
        <v>30.521703509999998</v>
      </c>
      <c r="K185">
        <v>37.272457690000003</v>
      </c>
      <c r="L185">
        <v>37.965666130000002</v>
      </c>
      <c r="M185">
        <v>1.746319814</v>
      </c>
      <c r="O185" t="s">
        <v>345</v>
      </c>
      <c r="Q185">
        <v>958557</v>
      </c>
      <c r="S185" t="s">
        <v>344</v>
      </c>
      <c r="T185" t="s">
        <v>7</v>
      </c>
    </row>
    <row r="186" spans="1:26" x14ac:dyDescent="0.25">
      <c r="A186" s="6"/>
      <c r="B186" s="2" t="str">
        <f t="shared" si="2"/>
        <v>Up</v>
      </c>
      <c r="C186" t="s">
        <v>381</v>
      </c>
      <c r="D186">
        <v>15.92274506</v>
      </c>
      <c r="E186">
        <v>11.17796622</v>
      </c>
      <c r="F186">
        <v>18.304274039999999</v>
      </c>
      <c r="G186">
        <v>34.561911639999998</v>
      </c>
      <c r="H186">
        <v>35.841238609999998</v>
      </c>
      <c r="I186">
        <v>26.319087499999998</v>
      </c>
      <c r="J186">
        <v>22.04345253</v>
      </c>
      <c r="K186">
        <v>19.568040289999999</v>
      </c>
      <c r="L186">
        <v>23.728541329999999</v>
      </c>
      <c r="M186">
        <v>1.0898155009999999</v>
      </c>
      <c r="O186" t="s">
        <v>383</v>
      </c>
      <c r="P186">
        <v>71</v>
      </c>
      <c r="Q186">
        <v>1036408</v>
      </c>
      <c r="R186" t="s">
        <v>384</v>
      </c>
      <c r="S186" t="s">
        <v>385</v>
      </c>
      <c r="T186" t="s">
        <v>7</v>
      </c>
      <c r="Y186" t="s">
        <v>16</v>
      </c>
      <c r="Z186" t="s">
        <v>382</v>
      </c>
    </row>
    <row r="187" spans="1:26" x14ac:dyDescent="0.25">
      <c r="A187" s="6"/>
      <c r="B187" s="2" t="str">
        <f t="shared" si="2"/>
        <v>Down</v>
      </c>
      <c r="C187" t="s">
        <v>386</v>
      </c>
      <c r="D187">
        <v>15.92274506</v>
      </c>
      <c r="E187">
        <v>15.83545215</v>
      </c>
      <c r="F187">
        <v>17.0839891</v>
      </c>
      <c r="G187">
        <v>3.2401792170000001</v>
      </c>
      <c r="H187">
        <v>4.6246759500000003</v>
      </c>
      <c r="I187">
        <v>4.5377737070000004</v>
      </c>
      <c r="J187">
        <v>5.0869505840000002</v>
      </c>
      <c r="K187">
        <v>4.6590572110000004</v>
      </c>
      <c r="L187">
        <v>4.7457082660000003</v>
      </c>
      <c r="M187">
        <v>-1.969532866</v>
      </c>
      <c r="N187">
        <v>-1.7586414640000001</v>
      </c>
      <c r="O187" t="s">
        <v>388</v>
      </c>
      <c r="P187">
        <v>99</v>
      </c>
      <c r="Q187">
        <v>1081375</v>
      </c>
      <c r="R187" t="s">
        <v>389</v>
      </c>
      <c r="S187" t="s">
        <v>390</v>
      </c>
      <c r="T187" t="s">
        <v>26</v>
      </c>
      <c r="Y187" t="s">
        <v>30</v>
      </c>
      <c r="Z187" t="s">
        <v>387</v>
      </c>
    </row>
    <row r="188" spans="1:26" x14ac:dyDescent="0.25">
      <c r="A188" s="6"/>
      <c r="B188" s="2" t="str">
        <f t="shared" si="2"/>
        <v>Down</v>
      </c>
      <c r="C188" t="s">
        <v>391</v>
      </c>
      <c r="D188">
        <v>81.154636109999998</v>
      </c>
      <c r="E188">
        <v>87.56073542</v>
      </c>
      <c r="F188">
        <v>47.591112500000001</v>
      </c>
      <c r="G188">
        <v>36.722031119999997</v>
      </c>
      <c r="H188">
        <v>40.465914560000002</v>
      </c>
      <c r="I188">
        <v>35.394634920000001</v>
      </c>
      <c r="J188">
        <v>27.13040312</v>
      </c>
      <c r="K188">
        <v>30.749777590000001</v>
      </c>
      <c r="L188">
        <v>35.118241169999997</v>
      </c>
      <c r="N188">
        <v>-1.218989388</v>
      </c>
      <c r="O188" t="s">
        <v>394</v>
      </c>
      <c r="P188">
        <v>100</v>
      </c>
      <c r="Q188">
        <v>1167973</v>
      </c>
      <c r="R188" t="s">
        <v>395</v>
      </c>
      <c r="S188" t="s">
        <v>396</v>
      </c>
      <c r="T188" t="s">
        <v>8</v>
      </c>
      <c r="Y188" t="s">
        <v>392</v>
      </c>
      <c r="Z188" t="s">
        <v>393</v>
      </c>
    </row>
    <row r="189" spans="1:26" x14ac:dyDescent="0.25">
      <c r="A189" s="6"/>
      <c r="B189" s="2" t="str">
        <f t="shared" si="2"/>
        <v>Down</v>
      </c>
      <c r="C189" t="s">
        <v>397</v>
      </c>
      <c r="D189">
        <v>122.2455911</v>
      </c>
      <c r="E189">
        <v>120.1631369</v>
      </c>
      <c r="F189">
        <v>192.80501989999999</v>
      </c>
      <c r="G189">
        <v>75.60418172</v>
      </c>
      <c r="H189">
        <v>67.057801280000007</v>
      </c>
      <c r="I189">
        <v>107.0914595</v>
      </c>
      <c r="J189">
        <v>71.217308180000003</v>
      </c>
      <c r="K189">
        <v>70.817669609999996</v>
      </c>
      <c r="L189">
        <v>73.083907300000007</v>
      </c>
      <c r="N189">
        <v>-1.0051607140000001</v>
      </c>
      <c r="O189" t="s">
        <v>398</v>
      </c>
      <c r="Q189">
        <v>1193593</v>
      </c>
      <c r="S189" t="s">
        <v>397</v>
      </c>
      <c r="T189" t="s">
        <v>26</v>
      </c>
    </row>
    <row r="190" spans="1:26" x14ac:dyDescent="0.25">
      <c r="A190" s="6"/>
      <c r="B190" s="2" t="str">
        <f t="shared" si="2"/>
        <v>Down</v>
      </c>
      <c r="C190" t="s">
        <v>399</v>
      </c>
      <c r="D190">
        <v>259.90029029999999</v>
      </c>
      <c r="E190">
        <v>211.44986109999999</v>
      </c>
      <c r="F190">
        <v>331.91750259999998</v>
      </c>
      <c r="G190">
        <v>69.123823290000004</v>
      </c>
      <c r="H190">
        <v>63.58929431</v>
      </c>
      <c r="I190">
        <v>141.57853969999999</v>
      </c>
      <c r="J190">
        <v>71.217308180000003</v>
      </c>
      <c r="K190">
        <v>56.840497970000001</v>
      </c>
      <c r="L190">
        <v>55.050215889999997</v>
      </c>
      <c r="M190">
        <v>-1.5384611509999999</v>
      </c>
      <c r="N190">
        <v>-2.1433705989999998</v>
      </c>
      <c r="O190" t="s">
        <v>400</v>
      </c>
      <c r="Q190">
        <v>1194242</v>
      </c>
      <c r="S190" t="s">
        <v>399</v>
      </c>
      <c r="T190" t="s">
        <v>26</v>
      </c>
    </row>
    <row r="191" spans="1:26" x14ac:dyDescent="0.25">
      <c r="A191" s="6"/>
      <c r="B191" s="2" t="str">
        <f t="shared" si="2"/>
        <v>Down</v>
      </c>
      <c r="C191" t="s">
        <v>401</v>
      </c>
      <c r="D191">
        <v>868.56006119999995</v>
      </c>
      <c r="E191">
        <v>642.73305789999995</v>
      </c>
      <c r="F191">
        <v>1151.948979</v>
      </c>
      <c r="G191">
        <v>611.31381220000003</v>
      </c>
      <c r="H191">
        <v>490.21565070000003</v>
      </c>
      <c r="I191">
        <v>892.12631080000006</v>
      </c>
      <c r="J191">
        <v>354.3908907</v>
      </c>
      <c r="K191">
        <v>310.2932103</v>
      </c>
      <c r="L191">
        <v>348.3349867</v>
      </c>
      <c r="N191">
        <v>-1.394524205</v>
      </c>
      <c r="O191" t="s">
        <v>402</v>
      </c>
      <c r="Q191">
        <v>1195101</v>
      </c>
      <c r="S191" t="s">
        <v>401</v>
      </c>
      <c r="T191" t="s">
        <v>8</v>
      </c>
    </row>
    <row r="192" spans="1:26" x14ac:dyDescent="0.25">
      <c r="A192" s="6"/>
      <c r="B192" s="2" t="str">
        <f t="shared" si="2"/>
        <v>Down</v>
      </c>
      <c r="C192" t="s">
        <v>403</v>
      </c>
      <c r="D192">
        <v>15.409108120000001</v>
      </c>
      <c r="E192">
        <v>11.17796622</v>
      </c>
      <c r="F192">
        <v>24.40569872</v>
      </c>
      <c r="G192">
        <v>3.2401792170000001</v>
      </c>
      <c r="H192">
        <v>3.4685069629999998</v>
      </c>
      <c r="I192">
        <v>6.35288319</v>
      </c>
      <c r="J192">
        <v>5.0869505840000002</v>
      </c>
      <c r="K192">
        <v>3.727245769</v>
      </c>
      <c r="L192">
        <v>2.8474249600000001</v>
      </c>
      <c r="M192">
        <v>-1.9067113950000001</v>
      </c>
      <c r="N192">
        <v>-2.162114334</v>
      </c>
      <c r="O192" t="s">
        <v>404</v>
      </c>
      <c r="Q192">
        <v>1196136</v>
      </c>
      <c r="S192" t="s">
        <v>403</v>
      </c>
      <c r="T192" t="s">
        <v>26</v>
      </c>
    </row>
    <row r="193" spans="1:26" x14ac:dyDescent="0.25">
      <c r="A193" s="6"/>
      <c r="B193" s="2" t="str">
        <f t="shared" si="2"/>
        <v>Up</v>
      </c>
      <c r="C193" t="s">
        <v>405</v>
      </c>
      <c r="D193">
        <v>21.572751369999999</v>
      </c>
      <c r="E193">
        <v>17.698446520000001</v>
      </c>
      <c r="F193">
        <v>41.48968782</v>
      </c>
      <c r="G193">
        <v>61.563405119999999</v>
      </c>
      <c r="H193">
        <v>49.715266460000002</v>
      </c>
      <c r="I193">
        <v>49.007956040000003</v>
      </c>
      <c r="J193">
        <v>47.478205449999997</v>
      </c>
      <c r="K193">
        <v>40.067892010000001</v>
      </c>
      <c r="L193">
        <v>42.711374390000003</v>
      </c>
      <c r="M193">
        <v>1.038374836</v>
      </c>
      <c r="O193" t="s">
        <v>406</v>
      </c>
      <c r="Q193">
        <v>1203950</v>
      </c>
      <c r="S193" t="s">
        <v>405</v>
      </c>
      <c r="T193" t="s">
        <v>27</v>
      </c>
    </row>
    <row r="194" spans="1:26" x14ac:dyDescent="0.25">
      <c r="A194" s="6"/>
      <c r="B194" s="2" t="str">
        <f t="shared" si="2"/>
        <v>Up</v>
      </c>
      <c r="C194" t="s">
        <v>407</v>
      </c>
      <c r="D194">
        <v>9.2454648729999995</v>
      </c>
      <c r="E194">
        <v>8.3834746679999999</v>
      </c>
      <c r="F194">
        <v>13.42313429</v>
      </c>
      <c r="G194">
        <v>28.081553209999999</v>
      </c>
      <c r="H194">
        <v>23.123379750000002</v>
      </c>
      <c r="I194">
        <v>18.151094830000002</v>
      </c>
      <c r="J194">
        <v>20.347802340000001</v>
      </c>
      <c r="K194">
        <v>14.90898308</v>
      </c>
      <c r="L194">
        <v>19.931974719999999</v>
      </c>
      <c r="M194">
        <v>1.190754627</v>
      </c>
      <c r="O194" t="s">
        <v>408</v>
      </c>
      <c r="Q194">
        <v>1204206</v>
      </c>
      <c r="S194" t="s">
        <v>407</v>
      </c>
      <c r="T194" t="s">
        <v>7</v>
      </c>
    </row>
    <row r="195" spans="1:26" x14ac:dyDescent="0.25">
      <c r="A195" s="6"/>
      <c r="B195" s="2" t="str">
        <f t="shared" si="2"/>
        <v>Down</v>
      </c>
      <c r="C195" t="s">
        <v>409</v>
      </c>
      <c r="D195">
        <v>53.41824149</v>
      </c>
      <c r="E195">
        <v>40.054378970000002</v>
      </c>
      <c r="F195">
        <v>91.521370189999999</v>
      </c>
      <c r="G195">
        <v>45.362509029999998</v>
      </c>
      <c r="H195">
        <v>39.309745579999998</v>
      </c>
      <c r="I195">
        <v>50.82306552</v>
      </c>
      <c r="J195">
        <v>28.826053309999999</v>
      </c>
      <c r="K195">
        <v>24.227097499999999</v>
      </c>
      <c r="L195">
        <v>33.219957860000001</v>
      </c>
      <c r="N195">
        <v>-1.0799151339999999</v>
      </c>
      <c r="O195" t="s">
        <v>410</v>
      </c>
      <c r="Q195">
        <v>1212378</v>
      </c>
      <c r="S195" t="s">
        <v>409</v>
      </c>
      <c r="T195" t="s">
        <v>8</v>
      </c>
    </row>
    <row r="196" spans="1:26" x14ac:dyDescent="0.25">
      <c r="A196" s="6"/>
      <c r="B196" s="2" t="str">
        <f t="shared" ref="B196:B259" si="3">IF(M196&lt;-1,"Down",IF(N196&lt;-1,"Down","Up"))</f>
        <v>Down</v>
      </c>
      <c r="C196" t="s">
        <v>411</v>
      </c>
      <c r="D196">
        <v>20.031840559999999</v>
      </c>
      <c r="E196">
        <v>14.903954969999999</v>
      </c>
      <c r="F196">
        <v>28.06655353</v>
      </c>
      <c r="G196">
        <v>18.361015559999998</v>
      </c>
      <c r="H196">
        <v>16.18636583</v>
      </c>
      <c r="I196">
        <v>20.87375905</v>
      </c>
      <c r="J196">
        <v>10.173901170000001</v>
      </c>
      <c r="K196">
        <v>7.4544915380000001</v>
      </c>
      <c r="L196">
        <v>9.4914165320000006</v>
      </c>
      <c r="N196">
        <v>-1.216972044</v>
      </c>
      <c r="O196" t="s">
        <v>412</v>
      </c>
      <c r="Q196">
        <v>1214132</v>
      </c>
      <c r="S196" t="s">
        <v>411</v>
      </c>
      <c r="T196" t="s">
        <v>8</v>
      </c>
    </row>
    <row r="197" spans="1:26" x14ac:dyDescent="0.25">
      <c r="A197" s="6"/>
      <c r="B197" s="2" t="str">
        <f t="shared" si="3"/>
        <v>Up</v>
      </c>
      <c r="C197" t="s">
        <v>413</v>
      </c>
      <c r="D197">
        <v>7.1909171240000003</v>
      </c>
      <c r="E197">
        <v>8.3834746679999999</v>
      </c>
      <c r="F197">
        <v>10.982564419999999</v>
      </c>
      <c r="G197">
        <v>18.361015559999998</v>
      </c>
      <c r="H197">
        <v>16.18636583</v>
      </c>
      <c r="I197">
        <v>17.24354009</v>
      </c>
      <c r="J197">
        <v>22.04345253</v>
      </c>
      <c r="K197">
        <v>19.568040289999999</v>
      </c>
      <c r="L197">
        <v>16.135408099999999</v>
      </c>
      <c r="N197">
        <v>1.1527182220000001</v>
      </c>
      <c r="O197" t="s">
        <v>410</v>
      </c>
      <c r="Q197">
        <v>1218952</v>
      </c>
      <c r="S197" t="s">
        <v>413</v>
      </c>
      <c r="T197" t="s">
        <v>8</v>
      </c>
    </row>
    <row r="198" spans="1:26" x14ac:dyDescent="0.25">
      <c r="A198" s="6"/>
      <c r="B198" s="2" t="str">
        <f t="shared" si="3"/>
        <v>Up</v>
      </c>
      <c r="C198" t="s">
        <v>414</v>
      </c>
      <c r="D198">
        <v>106.322846</v>
      </c>
      <c r="E198">
        <v>80.108757940000004</v>
      </c>
      <c r="F198">
        <v>137.89219779999999</v>
      </c>
      <c r="G198">
        <v>331.57833979999998</v>
      </c>
      <c r="H198">
        <v>289.04224690000001</v>
      </c>
      <c r="I198">
        <v>261.3757655</v>
      </c>
      <c r="J198">
        <v>213.65192450000001</v>
      </c>
      <c r="K198">
        <v>203.13489440000001</v>
      </c>
      <c r="L198">
        <v>197.42146389999999</v>
      </c>
      <c r="M198">
        <v>1.4512656580000001</v>
      </c>
      <c r="O198" t="s">
        <v>415</v>
      </c>
      <c r="Q198">
        <v>1220679</v>
      </c>
      <c r="S198" t="s">
        <v>414</v>
      </c>
      <c r="T198" t="s">
        <v>7</v>
      </c>
    </row>
    <row r="199" spans="1:26" x14ac:dyDescent="0.25">
      <c r="A199" s="6"/>
      <c r="B199" s="2" t="str">
        <f t="shared" si="3"/>
        <v>Up</v>
      </c>
      <c r="C199" t="s">
        <v>416</v>
      </c>
      <c r="D199">
        <v>15.92274506</v>
      </c>
      <c r="E199">
        <v>11.17796622</v>
      </c>
      <c r="F199">
        <v>21.965128849999999</v>
      </c>
      <c r="G199">
        <v>44.282449290000002</v>
      </c>
      <c r="H199">
        <v>36.997407600000003</v>
      </c>
      <c r="I199">
        <v>34.487080169999999</v>
      </c>
      <c r="J199">
        <v>22.04345253</v>
      </c>
      <c r="K199">
        <v>17.704417400000001</v>
      </c>
      <c r="L199">
        <v>20.881116370000001</v>
      </c>
      <c r="M199">
        <v>1.2618767420000001</v>
      </c>
      <c r="O199" t="s">
        <v>417</v>
      </c>
      <c r="Q199">
        <v>1222699</v>
      </c>
      <c r="S199" t="s">
        <v>416</v>
      </c>
      <c r="T199" t="s">
        <v>7</v>
      </c>
    </row>
    <row r="200" spans="1:26" x14ac:dyDescent="0.25">
      <c r="A200" s="6"/>
      <c r="B200" s="2" t="str">
        <f t="shared" si="3"/>
        <v>Down</v>
      </c>
      <c r="C200" t="s">
        <v>418</v>
      </c>
      <c r="D200">
        <v>784.83724040000004</v>
      </c>
      <c r="E200">
        <v>808.53955689999998</v>
      </c>
      <c r="F200">
        <v>1230.0472150000001</v>
      </c>
      <c r="G200">
        <v>421.22329819999999</v>
      </c>
      <c r="H200">
        <v>306.38478170000002</v>
      </c>
      <c r="I200">
        <v>562.6839397</v>
      </c>
      <c r="J200">
        <v>303.52138489999999</v>
      </c>
      <c r="K200">
        <v>249.72546650000001</v>
      </c>
      <c r="L200">
        <v>237.28541329999999</v>
      </c>
      <c r="M200">
        <v>-1.126254608</v>
      </c>
      <c r="N200">
        <v>-1.83891676</v>
      </c>
      <c r="O200" t="s">
        <v>419</v>
      </c>
      <c r="Q200">
        <v>1232695</v>
      </c>
      <c r="S200" t="s">
        <v>418</v>
      </c>
      <c r="T200" t="s">
        <v>8</v>
      </c>
    </row>
    <row r="201" spans="1:26" x14ac:dyDescent="0.25">
      <c r="A201" s="6"/>
      <c r="B201" s="2" t="str">
        <f t="shared" si="3"/>
        <v>Down</v>
      </c>
      <c r="C201" t="s">
        <v>420</v>
      </c>
      <c r="D201">
        <v>200.31840560000001</v>
      </c>
      <c r="E201">
        <v>143.45056650000001</v>
      </c>
      <c r="F201">
        <v>162.29789650000001</v>
      </c>
      <c r="G201">
        <v>43.20238956</v>
      </c>
      <c r="H201">
        <v>35.841238609999998</v>
      </c>
      <c r="I201">
        <v>64.436386639999995</v>
      </c>
      <c r="J201">
        <v>38.99995448</v>
      </c>
      <c r="K201">
        <v>28.88615471</v>
      </c>
      <c r="L201">
        <v>33.219957860000001</v>
      </c>
      <c r="M201">
        <v>-1.8114899280000001</v>
      </c>
      <c r="N201">
        <v>-2.3495323250000002</v>
      </c>
      <c r="O201" t="s">
        <v>421</v>
      </c>
      <c r="Q201">
        <v>1236722</v>
      </c>
      <c r="S201" t="s">
        <v>420</v>
      </c>
      <c r="T201" t="s">
        <v>26</v>
      </c>
    </row>
    <row r="202" spans="1:26" x14ac:dyDescent="0.25">
      <c r="A202" s="6"/>
      <c r="B202" s="2" t="str">
        <f t="shared" si="3"/>
        <v>Up</v>
      </c>
      <c r="C202" t="s">
        <v>422</v>
      </c>
      <c r="D202">
        <v>7.7045540609999996</v>
      </c>
      <c r="E202">
        <v>5.5889831120000002</v>
      </c>
      <c r="F202">
        <v>7.3217096149999996</v>
      </c>
      <c r="G202">
        <v>20.521135040000001</v>
      </c>
      <c r="H202">
        <v>23.123379750000002</v>
      </c>
      <c r="I202">
        <v>23.59642328</v>
      </c>
      <c r="J202">
        <v>11.869551360000001</v>
      </c>
      <c r="K202">
        <v>10.249925859999999</v>
      </c>
      <c r="L202">
        <v>14.2371248</v>
      </c>
      <c r="M202">
        <v>1.6891057140000001</v>
      </c>
      <c r="O202" t="s">
        <v>423</v>
      </c>
      <c r="Q202">
        <v>1258540</v>
      </c>
      <c r="S202" t="s">
        <v>422</v>
      </c>
      <c r="T202" t="s">
        <v>7</v>
      </c>
    </row>
    <row r="203" spans="1:26" x14ac:dyDescent="0.25">
      <c r="A203" s="6"/>
      <c r="B203" s="2" t="str">
        <f t="shared" si="3"/>
        <v>Up</v>
      </c>
      <c r="C203" t="s">
        <v>424</v>
      </c>
      <c r="D203">
        <v>7.7045540609999996</v>
      </c>
      <c r="E203">
        <v>6.5204802969999998</v>
      </c>
      <c r="F203">
        <v>9.7622794870000007</v>
      </c>
      <c r="G203">
        <v>29.161612949999999</v>
      </c>
      <c r="H203">
        <v>21.96721076</v>
      </c>
      <c r="I203">
        <v>30.856861210000002</v>
      </c>
      <c r="J203">
        <v>18.652152139999998</v>
      </c>
      <c r="K203">
        <v>19.568040289999999</v>
      </c>
      <c r="L203">
        <v>21.830258019999999</v>
      </c>
      <c r="M203">
        <v>1.8040447879999999</v>
      </c>
      <c r="N203">
        <v>1.357264493</v>
      </c>
      <c r="O203" t="s">
        <v>425</v>
      </c>
      <c r="Q203">
        <v>1260165</v>
      </c>
      <c r="S203" t="s">
        <v>424</v>
      </c>
      <c r="T203" t="s">
        <v>7</v>
      </c>
    </row>
    <row r="204" spans="1:26" x14ac:dyDescent="0.25">
      <c r="A204" s="6"/>
      <c r="B204" s="2" t="str">
        <f t="shared" si="3"/>
        <v>Up</v>
      </c>
      <c r="C204" t="s">
        <v>426</v>
      </c>
      <c r="D204">
        <v>2.0545477499999998</v>
      </c>
      <c r="E204">
        <v>1.8629943710000001</v>
      </c>
      <c r="F204">
        <v>1.2202849360000001</v>
      </c>
      <c r="G204">
        <v>16.20089608</v>
      </c>
      <c r="H204">
        <v>12.71785886</v>
      </c>
      <c r="I204">
        <v>10.8906569</v>
      </c>
      <c r="J204">
        <v>8.4782509739999998</v>
      </c>
      <c r="K204">
        <v>8.38630298</v>
      </c>
      <c r="L204">
        <v>9.4914165320000006</v>
      </c>
      <c r="M204">
        <v>2.8734670260000001</v>
      </c>
      <c r="N204">
        <v>2.2896369139999999</v>
      </c>
      <c r="O204" t="s">
        <v>428</v>
      </c>
      <c r="P204">
        <v>90</v>
      </c>
      <c r="Q204">
        <v>1268002</v>
      </c>
      <c r="R204" t="s">
        <v>429</v>
      </c>
      <c r="S204" t="s">
        <v>430</v>
      </c>
      <c r="T204" t="s">
        <v>26</v>
      </c>
      <c r="Y204" t="s">
        <v>16</v>
      </c>
      <c r="Z204" t="s">
        <v>427</v>
      </c>
    </row>
    <row r="205" spans="1:26" x14ac:dyDescent="0.25">
      <c r="A205" s="6"/>
      <c r="B205" s="2" t="str">
        <f t="shared" si="3"/>
        <v>Down</v>
      </c>
      <c r="C205" t="s">
        <v>431</v>
      </c>
      <c r="D205">
        <v>20.545477500000001</v>
      </c>
      <c r="E205">
        <v>20.492938079999998</v>
      </c>
      <c r="F205">
        <v>8.5419945510000002</v>
      </c>
      <c r="G205">
        <v>6.4803584330000001</v>
      </c>
      <c r="H205">
        <v>5.7808449380000004</v>
      </c>
      <c r="I205">
        <v>7.2604379320000003</v>
      </c>
      <c r="J205">
        <v>6.782600779</v>
      </c>
      <c r="K205">
        <v>10.249925859999999</v>
      </c>
      <c r="L205">
        <v>11.38969984</v>
      </c>
      <c r="M205">
        <v>-1.3818645430000001</v>
      </c>
      <c r="O205" t="s">
        <v>433</v>
      </c>
      <c r="P205">
        <v>100</v>
      </c>
      <c r="Q205">
        <v>1294945</v>
      </c>
      <c r="R205" t="s">
        <v>434</v>
      </c>
      <c r="S205" t="s">
        <v>433</v>
      </c>
      <c r="T205" t="s">
        <v>7</v>
      </c>
      <c r="Y205" t="s">
        <v>30</v>
      </c>
      <c r="Z205" t="s">
        <v>432</v>
      </c>
    </row>
    <row r="206" spans="1:26" x14ac:dyDescent="0.25">
      <c r="A206" s="6"/>
      <c r="B206" s="2" t="str">
        <f t="shared" si="3"/>
        <v>Up</v>
      </c>
      <c r="C206" t="s">
        <v>435</v>
      </c>
      <c r="D206">
        <v>4.6227324369999998</v>
      </c>
      <c r="E206">
        <v>4.6574859269999997</v>
      </c>
      <c r="F206">
        <v>3.6608548079999998</v>
      </c>
      <c r="G206">
        <v>14.04077661</v>
      </c>
      <c r="H206">
        <v>11.561689879999999</v>
      </c>
      <c r="I206">
        <v>7.2604379320000003</v>
      </c>
      <c r="J206">
        <v>10.173901170000001</v>
      </c>
      <c r="K206">
        <v>11.181737310000001</v>
      </c>
      <c r="L206">
        <v>14.2371248</v>
      </c>
      <c r="N206">
        <v>1.4532349259999999</v>
      </c>
      <c r="O206" t="s">
        <v>437</v>
      </c>
      <c r="P206">
        <v>100</v>
      </c>
      <c r="Q206">
        <v>1305252</v>
      </c>
      <c r="R206" t="s">
        <v>438</v>
      </c>
      <c r="S206" t="s">
        <v>439</v>
      </c>
      <c r="T206" t="s">
        <v>26</v>
      </c>
      <c r="Y206" t="s">
        <v>16</v>
      </c>
      <c r="Z206" t="s">
        <v>436</v>
      </c>
    </row>
    <row r="207" spans="1:26" x14ac:dyDescent="0.25">
      <c r="A207" s="6"/>
      <c r="B207" s="2" t="str">
        <f t="shared" si="3"/>
        <v>Down</v>
      </c>
      <c r="C207" t="s">
        <v>440</v>
      </c>
      <c r="D207">
        <v>26.70912075</v>
      </c>
      <c r="E207">
        <v>21.424435259999999</v>
      </c>
      <c r="F207">
        <v>30.507123400000001</v>
      </c>
      <c r="G207">
        <v>15.12083634</v>
      </c>
      <c r="H207">
        <v>13.874027849999999</v>
      </c>
      <c r="I207">
        <v>25.41153276</v>
      </c>
      <c r="J207">
        <v>13.56520156</v>
      </c>
      <c r="K207">
        <v>14.90898308</v>
      </c>
      <c r="L207">
        <v>9.4914165320000006</v>
      </c>
      <c r="N207">
        <v>-1.0551496849999999</v>
      </c>
      <c r="O207" t="s">
        <v>443</v>
      </c>
      <c r="P207">
        <v>100</v>
      </c>
      <c r="Q207">
        <v>1421169</v>
      </c>
      <c r="R207" t="s">
        <v>444</v>
      </c>
      <c r="S207" t="s">
        <v>445</v>
      </c>
      <c r="T207" t="s">
        <v>26</v>
      </c>
      <c r="Y207" t="s">
        <v>441</v>
      </c>
      <c r="Z207" t="s">
        <v>442</v>
      </c>
    </row>
    <row r="208" spans="1:26" x14ac:dyDescent="0.25">
      <c r="A208" s="6"/>
      <c r="B208" s="2" t="str">
        <f t="shared" si="3"/>
        <v>Up</v>
      </c>
      <c r="C208" t="s">
        <v>446</v>
      </c>
      <c r="D208">
        <v>13.868197309999999</v>
      </c>
      <c r="E208">
        <v>12.10946341</v>
      </c>
      <c r="F208">
        <v>17.0839891</v>
      </c>
      <c r="G208">
        <v>62.643464860000002</v>
      </c>
      <c r="H208">
        <v>49.715266460000002</v>
      </c>
      <c r="I208">
        <v>39.932408619999997</v>
      </c>
      <c r="J208">
        <v>37.304304279999997</v>
      </c>
      <c r="K208">
        <v>37.272457690000003</v>
      </c>
      <c r="L208">
        <v>49.355365970000001</v>
      </c>
      <c r="M208">
        <v>1.83590735</v>
      </c>
      <c r="N208">
        <v>1.5537354080000001</v>
      </c>
      <c r="O208" t="s">
        <v>448</v>
      </c>
      <c r="P208">
        <v>129</v>
      </c>
      <c r="Q208">
        <v>1424544</v>
      </c>
      <c r="R208" t="s">
        <v>449</v>
      </c>
      <c r="S208" t="s">
        <v>450</v>
      </c>
      <c r="T208" t="s">
        <v>7</v>
      </c>
      <c r="Y208" t="s">
        <v>30</v>
      </c>
      <c r="Z208" t="s">
        <v>447</v>
      </c>
    </row>
    <row r="209" spans="1:26" x14ac:dyDescent="0.25">
      <c r="A209" s="6"/>
      <c r="B209" s="2" t="str">
        <f t="shared" si="3"/>
        <v>Down</v>
      </c>
      <c r="C209" t="s">
        <v>451</v>
      </c>
      <c r="D209">
        <v>55.472789239999997</v>
      </c>
      <c r="E209">
        <v>58.684322680000001</v>
      </c>
      <c r="F209">
        <v>53.692537180000002</v>
      </c>
      <c r="G209">
        <v>19.441075300000001</v>
      </c>
      <c r="H209">
        <v>18.498703800000001</v>
      </c>
      <c r="I209">
        <v>33.579525429999997</v>
      </c>
      <c r="J209">
        <v>30.521703509999998</v>
      </c>
      <c r="K209">
        <v>29.81796615</v>
      </c>
      <c r="L209">
        <v>17.084549760000002</v>
      </c>
      <c r="M209">
        <v>-1.2127422489999999</v>
      </c>
      <c r="N209">
        <v>-1.1405995659999999</v>
      </c>
      <c r="O209" t="s">
        <v>454</v>
      </c>
      <c r="P209">
        <v>100</v>
      </c>
      <c r="Q209">
        <v>1433613</v>
      </c>
      <c r="R209" t="s">
        <v>455</v>
      </c>
      <c r="S209" t="s">
        <v>454</v>
      </c>
      <c r="T209" t="s">
        <v>7</v>
      </c>
      <c r="Y209" t="s">
        <v>452</v>
      </c>
      <c r="Z209" t="s">
        <v>453</v>
      </c>
    </row>
    <row r="210" spans="1:26" x14ac:dyDescent="0.25">
      <c r="A210" s="6"/>
      <c r="B210" s="2" t="str">
        <f t="shared" si="3"/>
        <v>Down</v>
      </c>
      <c r="C210" t="s">
        <v>456</v>
      </c>
      <c r="D210">
        <v>46.227324369999998</v>
      </c>
      <c r="E210">
        <v>41.917373339999997</v>
      </c>
      <c r="F210">
        <v>70.776526279999999</v>
      </c>
      <c r="G210">
        <v>20.521135040000001</v>
      </c>
      <c r="H210">
        <v>20.81104178</v>
      </c>
      <c r="I210">
        <v>25.41153276</v>
      </c>
      <c r="J210">
        <v>18.652152139999998</v>
      </c>
      <c r="K210">
        <v>18.636228840000001</v>
      </c>
      <c r="L210">
        <v>18.982833060000001</v>
      </c>
      <c r="M210">
        <v>-1.2246377639999999</v>
      </c>
      <c r="N210">
        <v>-1.476818846</v>
      </c>
      <c r="O210" t="s">
        <v>458</v>
      </c>
      <c r="P210">
        <v>112</v>
      </c>
      <c r="Q210">
        <v>1450057</v>
      </c>
      <c r="R210" t="s">
        <v>459</v>
      </c>
      <c r="S210" t="s">
        <v>460</v>
      </c>
      <c r="T210" t="s">
        <v>26</v>
      </c>
      <c r="Y210" t="s">
        <v>16</v>
      </c>
      <c r="Z210" t="s">
        <v>457</v>
      </c>
    </row>
    <row r="211" spans="1:26" x14ac:dyDescent="0.25">
      <c r="A211" s="6"/>
      <c r="B211" s="2" t="str">
        <f t="shared" si="3"/>
        <v>Down</v>
      </c>
      <c r="C211" t="s">
        <v>461</v>
      </c>
      <c r="D211">
        <v>24.140936060000001</v>
      </c>
      <c r="E211">
        <v>20.492938079999998</v>
      </c>
      <c r="F211">
        <v>13.42313429</v>
      </c>
      <c r="G211">
        <v>9.7205376500000007</v>
      </c>
      <c r="H211">
        <v>6.9370139249999996</v>
      </c>
      <c r="I211">
        <v>8.1679926730000005</v>
      </c>
      <c r="J211">
        <v>8.4782509739999998</v>
      </c>
      <c r="K211">
        <v>10.249925859999999</v>
      </c>
      <c r="L211">
        <v>7.593133226</v>
      </c>
      <c r="M211">
        <v>-1.260915164</v>
      </c>
      <c r="O211" t="s">
        <v>464</v>
      </c>
      <c r="P211">
        <v>100</v>
      </c>
      <c r="Q211">
        <v>1450651</v>
      </c>
      <c r="R211" t="s">
        <v>465</v>
      </c>
      <c r="S211" t="s">
        <v>464</v>
      </c>
      <c r="T211" t="s">
        <v>27</v>
      </c>
      <c r="Y211" t="s">
        <v>462</v>
      </c>
      <c r="Z211" t="s">
        <v>463</v>
      </c>
    </row>
    <row r="212" spans="1:26" x14ac:dyDescent="0.25">
      <c r="A212" s="6"/>
      <c r="B212" s="2" t="str">
        <f t="shared" si="3"/>
        <v>Up</v>
      </c>
      <c r="C212" t="s">
        <v>466</v>
      </c>
      <c r="D212">
        <v>3.0818216239999998</v>
      </c>
      <c r="E212">
        <v>4.6574859269999997</v>
      </c>
      <c r="F212">
        <v>2.4405698720000002</v>
      </c>
      <c r="G212">
        <v>8.6404779109999996</v>
      </c>
      <c r="H212">
        <v>9.2493519000000006</v>
      </c>
      <c r="I212">
        <v>6.35288319</v>
      </c>
      <c r="J212">
        <v>8.4782509739999998</v>
      </c>
      <c r="K212">
        <v>11.181737310000001</v>
      </c>
      <c r="L212">
        <v>10.440558190000001</v>
      </c>
      <c r="N212">
        <v>1.583168313</v>
      </c>
      <c r="O212" t="s">
        <v>468</v>
      </c>
      <c r="P212">
        <v>100</v>
      </c>
      <c r="Q212">
        <v>1458218</v>
      </c>
      <c r="R212" t="s">
        <v>469</v>
      </c>
      <c r="S212" t="s">
        <v>470</v>
      </c>
      <c r="T212" t="s">
        <v>26</v>
      </c>
      <c r="Y212" t="s">
        <v>30</v>
      </c>
      <c r="Z212" t="s">
        <v>467</v>
      </c>
    </row>
    <row r="213" spans="1:26" x14ac:dyDescent="0.25">
      <c r="A213" s="6"/>
      <c r="B213" s="2" t="str">
        <f t="shared" si="3"/>
        <v>Down</v>
      </c>
      <c r="C213" t="s">
        <v>471</v>
      </c>
      <c r="D213">
        <v>26.195483809999999</v>
      </c>
      <c r="E213">
        <v>34.465395860000001</v>
      </c>
      <c r="F213">
        <v>14.643419229999999</v>
      </c>
      <c r="G213">
        <v>6.4803584330000001</v>
      </c>
      <c r="H213">
        <v>6.9370139249999996</v>
      </c>
      <c r="I213">
        <v>10.8906569</v>
      </c>
      <c r="J213">
        <v>11.869551360000001</v>
      </c>
      <c r="K213">
        <v>14.90898308</v>
      </c>
      <c r="L213">
        <v>8.5422748790000007</v>
      </c>
      <c r="M213">
        <v>-1.631288812</v>
      </c>
      <c r="O213" t="s">
        <v>474</v>
      </c>
      <c r="P213">
        <v>100</v>
      </c>
      <c r="Q213">
        <v>1562936</v>
      </c>
      <c r="R213" t="s">
        <v>475</v>
      </c>
      <c r="S213" t="s">
        <v>474</v>
      </c>
      <c r="T213" t="s">
        <v>7</v>
      </c>
      <c r="Y213" t="s">
        <v>472</v>
      </c>
      <c r="Z213" t="s">
        <v>473</v>
      </c>
    </row>
    <row r="214" spans="1:26" x14ac:dyDescent="0.25">
      <c r="A214" s="6"/>
      <c r="B214" s="2" t="str">
        <f t="shared" si="3"/>
        <v>Down</v>
      </c>
      <c r="C214" t="s">
        <v>476</v>
      </c>
      <c r="D214">
        <v>25.16820993</v>
      </c>
      <c r="E214">
        <v>28.87641275</v>
      </c>
      <c r="F214">
        <v>25.625983649999998</v>
      </c>
      <c r="G214">
        <v>11.880657129999999</v>
      </c>
      <c r="H214">
        <v>10.40552089</v>
      </c>
      <c r="I214">
        <v>16.335985350000001</v>
      </c>
      <c r="J214">
        <v>10.173901170000001</v>
      </c>
      <c r="K214">
        <v>12.11354875</v>
      </c>
      <c r="L214">
        <v>10.440558190000001</v>
      </c>
      <c r="N214">
        <v>-1.2682692799999999</v>
      </c>
      <c r="O214" t="s">
        <v>479</v>
      </c>
      <c r="P214">
        <v>99</v>
      </c>
      <c r="Q214">
        <v>1563479</v>
      </c>
      <c r="R214" t="s">
        <v>480</v>
      </c>
      <c r="S214" t="s">
        <v>479</v>
      </c>
      <c r="T214" t="s">
        <v>26</v>
      </c>
      <c r="Y214" t="s">
        <v>477</v>
      </c>
      <c r="Z214" t="s">
        <v>478</v>
      </c>
    </row>
    <row r="215" spans="1:26" x14ac:dyDescent="0.25">
      <c r="A215" s="6"/>
      <c r="B215" s="2" t="str">
        <f t="shared" si="3"/>
        <v>Up</v>
      </c>
      <c r="C215" t="s">
        <v>481</v>
      </c>
      <c r="D215">
        <v>1.0272738749999999</v>
      </c>
      <c r="E215">
        <v>0.93149718500000001</v>
      </c>
      <c r="F215">
        <v>1.2202849360000001</v>
      </c>
      <c r="G215">
        <v>10.80059739</v>
      </c>
      <c r="H215">
        <v>8.0931829129999997</v>
      </c>
      <c r="I215">
        <v>6.35288319</v>
      </c>
      <c r="J215">
        <v>5.0869505840000002</v>
      </c>
      <c r="K215">
        <v>6.5226800950000001</v>
      </c>
      <c r="L215">
        <v>7.593133226</v>
      </c>
      <c r="M215">
        <v>3.0021426010000001</v>
      </c>
      <c r="N215">
        <v>2.6476205799999999</v>
      </c>
      <c r="O215" t="s">
        <v>484</v>
      </c>
      <c r="P215">
        <v>100</v>
      </c>
      <c r="Q215">
        <v>1574228</v>
      </c>
      <c r="R215" t="s">
        <v>485</v>
      </c>
      <c r="S215" t="s">
        <v>486</v>
      </c>
      <c r="T215" t="s">
        <v>7</v>
      </c>
      <c r="Y215" t="s">
        <v>482</v>
      </c>
      <c r="Z215" t="s">
        <v>483</v>
      </c>
    </row>
    <row r="216" spans="1:26" x14ac:dyDescent="0.25">
      <c r="A216" s="6"/>
      <c r="B216" s="2" t="str">
        <f t="shared" si="3"/>
        <v>Down</v>
      </c>
      <c r="C216" t="s">
        <v>493</v>
      </c>
      <c r="D216">
        <v>60.609158610000001</v>
      </c>
      <c r="E216">
        <v>60.547317049999997</v>
      </c>
      <c r="F216">
        <v>40.269402880000001</v>
      </c>
      <c r="G216">
        <v>19.441075300000001</v>
      </c>
      <c r="H216">
        <v>17.34253481</v>
      </c>
      <c r="I216">
        <v>34.487080169999999</v>
      </c>
      <c r="J216">
        <v>30.521703509999998</v>
      </c>
      <c r="K216">
        <v>35.408834800000001</v>
      </c>
      <c r="L216">
        <v>19.931974719999999</v>
      </c>
      <c r="M216">
        <v>-1.17440067</v>
      </c>
      <c r="O216" t="s">
        <v>496</v>
      </c>
      <c r="P216">
        <v>100</v>
      </c>
      <c r="Q216">
        <v>1664731</v>
      </c>
      <c r="R216" t="s">
        <v>497</v>
      </c>
      <c r="S216" t="s">
        <v>496</v>
      </c>
      <c r="T216" t="s">
        <v>7</v>
      </c>
      <c r="Y216" t="s">
        <v>494</v>
      </c>
      <c r="Z216" t="s">
        <v>495</v>
      </c>
    </row>
    <row r="217" spans="1:26" x14ac:dyDescent="0.25">
      <c r="A217" s="6"/>
      <c r="B217" s="2" t="str">
        <f t="shared" si="3"/>
        <v>Down</v>
      </c>
      <c r="C217" t="s">
        <v>498</v>
      </c>
      <c r="D217">
        <v>27.736394619999999</v>
      </c>
      <c r="E217">
        <v>27.944915559999998</v>
      </c>
      <c r="F217">
        <v>19.524558970000001</v>
      </c>
      <c r="G217">
        <v>9.7205376500000007</v>
      </c>
      <c r="H217">
        <v>8.0931829129999997</v>
      </c>
      <c r="I217">
        <v>16.335985350000001</v>
      </c>
      <c r="J217">
        <v>16.95650195</v>
      </c>
      <c r="K217">
        <v>17.704417400000001</v>
      </c>
      <c r="L217">
        <v>9.4914165320000006</v>
      </c>
      <c r="M217">
        <v>-1.13226779</v>
      </c>
      <c r="O217" t="s">
        <v>501</v>
      </c>
      <c r="P217">
        <v>100</v>
      </c>
      <c r="Q217">
        <v>1665602</v>
      </c>
      <c r="R217" t="s">
        <v>502</v>
      </c>
      <c r="S217" t="s">
        <v>501</v>
      </c>
      <c r="T217" t="s">
        <v>7</v>
      </c>
      <c r="Y217" t="s">
        <v>499</v>
      </c>
      <c r="Z217" t="s">
        <v>500</v>
      </c>
    </row>
    <row r="218" spans="1:26" x14ac:dyDescent="0.25">
      <c r="A218" s="6"/>
      <c r="B218" s="2" t="str">
        <f t="shared" si="3"/>
        <v>Down</v>
      </c>
      <c r="C218" t="s">
        <v>503</v>
      </c>
      <c r="D218">
        <v>38.522770309999999</v>
      </c>
      <c r="E218">
        <v>39.12288178</v>
      </c>
      <c r="F218">
        <v>19.524558970000001</v>
      </c>
      <c r="G218">
        <v>11.880657129999999</v>
      </c>
      <c r="H218">
        <v>12.71785886</v>
      </c>
      <c r="I218">
        <v>13.61332112</v>
      </c>
      <c r="J218">
        <v>13.56520156</v>
      </c>
      <c r="K218">
        <v>17.704417400000001</v>
      </c>
      <c r="L218">
        <v>15.18626645</v>
      </c>
      <c r="M218">
        <v>-1.3735319189999999</v>
      </c>
      <c r="N218">
        <v>-1.0761832179999999</v>
      </c>
      <c r="O218" t="s">
        <v>506</v>
      </c>
      <c r="P218">
        <v>100</v>
      </c>
      <c r="Q218">
        <v>1667983</v>
      </c>
      <c r="R218" t="s">
        <v>507</v>
      </c>
      <c r="S218" t="s">
        <v>506</v>
      </c>
      <c r="T218" t="s">
        <v>27</v>
      </c>
      <c r="Y218" t="s">
        <v>504</v>
      </c>
      <c r="Z218" t="s">
        <v>505</v>
      </c>
    </row>
    <row r="219" spans="1:26" x14ac:dyDescent="0.25">
      <c r="A219" s="6"/>
      <c r="B219" s="2" t="str">
        <f t="shared" si="3"/>
        <v>Down</v>
      </c>
      <c r="C219" t="s">
        <v>508</v>
      </c>
      <c r="D219">
        <v>25.681846870000001</v>
      </c>
      <c r="E219">
        <v>25.150424000000001</v>
      </c>
      <c r="F219">
        <v>21.965128849999999</v>
      </c>
      <c r="G219">
        <v>9.7205376500000007</v>
      </c>
      <c r="H219">
        <v>10.40552089</v>
      </c>
      <c r="I219">
        <v>11.79821164</v>
      </c>
      <c r="J219">
        <v>10.173901170000001</v>
      </c>
      <c r="K219">
        <v>10.249925859999999</v>
      </c>
      <c r="L219">
        <v>7.593133226</v>
      </c>
      <c r="M219">
        <v>-1.1933414250000001</v>
      </c>
      <c r="N219">
        <v>-1.4029197339999999</v>
      </c>
      <c r="O219" t="s">
        <v>511</v>
      </c>
      <c r="P219">
        <v>100</v>
      </c>
      <c r="Q219">
        <v>1684604</v>
      </c>
      <c r="R219" t="s">
        <v>512</v>
      </c>
      <c r="S219" t="s">
        <v>511</v>
      </c>
      <c r="T219" t="s">
        <v>7</v>
      </c>
      <c r="Y219" t="s">
        <v>509</v>
      </c>
      <c r="Z219" t="s">
        <v>510</v>
      </c>
    </row>
    <row r="220" spans="1:26" x14ac:dyDescent="0.25">
      <c r="A220" s="6"/>
      <c r="B220" s="2" t="str">
        <f t="shared" si="3"/>
        <v>Down</v>
      </c>
      <c r="C220" t="s">
        <v>513</v>
      </c>
      <c r="D220">
        <v>20.545477500000001</v>
      </c>
      <c r="E220">
        <v>19.56144089</v>
      </c>
      <c r="F220">
        <v>13.42313429</v>
      </c>
      <c r="G220">
        <v>6.4803584330000001</v>
      </c>
      <c r="H220">
        <v>6.9370139249999996</v>
      </c>
      <c r="I220">
        <v>8.1679926730000005</v>
      </c>
      <c r="J220">
        <v>10.173901170000001</v>
      </c>
      <c r="K220">
        <v>10.249925859999999</v>
      </c>
      <c r="L220">
        <v>7.593133226</v>
      </c>
      <c r="M220">
        <v>-1.3298287870000001</v>
      </c>
      <c r="O220" t="s">
        <v>516</v>
      </c>
      <c r="P220">
        <v>100</v>
      </c>
      <c r="Q220">
        <v>1687123</v>
      </c>
      <c r="R220" t="s">
        <v>517</v>
      </c>
      <c r="S220" t="s">
        <v>518</v>
      </c>
      <c r="T220" t="s">
        <v>7</v>
      </c>
      <c r="Y220" t="s">
        <v>514</v>
      </c>
      <c r="Z220" t="s">
        <v>515</v>
      </c>
    </row>
    <row r="221" spans="1:26" x14ac:dyDescent="0.25">
      <c r="A221" s="6"/>
      <c r="B221" s="2" t="str">
        <f t="shared" si="3"/>
        <v>Down</v>
      </c>
      <c r="C221" t="s">
        <v>519</v>
      </c>
      <c r="D221">
        <v>12.3272865</v>
      </c>
      <c r="E221">
        <v>11.17796622</v>
      </c>
      <c r="F221">
        <v>7.3217096149999996</v>
      </c>
      <c r="G221">
        <v>2.1601194779999999</v>
      </c>
      <c r="H221">
        <v>2.3123379750000002</v>
      </c>
      <c r="I221">
        <v>3.6302189660000002</v>
      </c>
      <c r="J221">
        <v>5.0869505840000002</v>
      </c>
      <c r="K221">
        <v>3.727245769</v>
      </c>
      <c r="L221">
        <v>3.796566613</v>
      </c>
      <c r="M221">
        <v>-1.937767011</v>
      </c>
      <c r="O221" t="s">
        <v>522</v>
      </c>
      <c r="P221">
        <v>100</v>
      </c>
      <c r="Q221">
        <v>1688754</v>
      </c>
      <c r="R221" t="s">
        <v>523</v>
      </c>
      <c r="S221" t="s">
        <v>522</v>
      </c>
      <c r="T221" t="s">
        <v>7</v>
      </c>
      <c r="Y221" t="s">
        <v>520</v>
      </c>
      <c r="Z221" t="s">
        <v>521</v>
      </c>
    </row>
    <row r="222" spans="1:26" x14ac:dyDescent="0.25">
      <c r="A222" s="6"/>
      <c r="B222" s="2" t="str">
        <f t="shared" si="3"/>
        <v>Up</v>
      </c>
      <c r="C222" t="s">
        <v>524</v>
      </c>
      <c r="D222">
        <v>5.6500063120000004</v>
      </c>
      <c r="E222">
        <v>5.5889831120000002</v>
      </c>
      <c r="F222">
        <v>6.101424679</v>
      </c>
      <c r="G222">
        <v>12.960716870000001</v>
      </c>
      <c r="H222">
        <v>11.561689879999999</v>
      </c>
      <c r="I222">
        <v>10.8906569</v>
      </c>
      <c r="J222">
        <v>15.26085175</v>
      </c>
      <c r="K222">
        <v>15.840794519999999</v>
      </c>
      <c r="L222">
        <v>17.084549760000002</v>
      </c>
      <c r="N222">
        <v>1.4899331870000001</v>
      </c>
      <c r="O222" t="s">
        <v>527</v>
      </c>
      <c r="P222">
        <v>100</v>
      </c>
      <c r="Q222">
        <v>1700699</v>
      </c>
      <c r="R222" t="s">
        <v>528</v>
      </c>
      <c r="S222" t="s">
        <v>527</v>
      </c>
      <c r="T222" t="s">
        <v>8</v>
      </c>
      <c r="Y222" t="s">
        <v>525</v>
      </c>
      <c r="Z222" t="s">
        <v>526</v>
      </c>
    </row>
    <row r="223" spans="1:26" x14ac:dyDescent="0.25">
      <c r="A223" s="6"/>
      <c r="B223" s="2" t="str">
        <f t="shared" si="3"/>
        <v>Down</v>
      </c>
      <c r="C223" t="s">
        <v>529</v>
      </c>
      <c r="D223">
        <v>42.118228870000003</v>
      </c>
      <c r="E223">
        <v>25.150424000000001</v>
      </c>
      <c r="F223">
        <v>24.40569872</v>
      </c>
      <c r="G223">
        <v>4.3202389559999999</v>
      </c>
      <c r="H223">
        <v>3.4685069629999998</v>
      </c>
      <c r="I223">
        <v>6.35288319</v>
      </c>
      <c r="J223">
        <v>3.391300389</v>
      </c>
      <c r="K223">
        <v>3.727245769</v>
      </c>
      <c r="L223">
        <v>3.796566613</v>
      </c>
      <c r="M223">
        <v>-2.7000052980000002</v>
      </c>
      <c r="N223">
        <v>-3.086887661</v>
      </c>
      <c r="O223" t="s">
        <v>531</v>
      </c>
      <c r="P223">
        <v>99</v>
      </c>
      <c r="Q223">
        <v>1741649</v>
      </c>
      <c r="R223" t="s">
        <v>532</v>
      </c>
      <c r="S223" t="s">
        <v>531</v>
      </c>
      <c r="T223" t="s">
        <v>7</v>
      </c>
      <c r="Y223" t="s">
        <v>30</v>
      </c>
      <c r="Z223" t="s">
        <v>530</v>
      </c>
    </row>
    <row r="224" spans="1:26" x14ac:dyDescent="0.25">
      <c r="A224" s="6"/>
      <c r="B224" s="2" t="str">
        <f t="shared" si="3"/>
        <v>Down</v>
      </c>
      <c r="C224" t="s">
        <v>533</v>
      </c>
      <c r="D224">
        <v>13.868197309999999</v>
      </c>
      <c r="E224">
        <v>12.10946341</v>
      </c>
      <c r="F224">
        <v>6.101424679</v>
      </c>
      <c r="G224">
        <v>1.080059739</v>
      </c>
      <c r="H224">
        <v>1.1561689879999999</v>
      </c>
      <c r="I224">
        <v>1.8151094830000001</v>
      </c>
      <c r="J224">
        <v>1.695650195</v>
      </c>
      <c r="K224">
        <v>0.93181144199999999</v>
      </c>
      <c r="L224">
        <v>0.94914165299999997</v>
      </c>
      <c r="M224">
        <v>-2.9996417000000002</v>
      </c>
      <c r="N224">
        <v>-3.3039509549999999</v>
      </c>
      <c r="O224" t="s">
        <v>536</v>
      </c>
      <c r="P224">
        <v>100</v>
      </c>
      <c r="Q224">
        <v>1744427</v>
      </c>
      <c r="R224" t="s">
        <v>537</v>
      </c>
      <c r="S224" t="s">
        <v>538</v>
      </c>
      <c r="T224" t="s">
        <v>27</v>
      </c>
      <c r="Y224" t="s">
        <v>534</v>
      </c>
      <c r="Z224" t="s">
        <v>535</v>
      </c>
    </row>
    <row r="225" spans="1:26" x14ac:dyDescent="0.25">
      <c r="A225" s="6"/>
      <c r="B225" s="2" t="str">
        <f t="shared" si="3"/>
        <v>Up</v>
      </c>
      <c r="C225" t="s">
        <v>539</v>
      </c>
      <c r="D225">
        <v>1.5409108119999999</v>
      </c>
      <c r="E225">
        <v>1.8629943710000001</v>
      </c>
      <c r="F225">
        <v>1.2202849360000001</v>
      </c>
      <c r="G225">
        <v>8.6404779109999996</v>
      </c>
      <c r="H225">
        <v>5.7808449380000004</v>
      </c>
      <c r="I225">
        <v>5.4453284489999998</v>
      </c>
      <c r="J225">
        <v>15.26085175</v>
      </c>
      <c r="K225">
        <v>18.636228840000001</v>
      </c>
      <c r="L225">
        <v>14.2371248</v>
      </c>
      <c r="M225">
        <v>2.0780798190000001</v>
      </c>
      <c r="N225">
        <v>3.3677992859999999</v>
      </c>
      <c r="O225" t="s">
        <v>541</v>
      </c>
      <c r="P225">
        <v>102</v>
      </c>
      <c r="Q225">
        <v>1755837</v>
      </c>
      <c r="R225" t="s">
        <v>542</v>
      </c>
      <c r="S225" t="s">
        <v>543</v>
      </c>
      <c r="T225" t="s">
        <v>8</v>
      </c>
      <c r="Y225" t="s">
        <v>72</v>
      </c>
      <c r="Z225" t="s">
        <v>540</v>
      </c>
    </row>
    <row r="226" spans="1:26" x14ac:dyDescent="0.25">
      <c r="A226" s="6"/>
      <c r="B226" s="2" t="str">
        <f t="shared" si="3"/>
        <v>Up</v>
      </c>
      <c r="C226" t="s">
        <v>544</v>
      </c>
      <c r="D226">
        <v>1.0272738749999999</v>
      </c>
      <c r="E226">
        <v>0.93149718500000001</v>
      </c>
      <c r="F226">
        <v>1.2202849360000001</v>
      </c>
      <c r="G226">
        <v>7.5604181720000003</v>
      </c>
      <c r="H226">
        <v>4.6246759500000003</v>
      </c>
      <c r="I226">
        <v>4.5377737070000004</v>
      </c>
      <c r="J226">
        <v>10.173901170000001</v>
      </c>
      <c r="K226">
        <v>12.11354875</v>
      </c>
      <c r="L226">
        <v>12.33884149</v>
      </c>
      <c r="M226">
        <v>2.4111116099999998</v>
      </c>
      <c r="N226">
        <v>3.4822042560000002</v>
      </c>
      <c r="O226" t="s">
        <v>547</v>
      </c>
      <c r="P226">
        <v>100</v>
      </c>
      <c r="Q226">
        <v>1757346</v>
      </c>
      <c r="R226" t="s">
        <v>548</v>
      </c>
      <c r="S226" t="s">
        <v>549</v>
      </c>
      <c r="T226" t="s">
        <v>8</v>
      </c>
      <c r="Y226" t="s">
        <v>545</v>
      </c>
      <c r="Z226" t="s">
        <v>546</v>
      </c>
    </row>
    <row r="227" spans="1:26" x14ac:dyDescent="0.25">
      <c r="A227" s="6"/>
      <c r="B227" s="2" t="str">
        <f t="shared" si="3"/>
        <v>Down</v>
      </c>
      <c r="C227" t="s">
        <v>550</v>
      </c>
      <c r="D227">
        <v>19.00456668</v>
      </c>
      <c r="E227">
        <v>13.972457779999999</v>
      </c>
      <c r="F227">
        <v>14.643419229999999</v>
      </c>
      <c r="G227">
        <v>5.400298694</v>
      </c>
      <c r="H227">
        <v>8.0931829129999997</v>
      </c>
      <c r="I227">
        <v>9.0755474140000008</v>
      </c>
      <c r="J227">
        <v>5.0869505840000002</v>
      </c>
      <c r="K227">
        <v>5.5908686530000002</v>
      </c>
      <c r="L227">
        <v>6.643991572</v>
      </c>
      <c r="N227">
        <v>-1.461436956</v>
      </c>
      <c r="O227" t="s">
        <v>552</v>
      </c>
      <c r="P227">
        <v>100</v>
      </c>
      <c r="Q227">
        <v>1807411</v>
      </c>
      <c r="R227" t="s">
        <v>553</v>
      </c>
      <c r="S227" t="s">
        <v>554</v>
      </c>
      <c r="T227" t="s">
        <v>8</v>
      </c>
      <c r="Y227" t="s">
        <v>30</v>
      </c>
      <c r="Z227" t="s">
        <v>551</v>
      </c>
    </row>
    <row r="228" spans="1:26" x14ac:dyDescent="0.25">
      <c r="A228" s="6"/>
      <c r="B228" s="2" t="str">
        <f t="shared" si="3"/>
        <v>Down</v>
      </c>
      <c r="C228" t="s">
        <v>555</v>
      </c>
      <c r="D228">
        <v>360.0594931</v>
      </c>
      <c r="E228">
        <v>286.90113309999998</v>
      </c>
      <c r="F228">
        <v>417.33744810000002</v>
      </c>
      <c r="G228">
        <v>180.36997640000001</v>
      </c>
      <c r="H228">
        <v>186.14320699999999</v>
      </c>
      <c r="I228">
        <v>266.82109400000002</v>
      </c>
      <c r="J228">
        <v>164.47806890000001</v>
      </c>
      <c r="K228">
        <v>157.47613369999999</v>
      </c>
      <c r="L228">
        <v>172.74378089999999</v>
      </c>
      <c r="N228">
        <v>-1.1036337039999999</v>
      </c>
      <c r="O228" t="s">
        <v>558</v>
      </c>
      <c r="P228">
        <v>99</v>
      </c>
      <c r="Q228">
        <v>1808629</v>
      </c>
      <c r="R228" t="s">
        <v>559</v>
      </c>
      <c r="S228" t="s">
        <v>560</v>
      </c>
      <c r="T228" t="s">
        <v>8</v>
      </c>
      <c r="Y228" t="s">
        <v>556</v>
      </c>
      <c r="Z228" t="s">
        <v>557</v>
      </c>
    </row>
    <row r="229" spans="1:26" x14ac:dyDescent="0.25">
      <c r="A229" s="6"/>
      <c r="B229" s="2" t="str">
        <f t="shared" si="3"/>
        <v>Up</v>
      </c>
      <c r="C229" t="s">
        <v>561</v>
      </c>
      <c r="D229">
        <v>14.895471179999999</v>
      </c>
      <c r="E229">
        <v>14.903954969999999</v>
      </c>
      <c r="F229">
        <v>10.982564419999999</v>
      </c>
      <c r="G229">
        <v>24.841373990000001</v>
      </c>
      <c r="H229">
        <v>24.279548739999999</v>
      </c>
      <c r="I229">
        <v>18.151094830000002</v>
      </c>
      <c r="J229">
        <v>38.99995448</v>
      </c>
      <c r="K229">
        <v>41.931514900000003</v>
      </c>
      <c r="L229">
        <v>29.423391250000002</v>
      </c>
      <c r="N229">
        <v>1.402657883</v>
      </c>
      <c r="O229" t="s">
        <v>564</v>
      </c>
      <c r="P229">
        <v>100</v>
      </c>
      <c r="Q229">
        <v>1809796</v>
      </c>
      <c r="R229" t="s">
        <v>565</v>
      </c>
      <c r="S229" t="s">
        <v>566</v>
      </c>
      <c r="T229" t="s">
        <v>8</v>
      </c>
      <c r="Y229" t="s">
        <v>562</v>
      </c>
      <c r="Z229" t="s">
        <v>563</v>
      </c>
    </row>
    <row r="230" spans="1:26" x14ac:dyDescent="0.25">
      <c r="A230" s="6"/>
      <c r="B230" s="2" t="str">
        <f t="shared" si="3"/>
        <v>Down</v>
      </c>
      <c r="C230" t="s">
        <v>567</v>
      </c>
      <c r="D230">
        <v>29.277305429999998</v>
      </c>
      <c r="E230">
        <v>29.807909930000001</v>
      </c>
      <c r="F230">
        <v>20.74484391</v>
      </c>
      <c r="G230">
        <v>7.5604181720000003</v>
      </c>
      <c r="H230">
        <v>9.2493519000000006</v>
      </c>
      <c r="I230">
        <v>8.1679926730000005</v>
      </c>
      <c r="J230">
        <v>11.869551360000001</v>
      </c>
      <c r="K230">
        <v>12.11354875</v>
      </c>
      <c r="L230">
        <v>9.4914165320000006</v>
      </c>
      <c r="M230">
        <v>-1.6983938009999999</v>
      </c>
      <c r="N230">
        <v>-1.282680533</v>
      </c>
      <c r="O230" t="s">
        <v>570</v>
      </c>
      <c r="P230">
        <v>100</v>
      </c>
      <c r="Q230">
        <v>1810577</v>
      </c>
      <c r="R230" t="s">
        <v>571</v>
      </c>
      <c r="S230" t="s">
        <v>570</v>
      </c>
      <c r="T230" t="s">
        <v>7</v>
      </c>
      <c r="Y230" t="s">
        <v>568</v>
      </c>
      <c r="Z230" t="s">
        <v>569</v>
      </c>
    </row>
    <row r="231" spans="1:26" x14ac:dyDescent="0.25">
      <c r="A231" s="6"/>
      <c r="B231" s="2" t="str">
        <f t="shared" si="3"/>
        <v>Down</v>
      </c>
      <c r="C231" t="s">
        <v>572</v>
      </c>
      <c r="D231">
        <v>42.118228870000003</v>
      </c>
      <c r="E231">
        <v>29.807909930000001</v>
      </c>
      <c r="F231">
        <v>82.979375640000001</v>
      </c>
      <c r="G231">
        <v>30.241672690000001</v>
      </c>
      <c r="H231">
        <v>32.372731649999999</v>
      </c>
      <c r="I231">
        <v>28.134196979999999</v>
      </c>
      <c r="J231">
        <v>22.04345253</v>
      </c>
      <c r="K231">
        <v>21.43166317</v>
      </c>
      <c r="L231">
        <v>21.830258019999999</v>
      </c>
      <c r="N231">
        <v>-1.219821746</v>
      </c>
      <c r="O231" t="s">
        <v>575</v>
      </c>
      <c r="P231">
        <v>100</v>
      </c>
      <c r="Q231">
        <v>1814819</v>
      </c>
      <c r="R231" t="s">
        <v>576</v>
      </c>
      <c r="S231" t="s">
        <v>575</v>
      </c>
      <c r="T231" t="s">
        <v>8</v>
      </c>
      <c r="Y231" t="s">
        <v>573</v>
      </c>
      <c r="Z231" t="s">
        <v>574</v>
      </c>
    </row>
    <row r="232" spans="1:26" x14ac:dyDescent="0.25">
      <c r="A232" s="6"/>
      <c r="B232" s="2" t="str">
        <f t="shared" si="3"/>
        <v>Up</v>
      </c>
      <c r="C232" t="s">
        <v>577</v>
      </c>
      <c r="D232">
        <v>4.1090954990000004</v>
      </c>
      <c r="E232">
        <v>4.6574859269999997</v>
      </c>
      <c r="F232">
        <v>7.3217096149999996</v>
      </c>
      <c r="G232">
        <v>14.04077661</v>
      </c>
      <c r="H232">
        <v>11.561689879999999</v>
      </c>
      <c r="I232">
        <v>15.4284306</v>
      </c>
      <c r="J232">
        <v>15.26085175</v>
      </c>
      <c r="K232">
        <v>15.840794519999999</v>
      </c>
      <c r="L232">
        <v>15.18626645</v>
      </c>
      <c r="M232">
        <v>1.437334715</v>
      </c>
      <c r="N232">
        <v>1.604999845</v>
      </c>
      <c r="O232" t="s">
        <v>580</v>
      </c>
      <c r="P232">
        <v>100</v>
      </c>
      <c r="Q232">
        <v>1828855</v>
      </c>
      <c r="R232" t="s">
        <v>581</v>
      </c>
      <c r="S232" t="s">
        <v>582</v>
      </c>
      <c r="T232" t="s">
        <v>27</v>
      </c>
      <c r="Y232" t="s">
        <v>578</v>
      </c>
      <c r="Z232" t="s">
        <v>579</v>
      </c>
    </row>
    <row r="233" spans="1:26" x14ac:dyDescent="0.25">
      <c r="A233" s="6"/>
      <c r="B233" s="2" t="str">
        <f t="shared" si="3"/>
        <v>Up</v>
      </c>
      <c r="C233" t="s">
        <v>590</v>
      </c>
      <c r="D233">
        <v>5.136369374</v>
      </c>
      <c r="E233">
        <v>4.6574859269999997</v>
      </c>
      <c r="F233">
        <v>2.4405698720000002</v>
      </c>
      <c r="G233">
        <v>14.04077661</v>
      </c>
      <c r="H233">
        <v>12.71785886</v>
      </c>
      <c r="I233">
        <v>11.79821164</v>
      </c>
      <c r="J233">
        <v>18.652152139999998</v>
      </c>
      <c r="K233">
        <v>15.840794519999999</v>
      </c>
      <c r="L233">
        <v>16.135408099999999</v>
      </c>
      <c r="M233">
        <v>1.566617639</v>
      </c>
      <c r="N233">
        <v>1.948775589</v>
      </c>
      <c r="O233" t="s">
        <v>592</v>
      </c>
      <c r="P233">
        <v>100</v>
      </c>
      <c r="Q233">
        <v>1864705</v>
      </c>
      <c r="R233" t="s">
        <v>593</v>
      </c>
      <c r="S233" t="s">
        <v>594</v>
      </c>
      <c r="T233" t="s">
        <v>26</v>
      </c>
      <c r="Y233" t="s">
        <v>30</v>
      </c>
      <c r="Z233" t="s">
        <v>591</v>
      </c>
    </row>
    <row r="234" spans="1:26" x14ac:dyDescent="0.25">
      <c r="A234" s="6"/>
      <c r="B234" s="2" t="str">
        <f t="shared" si="3"/>
        <v>Up</v>
      </c>
      <c r="C234" t="s">
        <v>595</v>
      </c>
      <c r="D234">
        <v>19.00456668</v>
      </c>
      <c r="E234">
        <v>18.629943709999999</v>
      </c>
      <c r="F234">
        <v>7.3217096149999996</v>
      </c>
      <c r="G234">
        <v>30.241672690000001</v>
      </c>
      <c r="H234">
        <v>39.309745579999998</v>
      </c>
      <c r="I234">
        <v>26.319087499999998</v>
      </c>
      <c r="J234">
        <v>33.913003889999999</v>
      </c>
      <c r="K234">
        <v>32.613400480000003</v>
      </c>
      <c r="L234">
        <v>42.711374390000003</v>
      </c>
      <c r="M234">
        <v>1.0172016370000001</v>
      </c>
      <c r="N234">
        <v>1.2204377470000001</v>
      </c>
      <c r="O234" t="s">
        <v>598</v>
      </c>
      <c r="P234">
        <v>100</v>
      </c>
      <c r="Q234">
        <v>1910452</v>
      </c>
      <c r="R234" t="s">
        <v>599</v>
      </c>
      <c r="S234" t="s">
        <v>600</v>
      </c>
      <c r="T234" t="s">
        <v>26</v>
      </c>
      <c r="Y234" t="s">
        <v>596</v>
      </c>
      <c r="Z234" t="s">
        <v>597</v>
      </c>
    </row>
    <row r="235" spans="1:26" x14ac:dyDescent="0.25">
      <c r="A235" s="6"/>
      <c r="B235" s="2" t="str">
        <f t="shared" si="3"/>
        <v>Up</v>
      </c>
      <c r="C235" t="s">
        <v>601</v>
      </c>
      <c r="D235">
        <v>2.568184687</v>
      </c>
      <c r="E235">
        <v>2.7944915560000001</v>
      </c>
      <c r="F235">
        <v>1.2202849360000001</v>
      </c>
      <c r="G235">
        <v>6.4803584330000001</v>
      </c>
      <c r="H235">
        <v>4.6246759500000003</v>
      </c>
      <c r="I235">
        <v>7.2604379320000003</v>
      </c>
      <c r="J235">
        <v>10.173901170000001</v>
      </c>
      <c r="K235">
        <v>11.181737310000001</v>
      </c>
      <c r="L235">
        <v>9.4914165320000006</v>
      </c>
      <c r="N235">
        <v>2.1558102190000001</v>
      </c>
      <c r="O235" t="s">
        <v>603</v>
      </c>
      <c r="P235">
        <v>100</v>
      </c>
      <c r="Q235">
        <v>1954724</v>
      </c>
      <c r="R235" t="s">
        <v>604</v>
      </c>
      <c r="S235" t="s">
        <v>605</v>
      </c>
      <c r="T235" t="s">
        <v>8</v>
      </c>
      <c r="Y235" t="s">
        <v>30</v>
      </c>
      <c r="Z235" t="s">
        <v>602</v>
      </c>
    </row>
    <row r="236" spans="1:26" x14ac:dyDescent="0.25">
      <c r="A236" s="6"/>
      <c r="B236" s="2" t="str">
        <f t="shared" si="3"/>
        <v>Up</v>
      </c>
      <c r="C236" t="s">
        <v>606</v>
      </c>
      <c r="D236">
        <v>3.0818216239999998</v>
      </c>
      <c r="E236">
        <v>2.7944915560000001</v>
      </c>
      <c r="F236">
        <v>2.4405698720000002</v>
      </c>
      <c r="G236">
        <v>8.6404779109999996</v>
      </c>
      <c r="H236">
        <v>5.7808449380000004</v>
      </c>
      <c r="I236">
        <v>9.0755474140000008</v>
      </c>
      <c r="J236">
        <v>13.56520156</v>
      </c>
      <c r="K236">
        <v>13.977171630000001</v>
      </c>
      <c r="L236">
        <v>11.38969984</v>
      </c>
      <c r="N236">
        <v>2.1862016120000001</v>
      </c>
      <c r="O236" t="s">
        <v>609</v>
      </c>
      <c r="P236">
        <v>100</v>
      </c>
      <c r="Q236">
        <v>1954961</v>
      </c>
      <c r="R236" t="s">
        <v>610</v>
      </c>
      <c r="S236" t="s">
        <v>611</v>
      </c>
      <c r="T236" t="s">
        <v>8</v>
      </c>
      <c r="Y236" t="s">
        <v>607</v>
      </c>
      <c r="Z236" t="s">
        <v>608</v>
      </c>
    </row>
    <row r="237" spans="1:26" x14ac:dyDescent="0.25">
      <c r="A237" s="6"/>
      <c r="B237" s="2" t="str">
        <f t="shared" si="3"/>
        <v>Up</v>
      </c>
      <c r="C237" t="s">
        <v>612</v>
      </c>
      <c r="D237">
        <v>3.5954585620000001</v>
      </c>
      <c r="E237">
        <v>3.7259887410000001</v>
      </c>
      <c r="F237">
        <v>3.6608548079999998</v>
      </c>
      <c r="G237">
        <v>7.5604181720000003</v>
      </c>
      <c r="H237">
        <v>5.7808449380000004</v>
      </c>
      <c r="I237">
        <v>9.9831021559999993</v>
      </c>
      <c r="J237">
        <v>15.26085175</v>
      </c>
      <c r="K237">
        <v>13.04536019</v>
      </c>
      <c r="L237">
        <v>9.4914165320000006</v>
      </c>
      <c r="N237">
        <v>1.758473588</v>
      </c>
      <c r="O237" t="s">
        <v>614</v>
      </c>
      <c r="P237">
        <v>100</v>
      </c>
      <c r="Q237">
        <v>1955197</v>
      </c>
      <c r="R237" t="s">
        <v>615</v>
      </c>
      <c r="S237" t="s">
        <v>616</v>
      </c>
      <c r="T237" t="s">
        <v>8</v>
      </c>
      <c r="Y237" t="s">
        <v>41</v>
      </c>
      <c r="Z237" t="s">
        <v>613</v>
      </c>
    </row>
    <row r="238" spans="1:26" x14ac:dyDescent="0.25">
      <c r="A238" s="6"/>
      <c r="B238" s="2" t="str">
        <f t="shared" si="3"/>
        <v>Up</v>
      </c>
      <c r="C238" t="s">
        <v>617</v>
      </c>
      <c r="D238">
        <v>2.568184687</v>
      </c>
      <c r="E238">
        <v>1.8629943710000001</v>
      </c>
      <c r="F238">
        <v>2.4405698720000002</v>
      </c>
      <c r="G238">
        <v>8.6404779109999996</v>
      </c>
      <c r="H238">
        <v>8.0931829129999997</v>
      </c>
      <c r="I238">
        <v>6.35288319</v>
      </c>
      <c r="J238">
        <v>25.434752920000001</v>
      </c>
      <c r="K238">
        <v>34.477023359999997</v>
      </c>
      <c r="L238">
        <v>41.762232740000002</v>
      </c>
      <c r="N238">
        <v>3.884368748</v>
      </c>
      <c r="O238" t="s">
        <v>619</v>
      </c>
      <c r="P238">
        <v>100</v>
      </c>
      <c r="Q238">
        <v>1961661</v>
      </c>
      <c r="R238" t="s">
        <v>620</v>
      </c>
      <c r="S238" t="s">
        <v>619</v>
      </c>
      <c r="T238" t="s">
        <v>8</v>
      </c>
      <c r="Y238" t="s">
        <v>30</v>
      </c>
      <c r="Z238" t="s">
        <v>618</v>
      </c>
    </row>
    <row r="239" spans="1:26" x14ac:dyDescent="0.25">
      <c r="A239" s="6"/>
      <c r="B239" s="2" t="str">
        <f t="shared" si="3"/>
        <v>Down</v>
      </c>
      <c r="C239" t="s">
        <v>628</v>
      </c>
      <c r="D239">
        <v>27.736394619999999</v>
      </c>
      <c r="E239">
        <v>30.739407119999999</v>
      </c>
      <c r="F239">
        <v>30.507123400000001</v>
      </c>
      <c r="G239">
        <v>19.441075300000001</v>
      </c>
      <c r="H239">
        <v>18.498703800000001</v>
      </c>
      <c r="I239">
        <v>12.70576638</v>
      </c>
      <c r="J239">
        <v>15.26085175</v>
      </c>
      <c r="K239">
        <v>14.90898308</v>
      </c>
      <c r="L239">
        <v>14.2371248</v>
      </c>
      <c r="N239">
        <v>-1.0001997380000001</v>
      </c>
      <c r="O239" t="s">
        <v>630</v>
      </c>
      <c r="P239">
        <v>100</v>
      </c>
      <c r="Q239">
        <v>1973208</v>
      </c>
      <c r="R239" t="s">
        <v>631</v>
      </c>
      <c r="S239" t="s">
        <v>632</v>
      </c>
      <c r="T239" t="s">
        <v>8</v>
      </c>
      <c r="Y239" t="s">
        <v>30</v>
      </c>
      <c r="Z239" t="s">
        <v>629</v>
      </c>
    </row>
    <row r="240" spans="1:26" x14ac:dyDescent="0.25">
      <c r="A240" s="6"/>
      <c r="B240" s="2" t="str">
        <f t="shared" si="3"/>
        <v>Up</v>
      </c>
      <c r="C240" t="s">
        <v>633</v>
      </c>
      <c r="D240">
        <v>1.0272738749999999</v>
      </c>
      <c r="E240">
        <v>0.93149718500000001</v>
      </c>
      <c r="F240">
        <v>1.2202849360000001</v>
      </c>
      <c r="G240">
        <v>6.4803584330000001</v>
      </c>
      <c r="H240">
        <v>4.6246759500000003</v>
      </c>
      <c r="I240">
        <v>4.5377737070000004</v>
      </c>
      <c r="J240">
        <v>10.173901170000001</v>
      </c>
      <c r="K240">
        <v>11.181737310000001</v>
      </c>
      <c r="L240">
        <v>11.38969984</v>
      </c>
      <c r="N240">
        <v>3.395376926</v>
      </c>
      <c r="O240" t="s">
        <v>635</v>
      </c>
      <c r="P240">
        <v>99</v>
      </c>
      <c r="Q240">
        <v>1990231</v>
      </c>
      <c r="R240" t="s">
        <v>636</v>
      </c>
      <c r="S240" t="s">
        <v>637</v>
      </c>
      <c r="T240" t="s">
        <v>8</v>
      </c>
      <c r="Y240" t="s">
        <v>30</v>
      </c>
      <c r="Z240" t="s">
        <v>634</v>
      </c>
    </row>
    <row r="241" spans="1:26" x14ac:dyDescent="0.25">
      <c r="A241" s="6"/>
      <c r="B241" s="2" t="str">
        <f t="shared" si="3"/>
        <v>Up</v>
      </c>
      <c r="C241" t="s">
        <v>638</v>
      </c>
      <c r="D241">
        <v>1.5409108119999999</v>
      </c>
      <c r="E241">
        <v>1.8629943710000001</v>
      </c>
      <c r="F241">
        <v>1.2202849360000001</v>
      </c>
      <c r="G241">
        <v>12.960716870000001</v>
      </c>
      <c r="H241">
        <v>9.2493519000000006</v>
      </c>
      <c r="I241">
        <v>7.2604379320000003</v>
      </c>
      <c r="J241">
        <v>16.95650195</v>
      </c>
      <c r="K241">
        <v>18.636228840000001</v>
      </c>
      <c r="L241">
        <v>21.830258019999999</v>
      </c>
      <c r="M241">
        <v>2.642409051</v>
      </c>
      <c r="N241">
        <v>3.6288666040000002</v>
      </c>
      <c r="O241" t="s">
        <v>640</v>
      </c>
      <c r="P241">
        <v>100</v>
      </c>
      <c r="Q241">
        <v>1991101</v>
      </c>
      <c r="R241" t="s">
        <v>641</v>
      </c>
      <c r="S241" t="s">
        <v>642</v>
      </c>
      <c r="T241" t="s">
        <v>8</v>
      </c>
      <c r="Y241" t="s">
        <v>30</v>
      </c>
      <c r="Z241" t="s">
        <v>639</v>
      </c>
    </row>
    <row r="242" spans="1:26" x14ac:dyDescent="0.25">
      <c r="A242" s="6"/>
      <c r="B242" s="2" t="str">
        <f t="shared" si="3"/>
        <v>Up</v>
      </c>
      <c r="C242" t="s">
        <v>643</v>
      </c>
      <c r="D242">
        <v>6.677280186</v>
      </c>
      <c r="E242">
        <v>7.4519774830000003</v>
      </c>
      <c r="F242">
        <v>3.6608548079999998</v>
      </c>
      <c r="G242">
        <v>36.722031119999997</v>
      </c>
      <c r="H242">
        <v>30.060393680000001</v>
      </c>
      <c r="I242">
        <v>19.966204309999998</v>
      </c>
      <c r="J242">
        <v>50.869505840000002</v>
      </c>
      <c r="K242">
        <v>66.158612399999996</v>
      </c>
      <c r="L242">
        <v>67.389057379999997</v>
      </c>
      <c r="M242">
        <v>2.2168649130000002</v>
      </c>
      <c r="N242">
        <v>3.3295716560000002</v>
      </c>
      <c r="O242" t="s">
        <v>646</v>
      </c>
      <c r="P242">
        <v>100</v>
      </c>
      <c r="Q242">
        <v>1992350</v>
      </c>
      <c r="R242" t="s">
        <v>647</v>
      </c>
      <c r="S242" t="s">
        <v>648</v>
      </c>
      <c r="T242" t="s">
        <v>8</v>
      </c>
      <c r="Y242" t="s">
        <v>644</v>
      </c>
      <c r="Z242" t="s">
        <v>645</v>
      </c>
    </row>
    <row r="243" spans="1:26" x14ac:dyDescent="0.25">
      <c r="A243" s="6"/>
      <c r="B243" s="2" t="str">
        <f t="shared" si="3"/>
        <v>Up</v>
      </c>
      <c r="C243" t="s">
        <v>649</v>
      </c>
      <c r="D243">
        <v>6.1636432489999997</v>
      </c>
      <c r="E243">
        <v>6.5204802969999998</v>
      </c>
      <c r="F243">
        <v>3.6608548079999998</v>
      </c>
      <c r="G243">
        <v>28.081553209999999</v>
      </c>
      <c r="H243">
        <v>24.279548739999999</v>
      </c>
      <c r="I243">
        <v>19.05864957</v>
      </c>
      <c r="J243">
        <v>44.086905059999999</v>
      </c>
      <c r="K243">
        <v>51.249629319999997</v>
      </c>
      <c r="L243">
        <v>65.490774070000001</v>
      </c>
      <c r="M243">
        <v>2.063958478</v>
      </c>
      <c r="N243">
        <v>3.2578373790000001</v>
      </c>
      <c r="O243" t="s">
        <v>652</v>
      </c>
      <c r="P243">
        <v>100</v>
      </c>
      <c r="Q243">
        <v>1992772</v>
      </c>
      <c r="R243" t="s">
        <v>653</v>
      </c>
      <c r="S243" t="s">
        <v>654</v>
      </c>
      <c r="T243" t="s">
        <v>8</v>
      </c>
      <c r="Y243" t="s">
        <v>650</v>
      </c>
      <c r="Z243" t="s">
        <v>651</v>
      </c>
    </row>
    <row r="244" spans="1:26" x14ac:dyDescent="0.25">
      <c r="A244" s="6"/>
      <c r="B244" s="2" t="str">
        <f t="shared" si="3"/>
        <v>Up</v>
      </c>
      <c r="C244" t="s">
        <v>655</v>
      </c>
      <c r="D244">
        <v>0.51363693700000002</v>
      </c>
      <c r="E244">
        <v>0.93149718500000001</v>
      </c>
      <c r="F244">
        <v>0</v>
      </c>
      <c r="G244">
        <v>6.4803584330000001</v>
      </c>
      <c r="H244">
        <v>4.6246759500000003</v>
      </c>
      <c r="I244">
        <v>2.7226642239999999</v>
      </c>
      <c r="J244">
        <v>6.782600779</v>
      </c>
      <c r="K244">
        <v>10.249925859999999</v>
      </c>
      <c r="L244">
        <v>12.33884149</v>
      </c>
      <c r="M244">
        <v>3.1224080029999999</v>
      </c>
      <c r="N244">
        <v>4.2666677100000001</v>
      </c>
      <c r="O244" t="s">
        <v>657</v>
      </c>
      <c r="P244">
        <v>100</v>
      </c>
      <c r="Q244">
        <v>1994021</v>
      </c>
      <c r="R244" t="s">
        <v>658</v>
      </c>
      <c r="S244" t="s">
        <v>659</v>
      </c>
      <c r="T244" t="s">
        <v>8</v>
      </c>
      <c r="Y244" t="s">
        <v>30</v>
      </c>
      <c r="Z244" t="s">
        <v>656</v>
      </c>
    </row>
    <row r="245" spans="1:26" x14ac:dyDescent="0.25">
      <c r="A245" s="6"/>
      <c r="B245" s="2" t="str">
        <f t="shared" si="3"/>
        <v>Up</v>
      </c>
      <c r="C245" t="s">
        <v>660</v>
      </c>
      <c r="D245">
        <v>2.0545477499999998</v>
      </c>
      <c r="E245">
        <v>1.8629943710000001</v>
      </c>
      <c r="F245">
        <v>1.2202849360000001</v>
      </c>
      <c r="G245">
        <v>19.441075300000001</v>
      </c>
      <c r="H245">
        <v>16.18636583</v>
      </c>
      <c r="I245">
        <v>14.52087586</v>
      </c>
      <c r="J245">
        <v>22.04345253</v>
      </c>
      <c r="K245">
        <v>30.749777590000001</v>
      </c>
      <c r="L245">
        <v>45.558799350000001</v>
      </c>
      <c r="M245">
        <v>3.2040984049999999</v>
      </c>
      <c r="N245">
        <v>4.2107019389999998</v>
      </c>
      <c r="O245" t="s">
        <v>662</v>
      </c>
      <c r="P245">
        <v>100</v>
      </c>
      <c r="Q245">
        <v>1996262</v>
      </c>
      <c r="R245" t="s">
        <v>663</v>
      </c>
      <c r="S245" t="s">
        <v>664</v>
      </c>
      <c r="T245" t="s">
        <v>8</v>
      </c>
      <c r="Y245" t="s">
        <v>30</v>
      </c>
      <c r="Z245" t="s">
        <v>661</v>
      </c>
    </row>
    <row r="246" spans="1:26" x14ac:dyDescent="0.25">
      <c r="A246" s="6"/>
      <c r="B246" s="2" t="str">
        <f t="shared" si="3"/>
        <v>Up</v>
      </c>
      <c r="C246" t="s">
        <v>665</v>
      </c>
      <c r="D246">
        <v>8.2181909990000008</v>
      </c>
      <c r="E246">
        <v>10.246469039999999</v>
      </c>
      <c r="F246">
        <v>4.8811397430000003</v>
      </c>
      <c r="G246">
        <v>8.6404779109999996</v>
      </c>
      <c r="H246">
        <v>8.0931829129999997</v>
      </c>
      <c r="I246">
        <v>6.35288319</v>
      </c>
      <c r="J246">
        <v>20.347802340000001</v>
      </c>
      <c r="K246">
        <v>20.49985173</v>
      </c>
      <c r="L246">
        <v>15.18626645</v>
      </c>
      <c r="N246">
        <v>1.2174781180000001</v>
      </c>
      <c r="O246" t="s">
        <v>668</v>
      </c>
      <c r="P246">
        <v>100</v>
      </c>
      <c r="Q246">
        <v>2004965</v>
      </c>
      <c r="R246" t="s">
        <v>669</v>
      </c>
      <c r="S246" t="s">
        <v>670</v>
      </c>
      <c r="T246" t="s">
        <v>8</v>
      </c>
      <c r="Y246" t="s">
        <v>666</v>
      </c>
      <c r="Z246" t="s">
        <v>667</v>
      </c>
    </row>
    <row r="247" spans="1:26" x14ac:dyDescent="0.25">
      <c r="A247" s="6"/>
      <c r="B247" s="2" t="str">
        <f t="shared" si="3"/>
        <v>Up</v>
      </c>
      <c r="C247" t="s">
        <v>671</v>
      </c>
      <c r="D247">
        <v>156.65926590000001</v>
      </c>
      <c r="E247">
        <v>139.72457779999999</v>
      </c>
      <c r="F247">
        <v>135.45162790000001</v>
      </c>
      <c r="G247">
        <v>481.70664349999998</v>
      </c>
      <c r="H247">
        <v>331.82049940000002</v>
      </c>
      <c r="I247">
        <v>250.48510859999999</v>
      </c>
      <c r="J247">
        <v>232.3040767</v>
      </c>
      <c r="K247">
        <v>271.15712969999998</v>
      </c>
      <c r="L247">
        <v>366.36867810000001</v>
      </c>
      <c r="M247">
        <v>1.296124689</v>
      </c>
      <c r="N247">
        <v>1.0115375680000001</v>
      </c>
      <c r="O247" t="s">
        <v>673</v>
      </c>
      <c r="P247">
        <v>100</v>
      </c>
      <c r="Q247">
        <v>2024344</v>
      </c>
      <c r="R247" t="s">
        <v>674</v>
      </c>
      <c r="S247" t="s">
        <v>675</v>
      </c>
      <c r="T247" t="s">
        <v>7</v>
      </c>
      <c r="Y247" t="s">
        <v>30</v>
      </c>
      <c r="Z247" t="s">
        <v>672</v>
      </c>
    </row>
    <row r="248" spans="1:26" x14ac:dyDescent="0.25">
      <c r="A248" s="6"/>
      <c r="B248" s="2" t="str">
        <f t="shared" si="3"/>
        <v>Up</v>
      </c>
      <c r="C248" t="s">
        <v>676</v>
      </c>
      <c r="D248">
        <v>194.6683993</v>
      </c>
      <c r="E248">
        <v>342.79096420000002</v>
      </c>
      <c r="F248">
        <v>252.5989817</v>
      </c>
      <c r="G248">
        <v>869.44808980000005</v>
      </c>
      <c r="H248">
        <v>617.39423929999998</v>
      </c>
      <c r="I248">
        <v>555.42350180000005</v>
      </c>
      <c r="J248">
        <v>466.30380359999998</v>
      </c>
      <c r="K248">
        <v>747.31277660000001</v>
      </c>
      <c r="L248">
        <v>803.92298029999995</v>
      </c>
      <c r="M248">
        <v>1.3731963009999999</v>
      </c>
      <c r="N248">
        <v>1.3590729829999999</v>
      </c>
      <c r="O248" t="s">
        <v>678</v>
      </c>
      <c r="P248">
        <v>100</v>
      </c>
      <c r="Q248">
        <v>2029541</v>
      </c>
      <c r="R248" t="s">
        <v>679</v>
      </c>
      <c r="S248" t="s">
        <v>680</v>
      </c>
      <c r="T248" t="s">
        <v>26</v>
      </c>
      <c r="Y248" t="s">
        <v>30</v>
      </c>
      <c r="Z248" t="s">
        <v>677</v>
      </c>
    </row>
    <row r="249" spans="1:26" x14ac:dyDescent="0.25">
      <c r="A249" s="6"/>
      <c r="B249" s="2" t="str">
        <f t="shared" si="3"/>
        <v>Up</v>
      </c>
      <c r="C249" t="s">
        <v>681</v>
      </c>
      <c r="D249">
        <v>1.0272738749999999</v>
      </c>
      <c r="E249">
        <v>0.93149718500000001</v>
      </c>
      <c r="F249">
        <v>1.2202849360000001</v>
      </c>
      <c r="G249">
        <v>11.880657129999999</v>
      </c>
      <c r="H249">
        <v>10.40552089</v>
      </c>
      <c r="I249">
        <v>7.2604379320000003</v>
      </c>
      <c r="J249">
        <v>6.782600779</v>
      </c>
      <c r="K249">
        <v>4.6590572110000004</v>
      </c>
      <c r="L249">
        <v>6.643991572</v>
      </c>
      <c r="M249">
        <v>3.2276393219999999</v>
      </c>
      <c r="N249">
        <v>2.508683735</v>
      </c>
      <c r="O249" t="s">
        <v>683</v>
      </c>
      <c r="P249">
        <v>100</v>
      </c>
      <c r="Q249">
        <v>2066263</v>
      </c>
      <c r="R249" t="s">
        <v>684</v>
      </c>
      <c r="S249" t="s">
        <v>685</v>
      </c>
      <c r="T249" t="s">
        <v>7</v>
      </c>
      <c r="Y249" t="s">
        <v>41</v>
      </c>
      <c r="Z249" t="s">
        <v>682</v>
      </c>
    </row>
    <row r="250" spans="1:26" x14ac:dyDescent="0.25">
      <c r="A250" s="6"/>
      <c r="B250" s="2" t="str">
        <f t="shared" si="3"/>
        <v>Down</v>
      </c>
      <c r="C250" t="s">
        <v>686</v>
      </c>
      <c r="D250">
        <v>643.07344560000001</v>
      </c>
      <c r="E250">
        <v>484.37853639999997</v>
      </c>
      <c r="F250">
        <v>1158.0504040000001</v>
      </c>
      <c r="G250">
        <v>95.045257019999994</v>
      </c>
      <c r="H250">
        <v>124.86625069999999</v>
      </c>
      <c r="I250">
        <v>147.9314229</v>
      </c>
      <c r="J250">
        <v>208.56497400000001</v>
      </c>
      <c r="K250">
        <v>125.7945447</v>
      </c>
      <c r="L250">
        <v>115.7952817</v>
      </c>
      <c r="M250">
        <v>-2.6314896779999999</v>
      </c>
      <c r="N250">
        <v>-2.3546427209999998</v>
      </c>
      <c r="O250" t="s">
        <v>688</v>
      </c>
      <c r="P250">
        <v>100</v>
      </c>
      <c r="Q250">
        <v>2081147</v>
      </c>
      <c r="R250" t="s">
        <v>689</v>
      </c>
      <c r="S250" t="s">
        <v>690</v>
      </c>
      <c r="T250" t="s">
        <v>26</v>
      </c>
      <c r="Y250" t="s">
        <v>30</v>
      </c>
      <c r="Z250" t="s">
        <v>687</v>
      </c>
    </row>
    <row r="251" spans="1:26" x14ac:dyDescent="0.25">
      <c r="A251" s="6"/>
      <c r="B251" s="2" t="str">
        <f t="shared" si="3"/>
        <v>Up</v>
      </c>
      <c r="C251" t="s">
        <v>691</v>
      </c>
      <c r="D251">
        <v>33.386400930000001</v>
      </c>
      <c r="E251">
        <v>36.328390229999997</v>
      </c>
      <c r="F251">
        <v>26.846268590000001</v>
      </c>
      <c r="G251">
        <v>91.80507781</v>
      </c>
      <c r="H251">
        <v>90.181181030000005</v>
      </c>
      <c r="I251">
        <v>82.58748147</v>
      </c>
      <c r="J251">
        <v>71.217308180000003</v>
      </c>
      <c r="K251">
        <v>82.931218360000003</v>
      </c>
      <c r="L251">
        <v>92.066740359999997</v>
      </c>
      <c r="M251">
        <v>1.438489066</v>
      </c>
      <c r="N251">
        <v>1.347683696</v>
      </c>
      <c r="O251" t="s">
        <v>693</v>
      </c>
      <c r="P251">
        <v>100</v>
      </c>
      <c r="Q251">
        <v>2085688</v>
      </c>
      <c r="R251" t="s">
        <v>694</v>
      </c>
      <c r="S251" t="s">
        <v>695</v>
      </c>
      <c r="T251" t="s">
        <v>26</v>
      </c>
      <c r="Y251" t="s">
        <v>16</v>
      </c>
      <c r="Z251" t="s">
        <v>692</v>
      </c>
    </row>
    <row r="252" spans="1:26" x14ac:dyDescent="0.25">
      <c r="A252" s="6"/>
      <c r="B252" s="2" t="str">
        <f t="shared" si="3"/>
        <v>Up</v>
      </c>
      <c r="C252" t="s">
        <v>696</v>
      </c>
      <c r="D252">
        <v>58.04097393</v>
      </c>
      <c r="E252">
        <v>50.300848010000003</v>
      </c>
      <c r="F252">
        <v>89.080800319999994</v>
      </c>
      <c r="G252">
        <v>139.32770629999999</v>
      </c>
      <c r="H252">
        <v>217.35976969999999</v>
      </c>
      <c r="I252">
        <v>186.95627669999999</v>
      </c>
      <c r="J252">
        <v>118.6955136</v>
      </c>
      <c r="K252">
        <v>83.863029800000007</v>
      </c>
      <c r="L252">
        <v>90.168457059999994</v>
      </c>
      <c r="M252">
        <v>1.479762544</v>
      </c>
      <c r="O252" t="s">
        <v>698</v>
      </c>
      <c r="P252">
        <v>100</v>
      </c>
      <c r="Q252">
        <v>2111556</v>
      </c>
      <c r="R252" t="s">
        <v>699</v>
      </c>
      <c r="S252" t="s">
        <v>700</v>
      </c>
      <c r="T252" t="s">
        <v>7</v>
      </c>
      <c r="Y252" t="s">
        <v>30</v>
      </c>
      <c r="Z252" t="s">
        <v>697</v>
      </c>
    </row>
    <row r="253" spans="1:26" x14ac:dyDescent="0.25">
      <c r="A253" s="6"/>
      <c r="B253" s="2" t="str">
        <f t="shared" si="3"/>
        <v>Up</v>
      </c>
      <c r="C253" t="s">
        <v>701</v>
      </c>
      <c r="D253">
        <v>4.6227324369999998</v>
      </c>
      <c r="E253">
        <v>4.6574859269999997</v>
      </c>
      <c r="F253">
        <v>3.6608548079999998</v>
      </c>
      <c r="G253">
        <v>10.80059739</v>
      </c>
      <c r="H253">
        <v>15.03019684</v>
      </c>
      <c r="I253">
        <v>15.4284306</v>
      </c>
      <c r="J253">
        <v>10.173901170000001</v>
      </c>
      <c r="K253">
        <v>8.38630298</v>
      </c>
      <c r="L253">
        <v>11.38969984</v>
      </c>
      <c r="M253">
        <v>1.6496519009999999</v>
      </c>
      <c r="O253" t="s">
        <v>703</v>
      </c>
      <c r="P253">
        <v>100</v>
      </c>
      <c r="Q253">
        <v>2113609</v>
      </c>
      <c r="R253" t="s">
        <v>704</v>
      </c>
      <c r="S253" t="s">
        <v>705</v>
      </c>
      <c r="T253" t="s">
        <v>8</v>
      </c>
      <c r="Y253" t="s">
        <v>30</v>
      </c>
      <c r="Z253" t="s">
        <v>702</v>
      </c>
    </row>
    <row r="254" spans="1:26" x14ac:dyDescent="0.25">
      <c r="A254" s="6"/>
      <c r="B254" s="2" t="str">
        <f t="shared" si="3"/>
        <v>Down</v>
      </c>
      <c r="C254" t="s">
        <v>706</v>
      </c>
      <c r="D254">
        <v>20.031840559999999</v>
      </c>
      <c r="E254">
        <v>18.629943709999999</v>
      </c>
      <c r="F254">
        <v>19.524558970000001</v>
      </c>
      <c r="G254">
        <v>4.3202389559999999</v>
      </c>
      <c r="H254">
        <v>5.7808449380000004</v>
      </c>
      <c r="I254">
        <v>5.4453284489999998</v>
      </c>
      <c r="J254">
        <v>5.0869505840000002</v>
      </c>
      <c r="K254">
        <v>4.6590572110000004</v>
      </c>
      <c r="L254">
        <v>4.7457082660000003</v>
      </c>
      <c r="M254">
        <v>-1.9063261600000001</v>
      </c>
      <c r="N254">
        <v>-2.0187359740000002</v>
      </c>
      <c r="O254" t="s">
        <v>708</v>
      </c>
      <c r="P254">
        <v>100</v>
      </c>
      <c r="Q254">
        <v>2154761</v>
      </c>
      <c r="R254" t="s">
        <v>709</v>
      </c>
      <c r="S254" t="s">
        <v>710</v>
      </c>
      <c r="T254" t="s">
        <v>8</v>
      </c>
      <c r="Y254" t="s">
        <v>30</v>
      </c>
      <c r="Z254" t="s">
        <v>707</v>
      </c>
    </row>
    <row r="255" spans="1:26" x14ac:dyDescent="0.25">
      <c r="A255" s="6"/>
      <c r="B255" s="2" t="str">
        <f t="shared" si="3"/>
        <v>Down</v>
      </c>
      <c r="C255" t="s">
        <v>711</v>
      </c>
      <c r="D255">
        <v>25.681846870000001</v>
      </c>
      <c r="E255">
        <v>26.081921189999999</v>
      </c>
      <c r="F255">
        <v>20.74484391</v>
      </c>
      <c r="G255">
        <v>5.400298694</v>
      </c>
      <c r="H255">
        <v>5.7808449380000004</v>
      </c>
      <c r="I255">
        <v>6.35288319</v>
      </c>
      <c r="J255">
        <v>8.4782509739999998</v>
      </c>
      <c r="K255">
        <v>8.38630298</v>
      </c>
      <c r="L255">
        <v>7.593133226</v>
      </c>
      <c r="M255">
        <v>-2.0544213409999998</v>
      </c>
      <c r="N255">
        <v>-1.5867863179999999</v>
      </c>
      <c r="O255" t="s">
        <v>713</v>
      </c>
      <c r="P255">
        <v>100</v>
      </c>
      <c r="Q255">
        <v>2156124</v>
      </c>
      <c r="R255" t="s">
        <v>714</v>
      </c>
      <c r="S255" t="s">
        <v>715</v>
      </c>
      <c r="T255" t="s">
        <v>7</v>
      </c>
      <c r="Y255" t="s">
        <v>30</v>
      </c>
      <c r="Z255" t="s">
        <v>712</v>
      </c>
    </row>
    <row r="256" spans="1:26" x14ac:dyDescent="0.25">
      <c r="A256" s="6"/>
      <c r="B256" s="2" t="str">
        <f t="shared" si="3"/>
        <v>Down</v>
      </c>
      <c r="C256" t="s">
        <v>716</v>
      </c>
      <c r="D256">
        <v>35.440948679999998</v>
      </c>
      <c r="E256">
        <v>35.396893040000002</v>
      </c>
      <c r="F256">
        <v>15.86370417</v>
      </c>
      <c r="G256">
        <v>9.7205376500000007</v>
      </c>
      <c r="H256">
        <v>16.18636583</v>
      </c>
      <c r="I256">
        <v>11.79821164</v>
      </c>
      <c r="J256">
        <v>25.434752920000001</v>
      </c>
      <c r="K256">
        <v>20.49985173</v>
      </c>
      <c r="L256">
        <v>18.033691409999999</v>
      </c>
      <c r="M256">
        <v>-1.2456702079999999</v>
      </c>
      <c r="O256" t="s">
        <v>719</v>
      </c>
      <c r="P256">
        <v>100</v>
      </c>
      <c r="Q256">
        <v>2162614</v>
      </c>
      <c r="R256" t="s">
        <v>720</v>
      </c>
      <c r="S256" t="s">
        <v>721</v>
      </c>
      <c r="T256" t="s">
        <v>7</v>
      </c>
      <c r="Y256" t="s">
        <v>717</v>
      </c>
      <c r="Z256" t="s">
        <v>718</v>
      </c>
    </row>
    <row r="257" spans="1:26" x14ac:dyDescent="0.25">
      <c r="A257" s="6"/>
      <c r="B257" s="2" t="str">
        <f t="shared" si="3"/>
        <v>Down</v>
      </c>
      <c r="C257" t="s">
        <v>722</v>
      </c>
      <c r="D257">
        <v>257.84574259999999</v>
      </c>
      <c r="E257">
        <v>169.53248769999999</v>
      </c>
      <c r="F257">
        <v>286.76695990000002</v>
      </c>
      <c r="G257">
        <v>150.1283037</v>
      </c>
      <c r="H257">
        <v>141.0526165</v>
      </c>
      <c r="I257">
        <v>200.56959789999999</v>
      </c>
      <c r="J257">
        <v>125.4781144</v>
      </c>
      <c r="K257">
        <v>95.976578549999999</v>
      </c>
      <c r="L257">
        <v>108.20214850000001</v>
      </c>
      <c r="N257">
        <v>-1.123222451</v>
      </c>
      <c r="O257" t="s">
        <v>723</v>
      </c>
      <c r="Q257">
        <v>2195394</v>
      </c>
      <c r="S257" t="s">
        <v>722</v>
      </c>
      <c r="T257" t="s">
        <v>8</v>
      </c>
    </row>
    <row r="258" spans="1:26" x14ac:dyDescent="0.25">
      <c r="A258" s="6"/>
      <c r="B258" s="2" t="str">
        <f t="shared" si="3"/>
        <v>Down</v>
      </c>
      <c r="C258" t="s">
        <v>724</v>
      </c>
      <c r="D258">
        <v>323.07763360000001</v>
      </c>
      <c r="E258">
        <v>196.5459061</v>
      </c>
      <c r="F258">
        <v>235.5149926</v>
      </c>
      <c r="G258">
        <v>87.484838850000003</v>
      </c>
      <c r="H258">
        <v>69.370139249999994</v>
      </c>
      <c r="I258">
        <v>133.41054700000001</v>
      </c>
      <c r="J258">
        <v>57.652106619999998</v>
      </c>
      <c r="K258">
        <v>43.795137779999997</v>
      </c>
      <c r="L258">
        <v>53.15193258</v>
      </c>
      <c r="M258">
        <v>-1.3771759269999999</v>
      </c>
      <c r="N258">
        <v>-2.3045689390000001</v>
      </c>
      <c r="O258" t="s">
        <v>725</v>
      </c>
      <c r="Q258">
        <v>2196437</v>
      </c>
      <c r="S258" t="s">
        <v>724</v>
      </c>
      <c r="T258" t="s">
        <v>8</v>
      </c>
    </row>
    <row r="259" spans="1:26" x14ac:dyDescent="0.25">
      <c r="A259" s="6"/>
      <c r="B259" s="2" t="str">
        <f t="shared" si="3"/>
        <v>Down</v>
      </c>
      <c r="C259" t="s">
        <v>726</v>
      </c>
      <c r="D259">
        <v>617.90523570000005</v>
      </c>
      <c r="E259">
        <v>421.03672779999999</v>
      </c>
      <c r="F259">
        <v>535.7050868</v>
      </c>
      <c r="G259">
        <v>280.81553209999998</v>
      </c>
      <c r="H259">
        <v>245.1078254</v>
      </c>
      <c r="I259">
        <v>381.1729914</v>
      </c>
      <c r="J259">
        <v>208.56497400000001</v>
      </c>
      <c r="K259">
        <v>159.33975659999999</v>
      </c>
      <c r="L259">
        <v>189.82833059999999</v>
      </c>
      <c r="N259">
        <v>-1.504447989</v>
      </c>
      <c r="O259" t="s">
        <v>727</v>
      </c>
      <c r="Q259">
        <v>2197444</v>
      </c>
      <c r="S259" t="s">
        <v>726</v>
      </c>
      <c r="T259" t="s">
        <v>8</v>
      </c>
    </row>
    <row r="260" spans="1:26" x14ac:dyDescent="0.25">
      <c r="A260" s="6"/>
      <c r="B260" s="2" t="str">
        <f t="shared" ref="B260:B323" si="4">IF(M260&lt;-1,"Down",IF(N260&lt;-1,"Down","Up"))</f>
        <v>Down</v>
      </c>
      <c r="C260" t="s">
        <v>735</v>
      </c>
      <c r="D260">
        <v>29.277305429999998</v>
      </c>
      <c r="E260">
        <v>17.698446520000001</v>
      </c>
      <c r="F260">
        <v>42.709972759999999</v>
      </c>
      <c r="G260">
        <v>15.12083634</v>
      </c>
      <c r="H260">
        <v>12.71785886</v>
      </c>
      <c r="I260">
        <v>21.781313789999999</v>
      </c>
      <c r="J260">
        <v>13.56520156</v>
      </c>
      <c r="K260">
        <v>8.38630298</v>
      </c>
      <c r="L260">
        <v>9.4914165320000006</v>
      </c>
      <c r="N260">
        <v>-1.5432919650000001</v>
      </c>
      <c r="O260" t="s">
        <v>736</v>
      </c>
      <c r="Q260">
        <v>2203980</v>
      </c>
      <c r="S260" t="s">
        <v>735</v>
      </c>
      <c r="T260" t="s">
        <v>8</v>
      </c>
    </row>
    <row r="261" spans="1:26" x14ac:dyDescent="0.25">
      <c r="A261" s="6"/>
      <c r="B261" s="2" t="str">
        <f t="shared" si="4"/>
        <v>Down</v>
      </c>
      <c r="C261" t="s">
        <v>748</v>
      </c>
      <c r="D261">
        <v>16.436381999999998</v>
      </c>
      <c r="E261">
        <v>14.903954969999999</v>
      </c>
      <c r="F261">
        <v>18.304274039999999</v>
      </c>
      <c r="G261">
        <v>5.400298694</v>
      </c>
      <c r="H261">
        <v>5.7808449380000004</v>
      </c>
      <c r="I261">
        <v>9.0755474140000008</v>
      </c>
      <c r="J261">
        <v>6.782600779</v>
      </c>
      <c r="K261">
        <v>7.4544915380000001</v>
      </c>
      <c r="L261">
        <v>5.6948499190000001</v>
      </c>
      <c r="N261">
        <v>-1.3133279710000001</v>
      </c>
      <c r="O261" t="s">
        <v>750</v>
      </c>
      <c r="P261">
        <v>97</v>
      </c>
      <c r="Q261">
        <v>2214713</v>
      </c>
      <c r="R261" t="s">
        <v>751</v>
      </c>
      <c r="S261" t="s">
        <v>752</v>
      </c>
      <c r="T261" t="s">
        <v>26</v>
      </c>
      <c r="Y261" t="s">
        <v>30</v>
      </c>
      <c r="Z261" t="s">
        <v>749</v>
      </c>
    </row>
    <row r="262" spans="1:26" x14ac:dyDescent="0.25">
      <c r="A262" s="6"/>
      <c r="B262" s="2" t="str">
        <f t="shared" si="4"/>
        <v>Up</v>
      </c>
      <c r="C262" t="s">
        <v>753</v>
      </c>
      <c r="D262">
        <v>6.677280186</v>
      </c>
      <c r="E262">
        <v>6.5204802969999998</v>
      </c>
      <c r="F262">
        <v>6.101424679</v>
      </c>
      <c r="G262">
        <v>102.60567519999999</v>
      </c>
      <c r="H262">
        <v>43.934421530000002</v>
      </c>
      <c r="I262">
        <v>48.100401300000001</v>
      </c>
      <c r="J262">
        <v>77.999908959999999</v>
      </c>
      <c r="K262">
        <v>88.522087010000007</v>
      </c>
      <c r="L262">
        <v>114.84614000000001</v>
      </c>
      <c r="M262">
        <v>3.3205504459999999</v>
      </c>
      <c r="N262">
        <v>3.862401309</v>
      </c>
      <c r="O262" t="s">
        <v>755</v>
      </c>
      <c r="P262">
        <v>100</v>
      </c>
      <c r="Q262">
        <v>2229490</v>
      </c>
      <c r="R262" t="s">
        <v>756</v>
      </c>
      <c r="S262" t="s">
        <v>757</v>
      </c>
      <c r="T262" t="s">
        <v>26</v>
      </c>
      <c r="Y262" t="s">
        <v>30</v>
      </c>
      <c r="Z262" t="s">
        <v>754</v>
      </c>
    </row>
    <row r="263" spans="1:26" x14ac:dyDescent="0.25">
      <c r="A263" s="6"/>
      <c r="B263" s="2" t="str">
        <f t="shared" si="4"/>
        <v>Down</v>
      </c>
      <c r="C263" t="s">
        <v>758</v>
      </c>
      <c r="D263">
        <v>65.231891050000002</v>
      </c>
      <c r="E263">
        <v>74.519774830000003</v>
      </c>
      <c r="F263">
        <v>43.930257689999998</v>
      </c>
      <c r="G263">
        <v>25.92143373</v>
      </c>
      <c r="H263">
        <v>23.123379750000002</v>
      </c>
      <c r="I263">
        <v>27.22664224</v>
      </c>
      <c r="J263">
        <v>22.04345253</v>
      </c>
      <c r="K263">
        <v>30.749777590000001</v>
      </c>
      <c r="L263">
        <v>22.779399680000001</v>
      </c>
      <c r="M263">
        <v>-1.2769660039999999</v>
      </c>
      <c r="N263">
        <v>-1.2766122390000001</v>
      </c>
      <c r="O263" t="s">
        <v>761</v>
      </c>
      <c r="P263">
        <v>100</v>
      </c>
      <c r="Q263">
        <v>2245082</v>
      </c>
      <c r="R263" t="s">
        <v>762</v>
      </c>
      <c r="S263" t="s">
        <v>761</v>
      </c>
      <c r="T263" t="s">
        <v>27</v>
      </c>
      <c r="Y263" t="s">
        <v>759</v>
      </c>
      <c r="Z263" t="s">
        <v>760</v>
      </c>
    </row>
    <row r="264" spans="1:26" x14ac:dyDescent="0.25">
      <c r="A264" s="6"/>
      <c r="B264" s="2" t="str">
        <f t="shared" si="4"/>
        <v>Up</v>
      </c>
      <c r="C264" t="s">
        <v>763</v>
      </c>
      <c r="D264">
        <v>3.0818216239999998</v>
      </c>
      <c r="E264">
        <v>3.7259887410000001</v>
      </c>
      <c r="F264">
        <v>2.4405698720000002</v>
      </c>
      <c r="G264">
        <v>20.521135040000001</v>
      </c>
      <c r="H264">
        <v>20.81104178</v>
      </c>
      <c r="I264">
        <v>25.41153276</v>
      </c>
      <c r="J264">
        <v>15.26085175</v>
      </c>
      <c r="K264">
        <v>27.022531820000001</v>
      </c>
      <c r="L264">
        <v>19.931974719999999</v>
      </c>
      <c r="M264">
        <v>2.8392584460000001</v>
      </c>
      <c r="N264">
        <v>2.7658620520000001</v>
      </c>
      <c r="O264" t="s">
        <v>765</v>
      </c>
      <c r="P264">
        <v>99</v>
      </c>
      <c r="Q264">
        <v>2304768</v>
      </c>
      <c r="R264" t="s">
        <v>766</v>
      </c>
      <c r="S264" t="s">
        <v>767</v>
      </c>
      <c r="T264" t="s">
        <v>8</v>
      </c>
      <c r="Y264" t="s">
        <v>16</v>
      </c>
      <c r="Z264" t="s">
        <v>764</v>
      </c>
    </row>
    <row r="265" spans="1:26" x14ac:dyDescent="0.25">
      <c r="A265" s="6"/>
      <c r="B265" s="2" t="str">
        <f t="shared" si="4"/>
        <v>Up</v>
      </c>
      <c r="C265" t="s">
        <v>768</v>
      </c>
      <c r="D265">
        <v>771.99631690000001</v>
      </c>
      <c r="E265">
        <v>528.15890409999997</v>
      </c>
      <c r="F265">
        <v>766.33893969999997</v>
      </c>
      <c r="G265">
        <v>2475.4969219999998</v>
      </c>
      <c r="H265">
        <v>2122.7262609999998</v>
      </c>
      <c r="I265">
        <v>1756.1184249999999</v>
      </c>
      <c r="J265">
        <v>1409.0853119999999</v>
      </c>
      <c r="K265">
        <v>1407.0352780000001</v>
      </c>
      <c r="L265">
        <v>1701.810984</v>
      </c>
      <c r="M265">
        <v>1.6199753509999999</v>
      </c>
      <c r="N265">
        <v>1.128526946</v>
      </c>
      <c r="O265" t="s">
        <v>770</v>
      </c>
      <c r="P265">
        <v>100</v>
      </c>
      <c r="Q265">
        <v>2324040</v>
      </c>
      <c r="R265" t="s">
        <v>771</v>
      </c>
      <c r="S265" t="s">
        <v>770</v>
      </c>
      <c r="T265" t="s">
        <v>7</v>
      </c>
      <c r="Y265" t="s">
        <v>30</v>
      </c>
      <c r="Z265" t="s">
        <v>769</v>
      </c>
    </row>
    <row r="266" spans="1:26" x14ac:dyDescent="0.25">
      <c r="A266" s="6"/>
      <c r="B266" s="2" t="str">
        <f t="shared" si="4"/>
        <v>Down</v>
      </c>
      <c r="C266" t="s">
        <v>772</v>
      </c>
      <c r="D266">
        <v>20.031840559999999</v>
      </c>
      <c r="E266">
        <v>20.492938079999998</v>
      </c>
      <c r="F266">
        <v>34.1679782</v>
      </c>
      <c r="G266">
        <v>10.80059739</v>
      </c>
      <c r="H266">
        <v>12.71785886</v>
      </c>
      <c r="I266">
        <v>11.79821164</v>
      </c>
      <c r="J266">
        <v>11.869551360000001</v>
      </c>
      <c r="K266">
        <v>12.11354875</v>
      </c>
      <c r="L266">
        <v>10.440558190000001</v>
      </c>
      <c r="N266">
        <v>-1.0867658529999999</v>
      </c>
      <c r="O266" t="s">
        <v>775</v>
      </c>
      <c r="P266">
        <v>100</v>
      </c>
      <c r="Q266">
        <v>2369383</v>
      </c>
      <c r="R266" t="s">
        <v>776</v>
      </c>
      <c r="S266" t="s">
        <v>777</v>
      </c>
      <c r="T266" t="s">
        <v>26</v>
      </c>
      <c r="Y266" t="s">
        <v>773</v>
      </c>
      <c r="Z266" t="s">
        <v>774</v>
      </c>
    </row>
    <row r="267" spans="1:26" x14ac:dyDescent="0.25">
      <c r="A267" s="6"/>
      <c r="B267" s="2" t="str">
        <f t="shared" si="4"/>
        <v>Up</v>
      </c>
      <c r="C267" t="s">
        <v>778</v>
      </c>
      <c r="D267">
        <v>8.2181909990000008</v>
      </c>
      <c r="E267">
        <v>8.3834746679999999</v>
      </c>
      <c r="F267">
        <v>6.101424679</v>
      </c>
      <c r="G267">
        <v>29.161612949999999</v>
      </c>
      <c r="H267">
        <v>18.498703800000001</v>
      </c>
      <c r="I267">
        <v>13.61332112</v>
      </c>
      <c r="J267">
        <v>16.95650195</v>
      </c>
      <c r="K267">
        <v>22.363474610000001</v>
      </c>
      <c r="L267">
        <v>37.016524480000001</v>
      </c>
      <c r="M267">
        <v>1.3944194969999999</v>
      </c>
      <c r="N267">
        <v>1.7552685299999999</v>
      </c>
      <c r="O267" t="s">
        <v>780</v>
      </c>
      <c r="P267">
        <v>100</v>
      </c>
      <c r="Q267">
        <v>2370981</v>
      </c>
      <c r="R267" t="s">
        <v>781</v>
      </c>
      <c r="S267" t="s">
        <v>780</v>
      </c>
      <c r="T267" t="s">
        <v>26</v>
      </c>
      <c r="Y267" t="s">
        <v>30</v>
      </c>
      <c r="Z267" t="s">
        <v>779</v>
      </c>
    </row>
    <row r="268" spans="1:26" x14ac:dyDescent="0.25">
      <c r="A268" s="6"/>
      <c r="B268" s="2" t="str">
        <f t="shared" si="4"/>
        <v>Down</v>
      </c>
      <c r="C268" t="s">
        <v>782</v>
      </c>
      <c r="D268">
        <v>51.363693740000002</v>
      </c>
      <c r="E268">
        <v>48.43785364</v>
      </c>
      <c r="F268">
        <v>125.6893484</v>
      </c>
      <c r="G268">
        <v>19.441075300000001</v>
      </c>
      <c r="H268">
        <v>19.654872789999999</v>
      </c>
      <c r="I268">
        <v>29.94930647</v>
      </c>
      <c r="J268">
        <v>27.13040312</v>
      </c>
      <c r="K268">
        <v>24.227097499999999</v>
      </c>
      <c r="L268">
        <v>16.135408099999999</v>
      </c>
      <c r="M268">
        <v>-1.673545482</v>
      </c>
      <c r="N268">
        <v>-1.740056045</v>
      </c>
      <c r="O268" t="s">
        <v>785</v>
      </c>
      <c r="P268">
        <v>100</v>
      </c>
      <c r="Q268">
        <v>2409694</v>
      </c>
      <c r="R268" t="s">
        <v>786</v>
      </c>
      <c r="S268" t="s">
        <v>787</v>
      </c>
      <c r="T268" t="s">
        <v>26</v>
      </c>
      <c r="Y268" t="s">
        <v>783</v>
      </c>
      <c r="Z268" t="s">
        <v>784</v>
      </c>
    </row>
    <row r="269" spans="1:26" x14ac:dyDescent="0.25">
      <c r="A269" s="6"/>
      <c r="B269" s="2" t="str">
        <f t="shared" si="4"/>
        <v>Down</v>
      </c>
      <c r="C269" t="s">
        <v>788</v>
      </c>
      <c r="D269">
        <v>80.640999170000001</v>
      </c>
      <c r="E269">
        <v>67.067797339999998</v>
      </c>
      <c r="F269">
        <v>218.4310035</v>
      </c>
      <c r="G269">
        <v>44.282449290000002</v>
      </c>
      <c r="H269">
        <v>43.934421530000002</v>
      </c>
      <c r="I269">
        <v>71.696824570000004</v>
      </c>
      <c r="J269">
        <v>52.565156039999998</v>
      </c>
      <c r="K269">
        <v>47.522383550000001</v>
      </c>
      <c r="L269">
        <v>38.914807779999997</v>
      </c>
      <c r="M269">
        <v>-1.1732835260000001</v>
      </c>
      <c r="N269">
        <v>-1.390527904</v>
      </c>
      <c r="O269" t="s">
        <v>791</v>
      </c>
      <c r="P269">
        <v>100</v>
      </c>
      <c r="Q269">
        <v>2410244</v>
      </c>
      <c r="R269" t="s">
        <v>792</v>
      </c>
      <c r="S269" t="s">
        <v>791</v>
      </c>
      <c r="T269" t="s">
        <v>26</v>
      </c>
      <c r="Y269" t="s">
        <v>789</v>
      </c>
      <c r="Z269" t="s">
        <v>790</v>
      </c>
    </row>
    <row r="270" spans="1:26" x14ac:dyDescent="0.25">
      <c r="A270" s="6"/>
      <c r="B270" s="2" t="str">
        <f t="shared" si="4"/>
        <v>Down</v>
      </c>
      <c r="C270" t="s">
        <v>793</v>
      </c>
      <c r="D270">
        <v>15.409108120000001</v>
      </c>
      <c r="E270">
        <v>16.76694934</v>
      </c>
      <c r="F270">
        <v>8.5419945510000002</v>
      </c>
      <c r="G270">
        <v>3.2401792170000001</v>
      </c>
      <c r="H270">
        <v>3.4685069629999998</v>
      </c>
      <c r="I270">
        <v>3.6302189660000002</v>
      </c>
      <c r="J270">
        <v>3.391300389</v>
      </c>
      <c r="K270">
        <v>3.727245769</v>
      </c>
      <c r="L270">
        <v>2.8474249600000001</v>
      </c>
      <c r="M270">
        <v>-2.004106809</v>
      </c>
      <c r="N270">
        <v>-2.063441563</v>
      </c>
      <c r="O270" t="s">
        <v>796</v>
      </c>
      <c r="P270">
        <v>99</v>
      </c>
      <c r="Q270">
        <v>2411546</v>
      </c>
      <c r="R270" t="s">
        <v>797</v>
      </c>
      <c r="S270" t="s">
        <v>796</v>
      </c>
      <c r="T270" t="s">
        <v>27</v>
      </c>
      <c r="Y270" t="s">
        <v>794</v>
      </c>
      <c r="Z270" t="s">
        <v>795</v>
      </c>
    </row>
    <row r="271" spans="1:26" x14ac:dyDescent="0.25">
      <c r="A271" s="6"/>
      <c r="B271" s="2" t="str">
        <f t="shared" si="4"/>
        <v>Down</v>
      </c>
      <c r="C271" t="s">
        <v>798</v>
      </c>
      <c r="D271">
        <v>29.277305429999998</v>
      </c>
      <c r="E271">
        <v>29.807909930000001</v>
      </c>
      <c r="F271">
        <v>15.86370417</v>
      </c>
      <c r="G271">
        <v>12.960716870000001</v>
      </c>
      <c r="H271">
        <v>11.561689879999999</v>
      </c>
      <c r="I271">
        <v>9.9831021559999993</v>
      </c>
      <c r="J271">
        <v>10.173901170000001</v>
      </c>
      <c r="K271">
        <v>11.181737310000001</v>
      </c>
      <c r="L271">
        <v>12.33884149</v>
      </c>
      <c r="M271">
        <v>-1.1568955299999999</v>
      </c>
      <c r="N271">
        <v>-1.169621596</v>
      </c>
      <c r="O271" t="s">
        <v>801</v>
      </c>
      <c r="P271">
        <v>100</v>
      </c>
      <c r="Q271">
        <v>2412507</v>
      </c>
      <c r="R271" t="s">
        <v>802</v>
      </c>
      <c r="S271" t="s">
        <v>801</v>
      </c>
      <c r="T271" t="s">
        <v>27</v>
      </c>
      <c r="Y271" t="s">
        <v>799</v>
      </c>
      <c r="Z271" t="s">
        <v>800</v>
      </c>
    </row>
    <row r="272" spans="1:26" x14ac:dyDescent="0.25">
      <c r="A272" s="6"/>
      <c r="B272" s="2" t="str">
        <f t="shared" si="4"/>
        <v>Down</v>
      </c>
      <c r="C272" t="s">
        <v>803</v>
      </c>
      <c r="D272">
        <v>521.34149149999996</v>
      </c>
      <c r="E272">
        <v>494.62500540000002</v>
      </c>
      <c r="F272">
        <v>893.24857310000004</v>
      </c>
      <c r="G272">
        <v>326.17804109999997</v>
      </c>
      <c r="H272">
        <v>331.82049940000002</v>
      </c>
      <c r="I272">
        <v>498.2475531</v>
      </c>
      <c r="J272">
        <v>296.73878409999998</v>
      </c>
      <c r="K272">
        <v>206.8621402</v>
      </c>
      <c r="L272">
        <v>186.98090569999999</v>
      </c>
      <c r="N272">
        <v>-1.472206602</v>
      </c>
      <c r="O272" t="s">
        <v>806</v>
      </c>
      <c r="P272">
        <v>100</v>
      </c>
      <c r="Q272">
        <v>2413446</v>
      </c>
      <c r="R272" t="s">
        <v>807</v>
      </c>
      <c r="S272" t="s">
        <v>808</v>
      </c>
      <c r="T272" t="s">
        <v>8</v>
      </c>
      <c r="Y272" t="s">
        <v>804</v>
      </c>
      <c r="Z272" t="s">
        <v>805</v>
      </c>
    </row>
    <row r="273" spans="1:26" x14ac:dyDescent="0.25">
      <c r="A273" s="6"/>
      <c r="B273" s="2" t="str">
        <f t="shared" si="4"/>
        <v>Down</v>
      </c>
      <c r="C273" t="s">
        <v>809</v>
      </c>
      <c r="D273">
        <v>15.92274506</v>
      </c>
      <c r="E273">
        <v>19.56144089</v>
      </c>
      <c r="F273">
        <v>13.42313429</v>
      </c>
      <c r="G273">
        <v>5.400298694</v>
      </c>
      <c r="H273">
        <v>6.9370139249999996</v>
      </c>
      <c r="I273">
        <v>8.1679926730000005</v>
      </c>
      <c r="J273">
        <v>6.782600779</v>
      </c>
      <c r="K273">
        <v>7.4544915380000001</v>
      </c>
      <c r="L273">
        <v>5.6948499190000001</v>
      </c>
      <c r="N273">
        <v>-1.3046405640000001</v>
      </c>
      <c r="O273" t="s">
        <v>812</v>
      </c>
      <c r="P273">
        <v>100</v>
      </c>
      <c r="Q273">
        <v>2428022</v>
      </c>
      <c r="R273" t="s">
        <v>813</v>
      </c>
      <c r="S273" t="s">
        <v>814</v>
      </c>
      <c r="T273" t="s">
        <v>7</v>
      </c>
      <c r="Y273" t="s">
        <v>810</v>
      </c>
      <c r="Z273" t="s">
        <v>811</v>
      </c>
    </row>
    <row r="274" spans="1:26" x14ac:dyDescent="0.25">
      <c r="A274" s="6"/>
      <c r="B274" s="2" t="str">
        <f t="shared" si="4"/>
        <v>Up</v>
      </c>
      <c r="C274" t="s">
        <v>815</v>
      </c>
      <c r="D274">
        <v>2.0545477499999998</v>
      </c>
      <c r="E274">
        <v>1.8629943710000001</v>
      </c>
      <c r="F274">
        <v>2.4405698720000002</v>
      </c>
      <c r="G274">
        <v>11.880657129999999</v>
      </c>
      <c r="H274">
        <v>10.40552089</v>
      </c>
      <c r="I274">
        <v>7.2604379320000003</v>
      </c>
      <c r="J274">
        <v>10.173901170000001</v>
      </c>
      <c r="K274">
        <v>11.181737310000001</v>
      </c>
      <c r="L274">
        <v>11.38969984</v>
      </c>
      <c r="M274">
        <v>2.224796252</v>
      </c>
      <c r="N274">
        <v>2.3949141740000002</v>
      </c>
      <c r="O274" t="s">
        <v>817</v>
      </c>
      <c r="P274">
        <v>100</v>
      </c>
      <c r="Q274">
        <v>2446357</v>
      </c>
      <c r="R274" t="s">
        <v>818</v>
      </c>
      <c r="S274" t="s">
        <v>819</v>
      </c>
      <c r="T274" t="s">
        <v>7</v>
      </c>
      <c r="Y274" t="s">
        <v>16</v>
      </c>
      <c r="Z274" t="s">
        <v>816</v>
      </c>
    </row>
    <row r="275" spans="1:26" x14ac:dyDescent="0.25">
      <c r="A275" s="6"/>
      <c r="B275" s="2" t="str">
        <f t="shared" si="4"/>
        <v>Up</v>
      </c>
      <c r="C275" t="s">
        <v>820</v>
      </c>
      <c r="D275">
        <v>17.46365587</v>
      </c>
      <c r="E275">
        <v>21.424435259999999</v>
      </c>
      <c r="F275">
        <v>13.42313429</v>
      </c>
      <c r="G275">
        <v>57.243166160000001</v>
      </c>
      <c r="H275">
        <v>40.465914560000002</v>
      </c>
      <c r="I275">
        <v>57.17594871</v>
      </c>
      <c r="J275">
        <v>35.608654090000002</v>
      </c>
      <c r="K275">
        <v>32.613400480000003</v>
      </c>
      <c r="L275">
        <v>44.6096577</v>
      </c>
      <c r="M275">
        <v>1.5558528549999999</v>
      </c>
      <c r="N275">
        <v>1.0994691329999999</v>
      </c>
      <c r="O275" t="s">
        <v>822</v>
      </c>
      <c r="P275">
        <v>100</v>
      </c>
      <c r="Q275">
        <v>2502650</v>
      </c>
      <c r="R275" t="s">
        <v>823</v>
      </c>
      <c r="S275" t="s">
        <v>824</v>
      </c>
      <c r="T275" t="s">
        <v>26</v>
      </c>
      <c r="Y275" t="s">
        <v>16</v>
      </c>
      <c r="Z275" t="s">
        <v>821</v>
      </c>
    </row>
    <row r="276" spans="1:26" x14ac:dyDescent="0.25">
      <c r="A276" s="6"/>
      <c r="B276" s="2" t="str">
        <f t="shared" si="4"/>
        <v>Up</v>
      </c>
      <c r="C276" t="s">
        <v>825</v>
      </c>
      <c r="D276">
        <v>3.5954585620000001</v>
      </c>
      <c r="E276">
        <v>3.7259887410000001</v>
      </c>
      <c r="F276">
        <v>3.6608548079999998</v>
      </c>
      <c r="G276">
        <v>14.04077661</v>
      </c>
      <c r="H276">
        <v>11.561689879999999</v>
      </c>
      <c r="I276">
        <v>7.2604379320000003</v>
      </c>
      <c r="J276">
        <v>8.4782509739999998</v>
      </c>
      <c r="K276">
        <v>10.249925859999999</v>
      </c>
      <c r="L276">
        <v>11.38969984</v>
      </c>
      <c r="M276">
        <v>1.570132801</v>
      </c>
      <c r="O276" t="s">
        <v>827</v>
      </c>
      <c r="P276">
        <v>100</v>
      </c>
      <c r="Q276">
        <v>2557663</v>
      </c>
      <c r="R276" t="s">
        <v>828</v>
      </c>
      <c r="S276" t="s">
        <v>829</v>
      </c>
      <c r="T276" t="s">
        <v>7</v>
      </c>
      <c r="Y276" t="s">
        <v>30</v>
      </c>
      <c r="Z276" t="s">
        <v>826</v>
      </c>
    </row>
    <row r="277" spans="1:26" x14ac:dyDescent="0.25">
      <c r="A277" s="6"/>
      <c r="B277" s="2" t="str">
        <f t="shared" si="4"/>
        <v>Down</v>
      </c>
      <c r="C277" t="s">
        <v>830</v>
      </c>
      <c r="D277">
        <v>17.977292810000002</v>
      </c>
      <c r="E277">
        <v>16.76694934</v>
      </c>
      <c r="F277">
        <v>12.20284936</v>
      </c>
      <c r="G277">
        <v>6.4803584330000001</v>
      </c>
      <c r="H277">
        <v>5.7808449380000004</v>
      </c>
      <c r="I277">
        <v>5.4453284489999998</v>
      </c>
      <c r="J277">
        <v>5.0869505840000002</v>
      </c>
      <c r="K277">
        <v>5.5908686530000002</v>
      </c>
      <c r="L277">
        <v>5.6948499190000001</v>
      </c>
      <c r="M277">
        <v>-1.4365729759999999</v>
      </c>
      <c r="N277">
        <v>-1.5329936420000001</v>
      </c>
      <c r="O277" t="s">
        <v>833</v>
      </c>
      <c r="P277">
        <v>100</v>
      </c>
      <c r="Q277">
        <v>2569079</v>
      </c>
      <c r="R277" t="s">
        <v>834</v>
      </c>
      <c r="S277" t="s">
        <v>835</v>
      </c>
      <c r="T277" t="s">
        <v>27</v>
      </c>
      <c r="Y277" t="s">
        <v>831</v>
      </c>
      <c r="Z277" t="s">
        <v>832</v>
      </c>
    </row>
    <row r="278" spans="1:26" x14ac:dyDescent="0.25">
      <c r="A278" s="6"/>
      <c r="B278" s="2" t="str">
        <f t="shared" si="4"/>
        <v>Down</v>
      </c>
      <c r="C278" t="s">
        <v>836</v>
      </c>
      <c r="D278">
        <v>26.70912075</v>
      </c>
      <c r="E278">
        <v>27.01341837</v>
      </c>
      <c r="F278">
        <v>13.42313429</v>
      </c>
      <c r="G278">
        <v>8.6404779109999996</v>
      </c>
      <c r="H278">
        <v>9.2493519000000006</v>
      </c>
      <c r="I278">
        <v>6.35288319</v>
      </c>
      <c r="J278">
        <v>8.4782509739999998</v>
      </c>
      <c r="K278">
        <v>8.38630298</v>
      </c>
      <c r="L278">
        <v>5.6948499190000001</v>
      </c>
      <c r="M278">
        <v>-1.516885196</v>
      </c>
      <c r="N278">
        <v>-1.628344531</v>
      </c>
      <c r="O278" t="s">
        <v>838</v>
      </c>
      <c r="P278">
        <v>100</v>
      </c>
      <c r="Q278">
        <v>2601633</v>
      </c>
      <c r="R278" t="s">
        <v>839</v>
      </c>
      <c r="S278" t="s">
        <v>840</v>
      </c>
      <c r="T278" t="s">
        <v>27</v>
      </c>
      <c r="Y278" t="s">
        <v>30</v>
      </c>
      <c r="Z278" t="s">
        <v>837</v>
      </c>
    </row>
    <row r="279" spans="1:26" x14ac:dyDescent="0.25">
      <c r="A279" s="6"/>
      <c r="B279" s="2" t="str">
        <f t="shared" si="4"/>
        <v>Down</v>
      </c>
      <c r="C279" t="s">
        <v>841</v>
      </c>
      <c r="D279">
        <v>29.79094237</v>
      </c>
      <c r="E279">
        <v>28.87641275</v>
      </c>
      <c r="F279">
        <v>20.74484391</v>
      </c>
      <c r="G279">
        <v>10.80059739</v>
      </c>
      <c r="H279">
        <v>10.40552089</v>
      </c>
      <c r="I279">
        <v>9.0755474140000008</v>
      </c>
      <c r="J279">
        <v>6.782600779</v>
      </c>
      <c r="K279">
        <v>8.38630298</v>
      </c>
      <c r="L279">
        <v>8.5422748790000007</v>
      </c>
      <c r="M279">
        <v>-1.417260803</v>
      </c>
      <c r="N279">
        <v>-1.7384121889999999</v>
      </c>
      <c r="O279" t="s">
        <v>843</v>
      </c>
      <c r="P279">
        <v>100</v>
      </c>
      <c r="Q279">
        <v>2603975</v>
      </c>
      <c r="R279" t="s">
        <v>844</v>
      </c>
      <c r="S279" t="s">
        <v>845</v>
      </c>
      <c r="T279" t="s">
        <v>8</v>
      </c>
      <c r="Y279" t="s">
        <v>30</v>
      </c>
      <c r="Z279" t="s">
        <v>842</v>
      </c>
    </row>
    <row r="280" spans="1:26" x14ac:dyDescent="0.25">
      <c r="A280" s="6"/>
      <c r="B280" s="2" t="str">
        <f t="shared" si="4"/>
        <v>Down</v>
      </c>
      <c r="C280" t="s">
        <v>846</v>
      </c>
      <c r="D280">
        <v>42.631865810000001</v>
      </c>
      <c r="E280">
        <v>39.12288178</v>
      </c>
      <c r="F280">
        <v>31.727408329999999</v>
      </c>
      <c r="G280">
        <v>10.80059739</v>
      </c>
      <c r="H280">
        <v>9.2493519000000006</v>
      </c>
      <c r="I280">
        <v>8.1679926730000005</v>
      </c>
      <c r="J280">
        <v>6.782600779</v>
      </c>
      <c r="K280">
        <v>7.4544915380000001</v>
      </c>
      <c r="L280">
        <v>6.643991572</v>
      </c>
      <c r="M280">
        <v>-2.0300308710000001</v>
      </c>
      <c r="N280">
        <v>-2.4520696430000002</v>
      </c>
      <c r="O280" t="s">
        <v>848</v>
      </c>
      <c r="P280">
        <v>100</v>
      </c>
      <c r="Q280">
        <v>2605594</v>
      </c>
      <c r="R280" t="s">
        <v>849</v>
      </c>
      <c r="S280" t="s">
        <v>850</v>
      </c>
      <c r="T280" t="s">
        <v>8</v>
      </c>
      <c r="Y280" t="s">
        <v>30</v>
      </c>
      <c r="Z280" t="s">
        <v>847</v>
      </c>
    </row>
    <row r="281" spans="1:26" x14ac:dyDescent="0.25">
      <c r="A281" s="6"/>
      <c r="B281" s="2" t="str">
        <f t="shared" si="4"/>
        <v>Down</v>
      </c>
      <c r="C281" t="s">
        <v>851</v>
      </c>
      <c r="D281">
        <v>50.850056799999997</v>
      </c>
      <c r="E281">
        <v>47.506356449999998</v>
      </c>
      <c r="F281">
        <v>30.507123400000001</v>
      </c>
      <c r="G281">
        <v>15.12083634</v>
      </c>
      <c r="H281">
        <v>13.874027849999999</v>
      </c>
      <c r="I281">
        <v>10.8906569</v>
      </c>
      <c r="J281">
        <v>8.4782509739999998</v>
      </c>
      <c r="K281">
        <v>10.249925859999999</v>
      </c>
      <c r="L281">
        <v>9.4914165320000006</v>
      </c>
      <c r="M281">
        <v>-1.723765322</v>
      </c>
      <c r="N281">
        <v>-2.1952210280000002</v>
      </c>
      <c r="O281" t="s">
        <v>853</v>
      </c>
      <c r="P281">
        <v>100</v>
      </c>
      <c r="Q281">
        <v>2606622</v>
      </c>
      <c r="R281" t="s">
        <v>854</v>
      </c>
      <c r="S281" t="s">
        <v>855</v>
      </c>
      <c r="T281" t="s">
        <v>8</v>
      </c>
      <c r="Y281" t="s">
        <v>30</v>
      </c>
      <c r="Z281" t="s">
        <v>852</v>
      </c>
    </row>
    <row r="282" spans="1:26" x14ac:dyDescent="0.25">
      <c r="A282" s="6"/>
      <c r="B282" s="2" t="str">
        <f t="shared" si="4"/>
        <v>Down</v>
      </c>
      <c r="C282" t="s">
        <v>856</v>
      </c>
      <c r="D282">
        <v>10.78637569</v>
      </c>
      <c r="E282">
        <v>8.3834746679999999</v>
      </c>
      <c r="F282">
        <v>4.8811397430000003</v>
      </c>
      <c r="G282">
        <v>2.1601194779999999</v>
      </c>
      <c r="H282">
        <v>1.1561689879999999</v>
      </c>
      <c r="I282">
        <v>0.907554741</v>
      </c>
      <c r="J282">
        <v>1.695650195</v>
      </c>
      <c r="K282">
        <v>0.93181144199999999</v>
      </c>
      <c r="L282">
        <v>0.94914165299999997</v>
      </c>
      <c r="M282">
        <v>-2.5773408899999999</v>
      </c>
      <c r="O282" t="s">
        <v>858</v>
      </c>
      <c r="P282">
        <v>100</v>
      </c>
      <c r="Q282">
        <v>2606873</v>
      </c>
      <c r="R282" t="s">
        <v>859</v>
      </c>
      <c r="S282" t="s">
        <v>860</v>
      </c>
      <c r="T282" t="s">
        <v>8</v>
      </c>
      <c r="Y282" t="s">
        <v>30</v>
      </c>
      <c r="Z282" t="s">
        <v>857</v>
      </c>
    </row>
    <row r="283" spans="1:26" x14ac:dyDescent="0.25">
      <c r="A283" s="6"/>
      <c r="B283" s="2" t="str">
        <f t="shared" si="4"/>
        <v>Down</v>
      </c>
      <c r="C283" t="s">
        <v>861</v>
      </c>
      <c r="D283">
        <v>95.022833419999998</v>
      </c>
      <c r="E283">
        <v>79.177260750000002</v>
      </c>
      <c r="F283">
        <v>29.286838459999998</v>
      </c>
      <c r="G283">
        <v>15.12083634</v>
      </c>
      <c r="H283">
        <v>16.18636583</v>
      </c>
      <c r="I283">
        <v>12.70576638</v>
      </c>
      <c r="J283">
        <v>13.56520156</v>
      </c>
      <c r="K283">
        <v>14.90898308</v>
      </c>
      <c r="L283">
        <v>10.440558190000001</v>
      </c>
      <c r="M283">
        <v>-2.2405490280000002</v>
      </c>
      <c r="N283">
        <v>-2.4171937090000002</v>
      </c>
      <c r="O283" t="s">
        <v>864</v>
      </c>
      <c r="P283">
        <v>100</v>
      </c>
      <c r="Q283">
        <v>2607571</v>
      </c>
      <c r="R283" t="s">
        <v>865</v>
      </c>
      <c r="S283" t="s">
        <v>866</v>
      </c>
      <c r="T283" t="s">
        <v>27</v>
      </c>
      <c r="Y283" t="s">
        <v>862</v>
      </c>
      <c r="Z283" t="s">
        <v>863</v>
      </c>
    </row>
    <row r="284" spans="1:26" x14ac:dyDescent="0.25">
      <c r="A284" s="6"/>
      <c r="B284" s="2" t="str">
        <f t="shared" si="4"/>
        <v>Down</v>
      </c>
      <c r="C284" t="s">
        <v>867</v>
      </c>
      <c r="D284">
        <v>99.131928919999993</v>
      </c>
      <c r="E284">
        <v>76.382769199999998</v>
      </c>
      <c r="F284">
        <v>24.40569872</v>
      </c>
      <c r="G284">
        <v>12.960716870000001</v>
      </c>
      <c r="H284">
        <v>13.874027849999999</v>
      </c>
      <c r="I284">
        <v>9.9831021559999993</v>
      </c>
      <c r="J284">
        <v>13.56520156</v>
      </c>
      <c r="K284">
        <v>16.77260596</v>
      </c>
      <c r="L284">
        <v>9.4914165320000006</v>
      </c>
      <c r="M284">
        <v>-2.4756042709999999</v>
      </c>
      <c r="N284">
        <v>-2.354531964</v>
      </c>
      <c r="O284" t="s">
        <v>869</v>
      </c>
      <c r="P284">
        <v>101</v>
      </c>
      <c r="Q284">
        <v>2608467</v>
      </c>
      <c r="R284" t="s">
        <v>870</v>
      </c>
      <c r="S284" t="s">
        <v>871</v>
      </c>
      <c r="T284" t="s">
        <v>27</v>
      </c>
      <c r="Y284" t="s">
        <v>30</v>
      </c>
      <c r="Z284" t="s">
        <v>868</v>
      </c>
    </row>
    <row r="285" spans="1:26" x14ac:dyDescent="0.25">
      <c r="A285" s="6"/>
      <c r="B285" s="2" t="str">
        <f t="shared" si="4"/>
        <v>Down</v>
      </c>
      <c r="C285" t="s">
        <v>872</v>
      </c>
      <c r="D285">
        <v>31.33185318</v>
      </c>
      <c r="E285">
        <v>27.01341837</v>
      </c>
      <c r="F285">
        <v>13.42313429</v>
      </c>
      <c r="G285">
        <v>6.4803584330000001</v>
      </c>
      <c r="H285">
        <v>5.7808449380000004</v>
      </c>
      <c r="I285">
        <v>5.4453284489999998</v>
      </c>
      <c r="J285">
        <v>6.782600779</v>
      </c>
      <c r="K285">
        <v>6.5226800950000001</v>
      </c>
      <c r="L285">
        <v>3.796566613</v>
      </c>
      <c r="M285">
        <v>-2.0620731779999999</v>
      </c>
      <c r="N285">
        <v>-2.1425436219999998</v>
      </c>
      <c r="O285" t="s">
        <v>874</v>
      </c>
      <c r="P285">
        <v>100</v>
      </c>
      <c r="Q285">
        <v>2610017</v>
      </c>
      <c r="R285" t="s">
        <v>875</v>
      </c>
      <c r="S285" t="s">
        <v>876</v>
      </c>
      <c r="T285" t="s">
        <v>27</v>
      </c>
      <c r="Y285" t="s">
        <v>30</v>
      </c>
      <c r="Z285" t="s">
        <v>873</v>
      </c>
    </row>
    <row r="286" spans="1:26" x14ac:dyDescent="0.25">
      <c r="A286" s="6"/>
      <c r="B286" s="2" t="str">
        <f t="shared" si="4"/>
        <v>Down</v>
      </c>
      <c r="C286" t="s">
        <v>877</v>
      </c>
      <c r="D286">
        <v>54.9591523</v>
      </c>
      <c r="E286">
        <v>43.78036771</v>
      </c>
      <c r="F286">
        <v>34.1679782</v>
      </c>
      <c r="G286">
        <v>30.241672690000001</v>
      </c>
      <c r="H286">
        <v>25.43571773</v>
      </c>
      <c r="I286">
        <v>23.59642328</v>
      </c>
      <c r="J286">
        <v>20.347802340000001</v>
      </c>
      <c r="K286">
        <v>20.49985173</v>
      </c>
      <c r="L286">
        <v>16.135408099999999</v>
      </c>
      <c r="N286">
        <v>-1.258470532</v>
      </c>
      <c r="O286" t="s">
        <v>879</v>
      </c>
      <c r="P286">
        <v>100</v>
      </c>
      <c r="Q286">
        <v>2612810</v>
      </c>
      <c r="R286" t="s">
        <v>880</v>
      </c>
      <c r="S286" t="s">
        <v>881</v>
      </c>
      <c r="T286" t="s">
        <v>8</v>
      </c>
      <c r="Y286" t="s">
        <v>30</v>
      </c>
      <c r="Z286" t="s">
        <v>878</v>
      </c>
    </row>
    <row r="287" spans="1:26" x14ac:dyDescent="0.25">
      <c r="A287" s="6"/>
      <c r="B287" s="2" t="str">
        <f t="shared" si="4"/>
        <v>Up</v>
      </c>
      <c r="C287" t="s">
        <v>882</v>
      </c>
      <c r="D287">
        <v>4.6227324369999998</v>
      </c>
      <c r="E287">
        <v>5.5889831120000002</v>
      </c>
      <c r="F287">
        <v>3.6608548079999998</v>
      </c>
      <c r="G287">
        <v>12.960716870000001</v>
      </c>
      <c r="H287">
        <v>9.2493519000000006</v>
      </c>
      <c r="I287">
        <v>8.1679926730000005</v>
      </c>
      <c r="J287">
        <v>10.173901170000001</v>
      </c>
      <c r="K287">
        <v>12.11354875</v>
      </c>
      <c r="L287">
        <v>15.18626645</v>
      </c>
      <c r="N287">
        <v>1.4428622959999999</v>
      </c>
      <c r="O287" t="s">
        <v>884</v>
      </c>
      <c r="P287">
        <v>100</v>
      </c>
      <c r="Q287">
        <v>2619187</v>
      </c>
      <c r="R287" t="s">
        <v>885</v>
      </c>
      <c r="S287" t="s">
        <v>886</v>
      </c>
      <c r="T287" t="s">
        <v>26</v>
      </c>
      <c r="Y287" t="s">
        <v>16</v>
      </c>
      <c r="Z287" t="s">
        <v>883</v>
      </c>
    </row>
    <row r="288" spans="1:26" x14ac:dyDescent="0.25">
      <c r="A288" s="6"/>
      <c r="B288" s="2" t="str">
        <f t="shared" si="4"/>
        <v>Up</v>
      </c>
      <c r="C288" t="s">
        <v>887</v>
      </c>
      <c r="D288">
        <v>3.0818216239999998</v>
      </c>
      <c r="E288">
        <v>2.7944915560000001</v>
      </c>
      <c r="F288">
        <v>2.4405698720000002</v>
      </c>
      <c r="G288">
        <v>14.04077661</v>
      </c>
      <c r="H288">
        <v>10.40552089</v>
      </c>
      <c r="I288">
        <v>8.1679926730000005</v>
      </c>
      <c r="J288">
        <v>11.869551360000001</v>
      </c>
      <c r="K288">
        <v>14.90898308</v>
      </c>
      <c r="L288">
        <v>14.2371248</v>
      </c>
      <c r="M288">
        <v>1.925609761</v>
      </c>
      <c r="N288">
        <v>2.284077677</v>
      </c>
      <c r="O288" t="s">
        <v>890</v>
      </c>
      <c r="P288">
        <v>100</v>
      </c>
      <c r="Q288">
        <v>2625797</v>
      </c>
      <c r="R288" t="s">
        <v>891</v>
      </c>
      <c r="S288" t="s">
        <v>892</v>
      </c>
      <c r="T288" t="s">
        <v>26</v>
      </c>
      <c r="Y288" t="s">
        <v>888</v>
      </c>
      <c r="Z288" t="s">
        <v>889</v>
      </c>
    </row>
    <row r="289" spans="1:26" x14ac:dyDescent="0.25">
      <c r="A289" s="6"/>
      <c r="B289" s="2" t="str">
        <f t="shared" si="4"/>
        <v>Up</v>
      </c>
      <c r="C289" t="s">
        <v>893</v>
      </c>
      <c r="D289">
        <v>52.390967619999998</v>
      </c>
      <c r="E289">
        <v>44.711864900000002</v>
      </c>
      <c r="F289">
        <v>61.014246790000001</v>
      </c>
      <c r="G289">
        <v>145.80806480000001</v>
      </c>
      <c r="H289">
        <v>99.430532929999998</v>
      </c>
      <c r="I289">
        <v>94.385693110000005</v>
      </c>
      <c r="J289">
        <v>137.34766579999999</v>
      </c>
      <c r="K289">
        <v>138.83990489999999</v>
      </c>
      <c r="L289">
        <v>137.62553969999999</v>
      </c>
      <c r="M289">
        <v>1.1084671239999999</v>
      </c>
      <c r="N289">
        <v>1.395703532</v>
      </c>
      <c r="O289" t="s">
        <v>896</v>
      </c>
      <c r="P289">
        <v>100</v>
      </c>
      <c r="Q289">
        <v>2641775</v>
      </c>
      <c r="R289" t="s">
        <v>897</v>
      </c>
      <c r="S289" t="s">
        <v>898</v>
      </c>
      <c r="T289" t="s">
        <v>8</v>
      </c>
      <c r="Y289" t="s">
        <v>894</v>
      </c>
      <c r="Z289" t="s">
        <v>895</v>
      </c>
    </row>
    <row r="290" spans="1:26" x14ac:dyDescent="0.25">
      <c r="A290" s="6"/>
      <c r="B290" s="2" t="str">
        <f t="shared" si="4"/>
        <v>Up</v>
      </c>
      <c r="C290" t="s">
        <v>899</v>
      </c>
      <c r="D290">
        <v>93.481922609999998</v>
      </c>
      <c r="E290">
        <v>87.56073542</v>
      </c>
      <c r="F290">
        <v>108.6053593</v>
      </c>
      <c r="G290">
        <v>232.2128439</v>
      </c>
      <c r="H290">
        <v>197.70489689999999</v>
      </c>
      <c r="I290">
        <v>175.15806509999999</v>
      </c>
      <c r="J290">
        <v>176.34762029999999</v>
      </c>
      <c r="K290">
        <v>194.74859140000001</v>
      </c>
      <c r="L290">
        <v>262.91223789999998</v>
      </c>
      <c r="M290">
        <v>1.067021116</v>
      </c>
      <c r="N290">
        <v>1.142568048</v>
      </c>
      <c r="O290" t="s">
        <v>902</v>
      </c>
      <c r="P290">
        <v>100</v>
      </c>
      <c r="Q290">
        <v>2674432</v>
      </c>
      <c r="R290" t="s">
        <v>903</v>
      </c>
      <c r="S290" t="s">
        <v>904</v>
      </c>
      <c r="T290" t="s">
        <v>7</v>
      </c>
      <c r="Y290" t="s">
        <v>900</v>
      </c>
      <c r="Z290" t="s">
        <v>901</v>
      </c>
    </row>
    <row r="291" spans="1:26" x14ac:dyDescent="0.25">
      <c r="A291" s="6"/>
      <c r="B291" s="2" t="str">
        <f t="shared" si="4"/>
        <v>Down</v>
      </c>
      <c r="C291" t="s">
        <v>905</v>
      </c>
      <c r="D291">
        <v>14.381834250000001</v>
      </c>
      <c r="E291">
        <v>14.903954969999999</v>
      </c>
      <c r="F291">
        <v>7.3217096149999996</v>
      </c>
      <c r="G291">
        <v>3.2401792170000001</v>
      </c>
      <c r="H291">
        <v>3.4685069629999998</v>
      </c>
      <c r="I291">
        <v>1.8151094830000001</v>
      </c>
      <c r="J291">
        <v>3.391300389</v>
      </c>
      <c r="K291">
        <v>2.7954343270000002</v>
      </c>
      <c r="L291">
        <v>3.796566613</v>
      </c>
      <c r="M291">
        <v>-2.1660036410000001</v>
      </c>
      <c r="N291">
        <v>-1.914274322</v>
      </c>
      <c r="O291" t="s">
        <v>907</v>
      </c>
      <c r="P291">
        <v>104</v>
      </c>
      <c r="Q291">
        <v>2717448</v>
      </c>
      <c r="R291" t="s">
        <v>908</v>
      </c>
      <c r="S291" t="s">
        <v>909</v>
      </c>
      <c r="T291" t="s">
        <v>27</v>
      </c>
      <c r="Y291" t="s">
        <v>30</v>
      </c>
      <c r="Z291" t="s">
        <v>906</v>
      </c>
    </row>
    <row r="292" spans="1:26" x14ac:dyDescent="0.25">
      <c r="A292" s="6"/>
      <c r="B292" s="2" t="str">
        <f t="shared" si="4"/>
        <v>Up</v>
      </c>
      <c r="C292" t="s">
        <v>910</v>
      </c>
      <c r="D292">
        <v>31.845490120000001</v>
      </c>
      <c r="E292">
        <v>34.465395860000001</v>
      </c>
      <c r="F292">
        <v>21.965128849999999</v>
      </c>
      <c r="G292">
        <v>147.9681842</v>
      </c>
      <c r="H292">
        <v>107.52371580000001</v>
      </c>
      <c r="I292">
        <v>79.864817250000002</v>
      </c>
      <c r="J292">
        <v>103.43466189999999</v>
      </c>
      <c r="K292">
        <v>108.09012730000001</v>
      </c>
      <c r="L292">
        <v>114.84614000000001</v>
      </c>
      <c r="M292">
        <v>1.899427607</v>
      </c>
      <c r="N292">
        <v>1.8670377039999999</v>
      </c>
      <c r="O292" t="s">
        <v>912</v>
      </c>
      <c r="P292">
        <v>100</v>
      </c>
      <c r="Q292">
        <v>2726013</v>
      </c>
      <c r="R292" t="s">
        <v>913</v>
      </c>
      <c r="S292" t="s">
        <v>914</v>
      </c>
      <c r="T292" t="s">
        <v>26</v>
      </c>
      <c r="Y292" t="s">
        <v>16</v>
      </c>
      <c r="Z292" t="s">
        <v>911</v>
      </c>
    </row>
    <row r="293" spans="1:26" x14ac:dyDescent="0.25">
      <c r="A293" s="6"/>
      <c r="B293" s="2" t="str">
        <f t="shared" si="4"/>
        <v>Up</v>
      </c>
      <c r="C293" t="s">
        <v>915</v>
      </c>
      <c r="D293">
        <v>11.30001262</v>
      </c>
      <c r="E293">
        <v>10.246469039999999</v>
      </c>
      <c r="F293">
        <v>7.3217096149999996</v>
      </c>
      <c r="G293">
        <v>25.92143373</v>
      </c>
      <c r="H293">
        <v>24.279548739999999</v>
      </c>
      <c r="I293">
        <v>23.59642328</v>
      </c>
      <c r="J293">
        <v>13.56520156</v>
      </c>
      <c r="K293">
        <v>17.704417400000001</v>
      </c>
      <c r="L293">
        <v>26.57596629</v>
      </c>
      <c r="M293">
        <v>1.307725687</v>
      </c>
      <c r="O293" t="s">
        <v>917</v>
      </c>
      <c r="P293">
        <v>99</v>
      </c>
      <c r="Q293">
        <v>2749371</v>
      </c>
      <c r="R293" t="s">
        <v>918</v>
      </c>
      <c r="S293" t="s">
        <v>919</v>
      </c>
      <c r="T293" t="s">
        <v>26</v>
      </c>
      <c r="Y293" t="s">
        <v>41</v>
      </c>
      <c r="Z293" t="s">
        <v>916</v>
      </c>
    </row>
    <row r="294" spans="1:26" x14ac:dyDescent="0.25">
      <c r="A294" s="6"/>
      <c r="B294" s="2" t="str">
        <f t="shared" si="4"/>
        <v>Up</v>
      </c>
      <c r="C294" t="s">
        <v>920</v>
      </c>
      <c r="D294">
        <v>7.7045540609999996</v>
      </c>
      <c r="E294">
        <v>7.4519774830000003</v>
      </c>
      <c r="F294">
        <v>9.7622794870000007</v>
      </c>
      <c r="G294">
        <v>18.361015559999998</v>
      </c>
      <c r="H294">
        <v>19.654872789999999</v>
      </c>
      <c r="I294">
        <v>12.70576638</v>
      </c>
      <c r="J294">
        <v>16.95650195</v>
      </c>
      <c r="K294">
        <v>19.568040289999999</v>
      </c>
      <c r="L294">
        <v>22.779399680000001</v>
      </c>
      <c r="N294">
        <v>1.2952886480000001</v>
      </c>
      <c r="O294" t="s">
        <v>921</v>
      </c>
      <c r="P294">
        <v>100</v>
      </c>
      <c r="Q294">
        <v>2753765</v>
      </c>
      <c r="R294" t="s">
        <v>922</v>
      </c>
      <c r="S294" t="s">
        <v>923</v>
      </c>
      <c r="T294" t="s">
        <v>7</v>
      </c>
      <c r="Y294" t="s">
        <v>607</v>
      </c>
      <c r="Z294" t="s">
        <v>774</v>
      </c>
    </row>
    <row r="295" spans="1:26" x14ac:dyDescent="0.25">
      <c r="A295" s="6"/>
      <c r="B295" s="2" t="str">
        <f t="shared" si="4"/>
        <v>Up</v>
      </c>
      <c r="C295" t="s">
        <v>924</v>
      </c>
      <c r="D295">
        <v>8.2181909990000008</v>
      </c>
      <c r="E295">
        <v>8.3834746679999999</v>
      </c>
      <c r="F295">
        <v>7.3217096149999996</v>
      </c>
      <c r="G295">
        <v>23.761314259999999</v>
      </c>
      <c r="H295">
        <v>17.34253481</v>
      </c>
      <c r="I295">
        <v>27.22664224</v>
      </c>
      <c r="J295">
        <v>28.826053309999999</v>
      </c>
      <c r="K295">
        <v>30.749777590000001</v>
      </c>
      <c r="L295">
        <v>24.67768298</v>
      </c>
      <c r="M295">
        <v>1.5127906550000001</v>
      </c>
      <c r="N295">
        <v>1.8014553579999999</v>
      </c>
      <c r="O295" t="s">
        <v>926</v>
      </c>
      <c r="P295">
        <v>100</v>
      </c>
      <c r="Q295">
        <v>2754197</v>
      </c>
      <c r="R295" t="s">
        <v>927</v>
      </c>
      <c r="S295" t="s">
        <v>928</v>
      </c>
      <c r="T295" t="s">
        <v>8</v>
      </c>
      <c r="Y295" t="s">
        <v>482</v>
      </c>
      <c r="Z295" t="s">
        <v>925</v>
      </c>
    </row>
    <row r="296" spans="1:26" x14ac:dyDescent="0.25">
      <c r="A296" s="6"/>
      <c r="B296" s="2" t="str">
        <f t="shared" si="4"/>
        <v>Up</v>
      </c>
      <c r="C296" t="s">
        <v>929</v>
      </c>
      <c r="D296">
        <v>14.381834250000001</v>
      </c>
      <c r="E296">
        <v>8.3834746679999999</v>
      </c>
      <c r="F296">
        <v>12.20284936</v>
      </c>
      <c r="G296">
        <v>39.962210339999999</v>
      </c>
      <c r="H296">
        <v>48.559097479999998</v>
      </c>
      <c r="I296">
        <v>31.76441595</v>
      </c>
      <c r="J296">
        <v>20.347802340000001</v>
      </c>
      <c r="K296">
        <v>20.49985173</v>
      </c>
      <c r="L296">
        <v>30.3725329</v>
      </c>
      <c r="M296">
        <v>1.7408867859999999</v>
      </c>
      <c r="N296">
        <v>1.0102210389999999</v>
      </c>
      <c r="O296" t="s">
        <v>931</v>
      </c>
      <c r="P296">
        <v>100</v>
      </c>
      <c r="Q296">
        <v>2754811</v>
      </c>
      <c r="R296" t="s">
        <v>932</v>
      </c>
      <c r="S296" t="s">
        <v>933</v>
      </c>
      <c r="T296" t="s">
        <v>7</v>
      </c>
      <c r="Y296" t="s">
        <v>30</v>
      </c>
      <c r="Z296" t="s">
        <v>930</v>
      </c>
    </row>
    <row r="297" spans="1:26" x14ac:dyDescent="0.25">
      <c r="A297" s="6"/>
      <c r="B297" s="2" t="str">
        <f t="shared" si="4"/>
        <v>Down</v>
      </c>
      <c r="C297" t="s">
        <v>934</v>
      </c>
      <c r="D297">
        <v>61.122795549999999</v>
      </c>
      <c r="E297">
        <v>59.615819860000002</v>
      </c>
      <c r="F297">
        <v>78.098235900000006</v>
      </c>
      <c r="G297">
        <v>25.92143373</v>
      </c>
      <c r="H297">
        <v>28.904224689999999</v>
      </c>
      <c r="I297">
        <v>34.487080169999999</v>
      </c>
      <c r="J297">
        <v>30.521703509999998</v>
      </c>
      <c r="K297">
        <v>29.81796615</v>
      </c>
      <c r="L297">
        <v>27.525107940000002</v>
      </c>
      <c r="M297">
        <v>-1.1366807379999999</v>
      </c>
      <c r="N297">
        <v>-1.172619461</v>
      </c>
      <c r="O297" t="s">
        <v>937</v>
      </c>
      <c r="P297">
        <v>100</v>
      </c>
      <c r="Q297">
        <v>2756703</v>
      </c>
      <c r="R297" t="s">
        <v>938</v>
      </c>
      <c r="S297" t="s">
        <v>937</v>
      </c>
      <c r="T297" t="s">
        <v>26</v>
      </c>
      <c r="Y297" t="s">
        <v>935</v>
      </c>
      <c r="Z297" t="s">
        <v>936</v>
      </c>
    </row>
    <row r="298" spans="1:26" x14ac:dyDescent="0.25">
      <c r="A298" s="6"/>
      <c r="B298" s="2" t="str">
        <f t="shared" si="4"/>
        <v>Down</v>
      </c>
      <c r="C298" t="s">
        <v>939</v>
      </c>
      <c r="D298">
        <v>262.98211199999997</v>
      </c>
      <c r="E298">
        <v>237.5317823</v>
      </c>
      <c r="F298">
        <v>617.46417759999997</v>
      </c>
      <c r="G298">
        <v>174.96967770000001</v>
      </c>
      <c r="H298">
        <v>209.2665867</v>
      </c>
      <c r="I298">
        <v>225.9811306</v>
      </c>
      <c r="J298">
        <v>211.95627429999999</v>
      </c>
      <c r="K298">
        <v>185.430477</v>
      </c>
      <c r="L298">
        <v>152.81180620000001</v>
      </c>
      <c r="N298">
        <v>-1.0210546540000001</v>
      </c>
      <c r="O298" t="s">
        <v>942</v>
      </c>
      <c r="P298">
        <v>100</v>
      </c>
      <c r="Q298">
        <v>2758643</v>
      </c>
      <c r="R298" t="s">
        <v>943</v>
      </c>
      <c r="S298" t="s">
        <v>942</v>
      </c>
      <c r="T298" t="s">
        <v>26</v>
      </c>
      <c r="Y298" t="s">
        <v>940</v>
      </c>
      <c r="Z298" t="s">
        <v>941</v>
      </c>
    </row>
    <row r="299" spans="1:26" x14ac:dyDescent="0.25">
      <c r="A299" s="6"/>
      <c r="B299" s="2" t="str">
        <f t="shared" si="4"/>
        <v>Up</v>
      </c>
      <c r="C299" t="s">
        <v>944</v>
      </c>
      <c r="D299">
        <v>11.30001262</v>
      </c>
      <c r="E299">
        <v>10.246469039999999</v>
      </c>
      <c r="F299">
        <v>17.0839891</v>
      </c>
      <c r="G299">
        <v>38.882150600000003</v>
      </c>
      <c r="H299">
        <v>33.528900640000003</v>
      </c>
      <c r="I299">
        <v>36.302189660000003</v>
      </c>
      <c r="J299">
        <v>25.434752920000001</v>
      </c>
      <c r="K299">
        <v>22.363474610000001</v>
      </c>
      <c r="L299">
        <v>28.4742496</v>
      </c>
      <c r="M299">
        <v>1.537799259</v>
      </c>
      <c r="N299">
        <v>1.0249781060000001</v>
      </c>
      <c r="O299" t="s">
        <v>946</v>
      </c>
      <c r="P299">
        <v>27</v>
      </c>
      <c r="Q299">
        <v>2779607</v>
      </c>
      <c r="R299" t="s">
        <v>947</v>
      </c>
      <c r="S299" t="s">
        <v>948</v>
      </c>
      <c r="T299" t="s">
        <v>7</v>
      </c>
      <c r="Y299" t="s">
        <v>30</v>
      </c>
      <c r="Z299" t="s">
        <v>945</v>
      </c>
    </row>
    <row r="300" spans="1:26" x14ac:dyDescent="0.25">
      <c r="A300" s="6"/>
      <c r="B300" s="2" t="str">
        <f t="shared" si="4"/>
        <v>Up</v>
      </c>
      <c r="C300" t="s">
        <v>949</v>
      </c>
      <c r="D300">
        <v>53.41824149</v>
      </c>
      <c r="E300">
        <v>40.985876159999997</v>
      </c>
      <c r="F300">
        <v>71.996811219999998</v>
      </c>
      <c r="G300">
        <v>131.7672881</v>
      </c>
      <c r="H300">
        <v>117.9292367</v>
      </c>
      <c r="I300">
        <v>108.906569</v>
      </c>
      <c r="J300">
        <v>100.0433615</v>
      </c>
      <c r="K300">
        <v>91.317521330000005</v>
      </c>
      <c r="L300">
        <v>96.812448630000006</v>
      </c>
      <c r="M300">
        <v>1.1223438489999999</v>
      </c>
      <c r="O300" t="s">
        <v>950</v>
      </c>
      <c r="Q300">
        <v>2783143</v>
      </c>
      <c r="S300" t="s">
        <v>949</v>
      </c>
      <c r="T300" t="s">
        <v>27</v>
      </c>
    </row>
    <row r="301" spans="1:26" x14ac:dyDescent="0.25">
      <c r="A301" s="6"/>
      <c r="B301" s="2" t="str">
        <f t="shared" si="4"/>
        <v>Down</v>
      </c>
      <c r="C301" t="s">
        <v>951</v>
      </c>
      <c r="D301">
        <v>88.859190170000005</v>
      </c>
      <c r="E301">
        <v>64.273305789999995</v>
      </c>
      <c r="F301">
        <v>134.23134289999999</v>
      </c>
      <c r="G301">
        <v>58.323225899999997</v>
      </c>
      <c r="H301">
        <v>54.339942409999999</v>
      </c>
      <c r="I301">
        <v>87.125255179999996</v>
      </c>
      <c r="J301">
        <v>45.782555260000002</v>
      </c>
      <c r="K301">
        <v>36.340646249999999</v>
      </c>
      <c r="L301">
        <v>22.779399680000001</v>
      </c>
      <c r="N301">
        <v>-1.4754176619999999</v>
      </c>
      <c r="O301" t="s">
        <v>953</v>
      </c>
      <c r="P301">
        <v>100</v>
      </c>
      <c r="Q301">
        <v>2903947</v>
      </c>
      <c r="R301" t="s">
        <v>954</v>
      </c>
      <c r="S301" t="s">
        <v>955</v>
      </c>
      <c r="T301" t="s">
        <v>8</v>
      </c>
      <c r="Y301" t="s">
        <v>30</v>
      </c>
      <c r="Z301" t="s">
        <v>952</v>
      </c>
    </row>
    <row r="302" spans="1:26" x14ac:dyDescent="0.25">
      <c r="A302" s="6"/>
      <c r="B302" s="2" t="str">
        <f t="shared" si="4"/>
        <v>Down</v>
      </c>
      <c r="C302" t="s">
        <v>956</v>
      </c>
      <c r="D302">
        <v>24.654572999999999</v>
      </c>
      <c r="E302">
        <v>25.150424000000001</v>
      </c>
      <c r="F302">
        <v>17.0839891</v>
      </c>
      <c r="G302">
        <v>4.3202389559999999</v>
      </c>
      <c r="H302">
        <v>6.9370139249999996</v>
      </c>
      <c r="I302">
        <v>5.4453284489999998</v>
      </c>
      <c r="J302">
        <v>6.782600779</v>
      </c>
      <c r="K302">
        <v>4.6590572110000004</v>
      </c>
      <c r="L302">
        <v>3.796566613</v>
      </c>
      <c r="M302">
        <v>-2.0273461899999998</v>
      </c>
      <c r="N302">
        <v>-2.220010201</v>
      </c>
      <c r="O302" t="s">
        <v>959</v>
      </c>
      <c r="P302">
        <v>100</v>
      </c>
      <c r="Q302">
        <v>2952525</v>
      </c>
      <c r="R302" t="s">
        <v>960</v>
      </c>
      <c r="S302" t="s">
        <v>961</v>
      </c>
      <c r="T302" t="s">
        <v>27</v>
      </c>
      <c r="Y302" t="s">
        <v>957</v>
      </c>
      <c r="Z302" t="s">
        <v>958</v>
      </c>
    </row>
    <row r="303" spans="1:26" x14ac:dyDescent="0.25">
      <c r="A303" s="6"/>
      <c r="B303" s="2" t="str">
        <f t="shared" si="4"/>
        <v>Down</v>
      </c>
      <c r="C303" t="s">
        <v>962</v>
      </c>
      <c r="D303">
        <v>42.631865810000001</v>
      </c>
      <c r="E303">
        <v>39.12288178</v>
      </c>
      <c r="F303">
        <v>65.895386540000004</v>
      </c>
      <c r="G303">
        <v>8.6404779109999996</v>
      </c>
      <c r="H303">
        <v>10.40552089</v>
      </c>
      <c r="I303">
        <v>23.59642328</v>
      </c>
      <c r="J303">
        <v>15.26085175</v>
      </c>
      <c r="K303">
        <v>14.90898308</v>
      </c>
      <c r="L303">
        <v>9.4914165320000006</v>
      </c>
      <c r="M303">
        <v>-1.743139727</v>
      </c>
      <c r="N303">
        <v>-1.9024911339999999</v>
      </c>
      <c r="O303" t="s">
        <v>965</v>
      </c>
      <c r="P303">
        <v>100</v>
      </c>
      <c r="Q303">
        <v>2959690</v>
      </c>
      <c r="R303" t="s">
        <v>966</v>
      </c>
      <c r="S303" t="s">
        <v>965</v>
      </c>
      <c r="T303" t="s">
        <v>26</v>
      </c>
      <c r="Y303" t="s">
        <v>963</v>
      </c>
      <c r="Z303" t="s">
        <v>964</v>
      </c>
    </row>
    <row r="304" spans="1:26" x14ac:dyDescent="0.25">
      <c r="A304" s="6"/>
      <c r="B304" s="2" t="str">
        <f t="shared" si="4"/>
        <v>Up</v>
      </c>
      <c r="C304" t="s">
        <v>967</v>
      </c>
      <c r="D304">
        <v>7.1909171240000003</v>
      </c>
      <c r="E304">
        <v>7.4519774830000003</v>
      </c>
      <c r="F304">
        <v>7.3217096149999996</v>
      </c>
      <c r="G304">
        <v>14.04077661</v>
      </c>
      <c r="H304">
        <v>13.874027849999999</v>
      </c>
      <c r="I304">
        <v>13.61332112</v>
      </c>
      <c r="J304">
        <v>28.826053309999999</v>
      </c>
      <c r="K304">
        <v>32.613400480000003</v>
      </c>
      <c r="L304">
        <v>48.406224309999999</v>
      </c>
      <c r="N304">
        <v>2.3459942730000001</v>
      </c>
      <c r="O304" t="s">
        <v>968</v>
      </c>
      <c r="Q304">
        <v>3066176</v>
      </c>
      <c r="S304" t="s">
        <v>967</v>
      </c>
      <c r="T304" t="s">
        <v>8</v>
      </c>
    </row>
    <row r="305" spans="1:26" x14ac:dyDescent="0.25">
      <c r="A305" s="6"/>
      <c r="B305" s="2" t="str">
        <f t="shared" si="4"/>
        <v>Up</v>
      </c>
      <c r="C305" t="s">
        <v>969</v>
      </c>
      <c r="D305">
        <v>9.2454648729999995</v>
      </c>
      <c r="E305">
        <v>9.3149718529999994</v>
      </c>
      <c r="F305">
        <v>7.3217096149999996</v>
      </c>
      <c r="G305">
        <v>24.841373990000001</v>
      </c>
      <c r="H305">
        <v>23.123379750000002</v>
      </c>
      <c r="I305">
        <v>17.24354009</v>
      </c>
      <c r="J305">
        <v>16.95650195</v>
      </c>
      <c r="K305">
        <v>21.43166317</v>
      </c>
      <c r="L305">
        <v>25.626824639999999</v>
      </c>
      <c r="M305">
        <v>1.3008099740000001</v>
      </c>
      <c r="N305">
        <v>1.3091242599999999</v>
      </c>
      <c r="O305" t="s">
        <v>971</v>
      </c>
      <c r="P305">
        <v>128</v>
      </c>
      <c r="Q305">
        <v>3069272</v>
      </c>
      <c r="R305" t="s">
        <v>972</v>
      </c>
      <c r="S305" t="s">
        <v>973</v>
      </c>
      <c r="T305" t="s">
        <v>26</v>
      </c>
      <c r="Y305" t="s">
        <v>16</v>
      </c>
      <c r="Z305" t="s">
        <v>970</v>
      </c>
    </row>
    <row r="306" spans="1:26" x14ac:dyDescent="0.25">
      <c r="A306" s="6"/>
      <c r="B306" s="2" t="str">
        <f t="shared" si="4"/>
        <v>Up</v>
      </c>
      <c r="C306" t="s">
        <v>974</v>
      </c>
      <c r="D306">
        <v>5.6500063120000004</v>
      </c>
      <c r="E306">
        <v>4.6574859269999997</v>
      </c>
      <c r="F306">
        <v>7.3217096149999996</v>
      </c>
      <c r="G306">
        <v>21.60119478</v>
      </c>
      <c r="H306">
        <v>16.18636583</v>
      </c>
      <c r="I306">
        <v>15.4284306</v>
      </c>
      <c r="J306">
        <v>15.26085175</v>
      </c>
      <c r="K306">
        <v>16.77260596</v>
      </c>
      <c r="L306">
        <v>22.779399680000001</v>
      </c>
      <c r="M306">
        <v>1.6175295240000001</v>
      </c>
      <c r="N306">
        <v>1.684944746</v>
      </c>
      <c r="O306" t="s">
        <v>976</v>
      </c>
      <c r="P306">
        <v>100</v>
      </c>
      <c r="Q306">
        <v>3148807</v>
      </c>
      <c r="R306" t="s">
        <v>977</v>
      </c>
      <c r="S306" t="s">
        <v>978</v>
      </c>
      <c r="T306" t="s">
        <v>7</v>
      </c>
      <c r="Y306" t="s">
        <v>30</v>
      </c>
      <c r="Z306" t="s">
        <v>975</v>
      </c>
    </row>
    <row r="307" spans="1:26" x14ac:dyDescent="0.25">
      <c r="A307" s="6"/>
      <c r="B307" s="2" t="str">
        <f t="shared" si="4"/>
        <v>Down</v>
      </c>
      <c r="C307" t="s">
        <v>979</v>
      </c>
      <c r="D307">
        <v>30.304579310000001</v>
      </c>
      <c r="E307">
        <v>29.807909930000001</v>
      </c>
      <c r="F307">
        <v>32.947693270000002</v>
      </c>
      <c r="G307">
        <v>12.960716870000001</v>
      </c>
      <c r="H307">
        <v>12.71785886</v>
      </c>
      <c r="I307">
        <v>9.9831021559999993</v>
      </c>
      <c r="J307">
        <v>11.869551360000001</v>
      </c>
      <c r="K307">
        <v>13.04536019</v>
      </c>
      <c r="L307">
        <v>11.38969984</v>
      </c>
      <c r="M307">
        <v>-1.3886407190000001</v>
      </c>
      <c r="N307">
        <v>-1.3494095269999999</v>
      </c>
      <c r="O307" t="s">
        <v>981</v>
      </c>
      <c r="P307">
        <v>100</v>
      </c>
      <c r="Q307">
        <v>3167962</v>
      </c>
      <c r="R307" t="s">
        <v>982</v>
      </c>
      <c r="S307" t="s">
        <v>983</v>
      </c>
      <c r="T307" t="s">
        <v>8</v>
      </c>
      <c r="Y307" t="s">
        <v>30</v>
      </c>
      <c r="Z307" t="s">
        <v>980</v>
      </c>
    </row>
    <row r="308" spans="1:26" x14ac:dyDescent="0.25">
      <c r="A308" s="6"/>
      <c r="B308" s="2" t="str">
        <f t="shared" si="4"/>
        <v>Up</v>
      </c>
      <c r="C308" t="s">
        <v>984</v>
      </c>
      <c r="D308">
        <v>1.5409108119999999</v>
      </c>
      <c r="E308">
        <v>0.93149718500000001</v>
      </c>
      <c r="F308">
        <v>1.2202849360000001</v>
      </c>
      <c r="G308">
        <v>14.04077661</v>
      </c>
      <c r="H308">
        <v>10.40552089</v>
      </c>
      <c r="I308">
        <v>7.2604379320000003</v>
      </c>
      <c r="J308">
        <v>6.782600779</v>
      </c>
      <c r="K308">
        <v>7.4544915380000001</v>
      </c>
      <c r="L308">
        <v>10.440558190000001</v>
      </c>
      <c r="M308">
        <v>3.0245405170000002</v>
      </c>
      <c r="N308">
        <v>2.6996240299999998</v>
      </c>
      <c r="O308" t="s">
        <v>986</v>
      </c>
      <c r="P308">
        <v>99</v>
      </c>
      <c r="Q308">
        <v>3245688</v>
      </c>
      <c r="R308" t="s">
        <v>987</v>
      </c>
      <c r="S308" t="s">
        <v>988</v>
      </c>
      <c r="T308" t="s">
        <v>7</v>
      </c>
      <c r="Y308" t="s">
        <v>41</v>
      </c>
      <c r="Z308" t="s">
        <v>985</v>
      </c>
    </row>
    <row r="309" spans="1:26" x14ac:dyDescent="0.25">
      <c r="A309" s="6"/>
      <c r="B309" s="2" t="str">
        <f t="shared" si="4"/>
        <v>Up</v>
      </c>
      <c r="C309" t="s">
        <v>989</v>
      </c>
      <c r="D309">
        <v>12.3272865</v>
      </c>
      <c r="E309">
        <v>13.040960589999999</v>
      </c>
      <c r="F309">
        <v>23.185413780000001</v>
      </c>
      <c r="G309">
        <v>31.321732430000001</v>
      </c>
      <c r="H309">
        <v>18.498703800000001</v>
      </c>
      <c r="I309">
        <v>16.335985350000001</v>
      </c>
      <c r="J309">
        <v>28.826053309999999</v>
      </c>
      <c r="K309">
        <v>35.408834800000001</v>
      </c>
      <c r="L309">
        <v>30.3725329</v>
      </c>
      <c r="N309">
        <v>1.0299364959999999</v>
      </c>
      <c r="O309" t="s">
        <v>992</v>
      </c>
      <c r="P309">
        <v>100</v>
      </c>
      <c r="Q309">
        <v>3341194</v>
      </c>
      <c r="R309" t="s">
        <v>993</v>
      </c>
      <c r="S309" t="s">
        <v>994</v>
      </c>
      <c r="T309" t="s">
        <v>8</v>
      </c>
      <c r="Y309" t="s">
        <v>990</v>
      </c>
      <c r="Z309" t="s">
        <v>991</v>
      </c>
    </row>
    <row r="310" spans="1:26" x14ac:dyDescent="0.25">
      <c r="A310" s="6"/>
      <c r="B310" s="2" t="str">
        <f t="shared" si="4"/>
        <v>Up</v>
      </c>
      <c r="C310" t="s">
        <v>995</v>
      </c>
      <c r="D310">
        <v>2.568184687</v>
      </c>
      <c r="E310">
        <v>2.7944915560000001</v>
      </c>
      <c r="F310">
        <v>2.4405698720000002</v>
      </c>
      <c r="G310">
        <v>12.960716870000001</v>
      </c>
      <c r="H310">
        <v>12.71785886</v>
      </c>
      <c r="I310">
        <v>6.35288319</v>
      </c>
      <c r="J310">
        <v>11.869551360000001</v>
      </c>
      <c r="K310">
        <v>16.77260596</v>
      </c>
      <c r="L310">
        <v>17.084549760000002</v>
      </c>
      <c r="M310">
        <v>2.0142524970000002</v>
      </c>
      <c r="N310">
        <v>2.5761806209999998</v>
      </c>
      <c r="O310" t="s">
        <v>997</v>
      </c>
      <c r="P310">
        <v>99</v>
      </c>
      <c r="Q310">
        <v>3361130</v>
      </c>
      <c r="R310" t="s">
        <v>998</v>
      </c>
      <c r="S310" t="s">
        <v>999</v>
      </c>
      <c r="T310" t="s">
        <v>26</v>
      </c>
      <c r="Y310" t="s">
        <v>30</v>
      </c>
      <c r="Z310" t="s">
        <v>996</v>
      </c>
    </row>
    <row r="311" spans="1:26" x14ac:dyDescent="0.25">
      <c r="A311" s="6"/>
      <c r="B311" s="2" t="str">
        <f t="shared" si="4"/>
        <v>Up</v>
      </c>
      <c r="C311" t="s">
        <v>1000</v>
      </c>
      <c r="D311">
        <v>13.35456037</v>
      </c>
      <c r="E311">
        <v>11.17796622</v>
      </c>
      <c r="F311">
        <v>6.101424679</v>
      </c>
      <c r="G311">
        <v>36.722031119999997</v>
      </c>
      <c r="H311">
        <v>40.465914560000002</v>
      </c>
      <c r="I311">
        <v>26.319087499999998</v>
      </c>
      <c r="J311">
        <v>28.826053309999999</v>
      </c>
      <c r="K311">
        <v>33.54521192</v>
      </c>
      <c r="L311">
        <v>36.067382819999999</v>
      </c>
      <c r="M311">
        <v>1.6678302860000001</v>
      </c>
      <c r="N311">
        <v>1.6181269949999999</v>
      </c>
      <c r="O311" t="s">
        <v>1003</v>
      </c>
      <c r="P311">
        <v>100</v>
      </c>
      <c r="Q311">
        <v>3495429</v>
      </c>
      <c r="R311" t="s">
        <v>1004</v>
      </c>
      <c r="S311" t="s">
        <v>1003</v>
      </c>
      <c r="T311" t="s">
        <v>26</v>
      </c>
      <c r="Y311" t="s">
        <v>1001</v>
      </c>
      <c r="Z311" t="s">
        <v>1002</v>
      </c>
    </row>
    <row r="312" spans="1:26" x14ac:dyDescent="0.25">
      <c r="A312" s="6"/>
      <c r="B312" s="2" t="str">
        <f t="shared" si="4"/>
        <v>Up</v>
      </c>
      <c r="C312" t="s">
        <v>1005</v>
      </c>
      <c r="D312">
        <v>11.30001262</v>
      </c>
      <c r="E312">
        <v>9.3149718529999994</v>
      </c>
      <c r="F312">
        <v>4.8811397430000003</v>
      </c>
      <c r="G312">
        <v>46.442568770000001</v>
      </c>
      <c r="H312">
        <v>46.246759500000003</v>
      </c>
      <c r="I312">
        <v>31.76441595</v>
      </c>
      <c r="J312">
        <v>38.99995448</v>
      </c>
      <c r="K312">
        <v>41.931514900000003</v>
      </c>
      <c r="L312">
        <v>45.558799350000001</v>
      </c>
      <c r="M312">
        <v>2.1864727749999999</v>
      </c>
      <c r="N312">
        <v>2.2252967680000002</v>
      </c>
      <c r="O312" t="s">
        <v>1007</v>
      </c>
      <c r="P312">
        <v>106</v>
      </c>
      <c r="Q312">
        <v>3496827</v>
      </c>
      <c r="R312" t="s">
        <v>1008</v>
      </c>
      <c r="S312" t="s">
        <v>1007</v>
      </c>
      <c r="T312" t="s">
        <v>26</v>
      </c>
      <c r="Y312" t="s">
        <v>30</v>
      </c>
      <c r="Z312" t="s">
        <v>1006</v>
      </c>
    </row>
    <row r="313" spans="1:26" x14ac:dyDescent="0.25">
      <c r="A313" s="6"/>
      <c r="B313" s="2" t="str">
        <f t="shared" si="4"/>
        <v>Up</v>
      </c>
      <c r="C313" t="s">
        <v>1009</v>
      </c>
      <c r="D313">
        <v>36.468222560000001</v>
      </c>
      <c r="E313">
        <v>28.87641275</v>
      </c>
      <c r="F313">
        <v>14.643419229999999</v>
      </c>
      <c r="G313">
        <v>146.8881245</v>
      </c>
      <c r="H313">
        <v>130.6470956</v>
      </c>
      <c r="I313">
        <v>92.570583630000002</v>
      </c>
      <c r="J313">
        <v>137.34766579999999</v>
      </c>
      <c r="K313">
        <v>148.15801930000001</v>
      </c>
      <c r="L313">
        <v>147.1169562</v>
      </c>
      <c r="M313">
        <v>2.14312323</v>
      </c>
      <c r="N313">
        <v>2.3740292890000001</v>
      </c>
      <c r="O313" t="s">
        <v>1011</v>
      </c>
      <c r="P313">
        <v>100</v>
      </c>
      <c r="Q313">
        <v>3498114</v>
      </c>
      <c r="R313" t="s">
        <v>1012</v>
      </c>
      <c r="S313" t="s">
        <v>1011</v>
      </c>
      <c r="T313" t="s">
        <v>26</v>
      </c>
      <c r="Y313" t="s">
        <v>30</v>
      </c>
      <c r="Z313" t="s">
        <v>1010</v>
      </c>
    </row>
    <row r="314" spans="1:26" x14ac:dyDescent="0.25">
      <c r="A314" s="6"/>
      <c r="B314" s="2" t="str">
        <f t="shared" si="4"/>
        <v>Up</v>
      </c>
      <c r="C314" t="s">
        <v>1013</v>
      </c>
      <c r="D314">
        <v>6.677280186</v>
      </c>
      <c r="E314">
        <v>5.5889831120000002</v>
      </c>
      <c r="F314">
        <v>3.6608548079999998</v>
      </c>
      <c r="G314">
        <v>28.081553209999999</v>
      </c>
      <c r="H314">
        <v>19.654872789999999</v>
      </c>
      <c r="I314">
        <v>16.335985350000001</v>
      </c>
      <c r="J314">
        <v>25.434752920000001</v>
      </c>
      <c r="K314">
        <v>29.81796615</v>
      </c>
      <c r="L314">
        <v>28.4742496</v>
      </c>
      <c r="M314">
        <v>1.9230452</v>
      </c>
      <c r="N314">
        <v>2.3267273589999999</v>
      </c>
      <c r="O314" t="s">
        <v>1015</v>
      </c>
      <c r="P314">
        <v>100</v>
      </c>
      <c r="Q314">
        <v>3499163</v>
      </c>
      <c r="R314" t="s">
        <v>1016</v>
      </c>
      <c r="S314" t="s">
        <v>1015</v>
      </c>
      <c r="T314" t="s">
        <v>26</v>
      </c>
      <c r="Y314" t="s">
        <v>30</v>
      </c>
      <c r="Z314" t="s">
        <v>1014</v>
      </c>
    </row>
    <row r="315" spans="1:26" x14ac:dyDescent="0.25">
      <c r="A315" s="6"/>
      <c r="B315" s="2" t="str">
        <f t="shared" si="4"/>
        <v>Up</v>
      </c>
      <c r="C315" t="s">
        <v>1017</v>
      </c>
      <c r="D315">
        <v>13.35456037</v>
      </c>
      <c r="E315">
        <v>9.3149718529999994</v>
      </c>
      <c r="F315">
        <v>15.86370417</v>
      </c>
      <c r="G315">
        <v>50.762807729999999</v>
      </c>
      <c r="H315">
        <v>35.841238609999998</v>
      </c>
      <c r="I315">
        <v>23.59642328</v>
      </c>
      <c r="J315">
        <v>32.217353699999997</v>
      </c>
      <c r="K315">
        <v>35.408834800000001</v>
      </c>
      <c r="L315">
        <v>40.81309109</v>
      </c>
      <c r="M315">
        <v>1.5161930589999999</v>
      </c>
      <c r="N315">
        <v>1.5133044090000001</v>
      </c>
      <c r="O315" t="s">
        <v>1018</v>
      </c>
      <c r="Q315">
        <v>3500437</v>
      </c>
      <c r="S315" t="s">
        <v>1017</v>
      </c>
      <c r="T315" t="s">
        <v>7</v>
      </c>
    </row>
    <row r="316" spans="1:26" x14ac:dyDescent="0.25">
      <c r="A316" s="6"/>
      <c r="B316" s="2" t="str">
        <f t="shared" si="4"/>
        <v>Down</v>
      </c>
      <c r="C316" t="s">
        <v>1019</v>
      </c>
      <c r="D316">
        <v>34.92731174</v>
      </c>
      <c r="E316">
        <v>35.396893040000002</v>
      </c>
      <c r="F316">
        <v>21.965128849999999</v>
      </c>
      <c r="G316">
        <v>15.12083634</v>
      </c>
      <c r="H316">
        <v>17.34253481</v>
      </c>
      <c r="I316">
        <v>14.52087586</v>
      </c>
      <c r="J316">
        <v>10.173901170000001</v>
      </c>
      <c r="K316">
        <v>15.840794519999999</v>
      </c>
      <c r="L316">
        <v>18.982833060000001</v>
      </c>
      <c r="M316">
        <v>-1.0028072290000001</v>
      </c>
      <c r="N316">
        <v>-1.0117466180000001</v>
      </c>
      <c r="O316" t="s">
        <v>1021</v>
      </c>
      <c r="P316">
        <v>99</v>
      </c>
      <c r="Q316">
        <v>3508509</v>
      </c>
      <c r="R316" t="s">
        <v>1022</v>
      </c>
      <c r="S316" t="s">
        <v>1023</v>
      </c>
      <c r="T316" t="s">
        <v>8</v>
      </c>
      <c r="Y316" t="s">
        <v>30</v>
      </c>
      <c r="Z316" t="s">
        <v>1020</v>
      </c>
    </row>
    <row r="317" spans="1:26" x14ac:dyDescent="0.25">
      <c r="A317" s="6"/>
      <c r="B317" s="2" t="str">
        <f t="shared" si="4"/>
        <v>Down</v>
      </c>
      <c r="C317" t="s">
        <v>1024</v>
      </c>
      <c r="D317">
        <v>88.859190170000005</v>
      </c>
      <c r="E317">
        <v>59.615819860000002</v>
      </c>
      <c r="F317">
        <v>53.692537180000002</v>
      </c>
      <c r="G317">
        <v>36.722031119999997</v>
      </c>
      <c r="H317">
        <v>24.279548739999999</v>
      </c>
      <c r="I317">
        <v>62.621277159999998</v>
      </c>
      <c r="J317">
        <v>20.347802340000001</v>
      </c>
      <c r="K317">
        <v>18.636228840000001</v>
      </c>
      <c r="L317">
        <v>20.881116370000001</v>
      </c>
      <c r="N317">
        <v>-1.77670463</v>
      </c>
      <c r="O317" t="s">
        <v>1025</v>
      </c>
      <c r="Q317">
        <v>3541894</v>
      </c>
      <c r="S317" t="s">
        <v>1024</v>
      </c>
      <c r="T317" t="s">
        <v>8</v>
      </c>
    </row>
    <row r="318" spans="1:26" x14ac:dyDescent="0.25">
      <c r="A318" s="6"/>
      <c r="B318" s="2" t="str">
        <f t="shared" si="4"/>
        <v>Down</v>
      </c>
      <c r="C318" t="s">
        <v>1026</v>
      </c>
      <c r="D318">
        <v>30.304579310000001</v>
      </c>
      <c r="E318">
        <v>19.56144089</v>
      </c>
      <c r="F318">
        <v>24.40569872</v>
      </c>
      <c r="G318">
        <v>8.6404779109999996</v>
      </c>
      <c r="H318">
        <v>5.7808449380000004</v>
      </c>
      <c r="I318">
        <v>21.781313789999999</v>
      </c>
      <c r="J318">
        <v>10.173901170000001</v>
      </c>
      <c r="K318">
        <v>8.38630298</v>
      </c>
      <c r="L318">
        <v>9.4914165320000006</v>
      </c>
      <c r="N318">
        <v>-1.436170728</v>
      </c>
      <c r="O318" t="s">
        <v>1027</v>
      </c>
      <c r="Q318">
        <v>3542796</v>
      </c>
      <c r="S318" t="s">
        <v>1026</v>
      </c>
      <c r="T318" t="s">
        <v>26</v>
      </c>
    </row>
    <row r="319" spans="1:26" x14ac:dyDescent="0.25">
      <c r="A319" s="6"/>
      <c r="B319" s="2" t="str">
        <f t="shared" si="4"/>
        <v>Down</v>
      </c>
      <c r="C319" t="s">
        <v>1028</v>
      </c>
      <c r="D319">
        <v>33.900037869999998</v>
      </c>
      <c r="E319">
        <v>18.629943709999999</v>
      </c>
      <c r="F319">
        <v>30.507123400000001</v>
      </c>
      <c r="G319">
        <v>6.4803584330000001</v>
      </c>
      <c r="H319">
        <v>4.6246759500000003</v>
      </c>
      <c r="I319">
        <v>13.61332112</v>
      </c>
      <c r="J319">
        <v>6.782600779</v>
      </c>
      <c r="K319">
        <v>3.727245769</v>
      </c>
      <c r="L319">
        <v>4.7457082660000003</v>
      </c>
      <c r="M319">
        <v>-1.7194580429999999</v>
      </c>
      <c r="N319">
        <v>-2.5226376610000001</v>
      </c>
      <c r="O319" t="s">
        <v>1029</v>
      </c>
      <c r="Q319">
        <v>3543540</v>
      </c>
      <c r="S319" t="s">
        <v>1028</v>
      </c>
      <c r="T319" t="s">
        <v>26</v>
      </c>
    </row>
    <row r="320" spans="1:26" x14ac:dyDescent="0.25">
      <c r="A320" s="6"/>
      <c r="B320" s="2" t="str">
        <f t="shared" si="4"/>
        <v>Down</v>
      </c>
      <c r="C320" t="s">
        <v>1030</v>
      </c>
      <c r="D320">
        <v>15.92274506</v>
      </c>
      <c r="E320">
        <v>13.972457779999999</v>
      </c>
      <c r="F320">
        <v>26.846268590000001</v>
      </c>
      <c r="G320">
        <v>3.2401792170000001</v>
      </c>
      <c r="H320">
        <v>3.4685069629999998</v>
      </c>
      <c r="I320">
        <v>4.5377737070000004</v>
      </c>
      <c r="J320">
        <v>3.391300389</v>
      </c>
      <c r="K320">
        <v>1.863622884</v>
      </c>
      <c r="L320">
        <v>2.8474249600000001</v>
      </c>
      <c r="M320">
        <v>-2.2895518990000001</v>
      </c>
      <c r="N320">
        <v>-2.8338159269999998</v>
      </c>
      <c r="O320" t="s">
        <v>1031</v>
      </c>
      <c r="Q320">
        <v>3585967</v>
      </c>
      <c r="S320" t="s">
        <v>1030</v>
      </c>
      <c r="T320" t="s">
        <v>26</v>
      </c>
    </row>
    <row r="321" spans="1:26" x14ac:dyDescent="0.25">
      <c r="A321" s="6"/>
      <c r="B321" s="2" t="str">
        <f t="shared" si="4"/>
        <v>Up</v>
      </c>
      <c r="C321" t="s">
        <v>1039</v>
      </c>
      <c r="D321">
        <v>8.2181909990000008</v>
      </c>
      <c r="E321">
        <v>8.3834746679999999</v>
      </c>
      <c r="F321">
        <v>4.8811397430000003</v>
      </c>
      <c r="G321">
        <v>29.161612949999999</v>
      </c>
      <c r="H321">
        <v>25.43571773</v>
      </c>
      <c r="I321">
        <v>15.4284306</v>
      </c>
      <c r="J321">
        <v>28.826053309999999</v>
      </c>
      <c r="K321">
        <v>38.20426913</v>
      </c>
      <c r="L321">
        <v>42.711374390000003</v>
      </c>
      <c r="M321">
        <v>1.639294891</v>
      </c>
      <c r="N321">
        <v>2.3215828959999998</v>
      </c>
      <c r="O321" t="s">
        <v>1041</v>
      </c>
      <c r="P321">
        <v>98</v>
      </c>
      <c r="Q321">
        <v>3650701</v>
      </c>
      <c r="R321" t="s">
        <v>1042</v>
      </c>
      <c r="S321" t="s">
        <v>1043</v>
      </c>
      <c r="T321" t="s">
        <v>8</v>
      </c>
      <c r="Y321" t="s">
        <v>30</v>
      </c>
      <c r="Z321" t="s">
        <v>1040</v>
      </c>
    </row>
    <row r="322" spans="1:26" x14ac:dyDescent="0.25">
      <c r="A322" s="6"/>
      <c r="B322" s="2" t="str">
        <f t="shared" si="4"/>
        <v>Up</v>
      </c>
      <c r="C322" t="s">
        <v>1044</v>
      </c>
      <c r="D322">
        <v>4.1090954990000004</v>
      </c>
      <c r="E322">
        <v>3.7259887410000001</v>
      </c>
      <c r="F322">
        <v>6.101424679</v>
      </c>
      <c r="G322">
        <v>60.483345380000003</v>
      </c>
      <c r="H322">
        <v>53.183773430000002</v>
      </c>
      <c r="I322">
        <v>39.932408619999997</v>
      </c>
      <c r="J322">
        <v>37.304304279999997</v>
      </c>
      <c r="K322">
        <v>31.681589030000001</v>
      </c>
      <c r="L322">
        <v>42.711374390000003</v>
      </c>
      <c r="M322">
        <v>3.5126807269999998</v>
      </c>
      <c r="N322">
        <v>3.0580784360000002</v>
      </c>
      <c r="O322" t="s">
        <v>1045</v>
      </c>
      <c r="Q322">
        <v>3652868</v>
      </c>
      <c r="S322" t="s">
        <v>1044</v>
      </c>
      <c r="T322" t="s">
        <v>7</v>
      </c>
    </row>
    <row r="323" spans="1:26" x14ac:dyDescent="0.25">
      <c r="A323" s="6"/>
      <c r="B323" s="2" t="str">
        <f t="shared" si="4"/>
        <v>Up</v>
      </c>
      <c r="C323" t="s">
        <v>1046</v>
      </c>
      <c r="D323">
        <v>3.5954585620000001</v>
      </c>
      <c r="E323">
        <v>2.7944915560000001</v>
      </c>
      <c r="F323">
        <v>4.8811397430000003</v>
      </c>
      <c r="G323">
        <v>31.321732430000001</v>
      </c>
      <c r="H323">
        <v>24.279548739999999</v>
      </c>
      <c r="I323">
        <v>16.335985350000001</v>
      </c>
      <c r="J323">
        <v>15.26085175</v>
      </c>
      <c r="K323">
        <v>13.04536019</v>
      </c>
      <c r="L323">
        <v>18.033691409999999</v>
      </c>
      <c r="M323">
        <v>2.6994971620000001</v>
      </c>
      <c r="N323">
        <v>2.0759356160000002</v>
      </c>
      <c r="O323" t="s">
        <v>1047</v>
      </c>
      <c r="Q323">
        <v>3657310</v>
      </c>
      <c r="S323" t="s">
        <v>1046</v>
      </c>
      <c r="T323" t="s">
        <v>7</v>
      </c>
    </row>
    <row r="324" spans="1:26" x14ac:dyDescent="0.25">
      <c r="A324" s="6"/>
      <c r="B324" s="2" t="str">
        <f t="shared" ref="B324:B387" si="5">IF(M324&lt;-1,"Down",IF(N324&lt;-1,"Down","Up"))</f>
        <v>Up</v>
      </c>
      <c r="C324" t="s">
        <v>1048</v>
      </c>
      <c r="D324">
        <v>2.568184687</v>
      </c>
      <c r="E324">
        <v>3.7259887410000001</v>
      </c>
      <c r="F324">
        <v>2.4405698720000002</v>
      </c>
      <c r="G324">
        <v>15.12083634</v>
      </c>
      <c r="H324">
        <v>15.03019684</v>
      </c>
      <c r="I324">
        <v>7.2604379320000003</v>
      </c>
      <c r="J324">
        <v>11.869551360000001</v>
      </c>
      <c r="K324">
        <v>14.90898308</v>
      </c>
      <c r="L324">
        <v>16.135408099999999</v>
      </c>
      <c r="M324">
        <v>2.0923501450000002</v>
      </c>
      <c r="N324">
        <v>2.3323650059999999</v>
      </c>
      <c r="O324" t="s">
        <v>1050</v>
      </c>
      <c r="P324">
        <v>100</v>
      </c>
      <c r="Q324">
        <v>3660084</v>
      </c>
      <c r="R324" t="s">
        <v>1051</v>
      </c>
      <c r="S324" t="s">
        <v>1052</v>
      </c>
      <c r="T324" t="s">
        <v>26</v>
      </c>
      <c r="Y324" t="s">
        <v>30</v>
      </c>
      <c r="Z324" t="s">
        <v>1049</v>
      </c>
    </row>
    <row r="325" spans="1:26" x14ac:dyDescent="0.25">
      <c r="A325" s="6"/>
      <c r="B325" s="2" t="str">
        <f t="shared" si="5"/>
        <v>Up</v>
      </c>
      <c r="C325" t="s">
        <v>1053</v>
      </c>
      <c r="D325">
        <v>5.6500063120000004</v>
      </c>
      <c r="E325">
        <v>6.5204802969999998</v>
      </c>
      <c r="F325">
        <v>3.6608548079999998</v>
      </c>
      <c r="G325">
        <v>20.521135040000001</v>
      </c>
      <c r="H325">
        <v>20.81104178</v>
      </c>
      <c r="I325">
        <v>15.4284306</v>
      </c>
      <c r="J325">
        <v>15.26085175</v>
      </c>
      <c r="K325">
        <v>17.704417400000001</v>
      </c>
      <c r="L325">
        <v>17.084549760000002</v>
      </c>
      <c r="M325">
        <v>1.7951363440000001</v>
      </c>
      <c r="N325">
        <v>1.6340232610000001</v>
      </c>
      <c r="O325" t="s">
        <v>1055</v>
      </c>
      <c r="P325">
        <v>99</v>
      </c>
      <c r="Q325">
        <v>3661444</v>
      </c>
      <c r="R325" t="s">
        <v>1056</v>
      </c>
      <c r="S325" t="s">
        <v>1057</v>
      </c>
      <c r="T325" t="s">
        <v>26</v>
      </c>
      <c r="Y325" t="s">
        <v>30</v>
      </c>
      <c r="Z325" t="s">
        <v>1054</v>
      </c>
    </row>
    <row r="326" spans="1:26" x14ac:dyDescent="0.25">
      <c r="A326" s="6"/>
      <c r="B326" s="2" t="str">
        <f t="shared" si="5"/>
        <v>Up</v>
      </c>
      <c r="C326" t="s">
        <v>1058</v>
      </c>
      <c r="D326">
        <v>1.0272738749999999</v>
      </c>
      <c r="E326">
        <v>0.93149718500000001</v>
      </c>
      <c r="F326">
        <v>1.2202849360000001</v>
      </c>
      <c r="G326">
        <v>9.7205376500000007</v>
      </c>
      <c r="H326">
        <v>6.9370139249999996</v>
      </c>
      <c r="I326">
        <v>4.5377737070000004</v>
      </c>
      <c r="J326">
        <v>5.0869505840000002</v>
      </c>
      <c r="K326">
        <v>4.6590572110000004</v>
      </c>
      <c r="L326">
        <v>5.6948499190000001</v>
      </c>
      <c r="M326">
        <v>2.7443922189999999</v>
      </c>
      <c r="O326" t="s">
        <v>1060</v>
      </c>
      <c r="P326">
        <v>100</v>
      </c>
      <c r="Q326">
        <v>3667416</v>
      </c>
      <c r="R326" t="s">
        <v>1061</v>
      </c>
      <c r="S326" t="s">
        <v>1062</v>
      </c>
      <c r="T326" t="s">
        <v>7</v>
      </c>
      <c r="Y326" t="s">
        <v>16</v>
      </c>
      <c r="Z326" t="s">
        <v>1059</v>
      </c>
    </row>
    <row r="327" spans="1:26" x14ac:dyDescent="0.25">
      <c r="A327" s="6"/>
      <c r="B327" s="2" t="str">
        <f t="shared" si="5"/>
        <v>Up</v>
      </c>
      <c r="C327" t="s">
        <v>1063</v>
      </c>
      <c r="D327">
        <v>1.0272738749999999</v>
      </c>
      <c r="E327">
        <v>0.93149718500000001</v>
      </c>
      <c r="F327">
        <v>1.2202849360000001</v>
      </c>
      <c r="G327">
        <v>7.5604181720000003</v>
      </c>
      <c r="H327">
        <v>6.9370139249999996</v>
      </c>
      <c r="I327">
        <v>4.5377737070000004</v>
      </c>
      <c r="J327">
        <v>5.0869505840000002</v>
      </c>
      <c r="K327">
        <v>5.5908686530000002</v>
      </c>
      <c r="L327">
        <v>6.643991572</v>
      </c>
      <c r="M327">
        <v>2.5896409459999998</v>
      </c>
      <c r="N327">
        <v>2.4851938609999999</v>
      </c>
      <c r="O327" t="s">
        <v>1065</v>
      </c>
      <c r="P327">
        <v>100</v>
      </c>
      <c r="Q327">
        <v>3667793</v>
      </c>
      <c r="R327" t="s">
        <v>1066</v>
      </c>
      <c r="S327" t="s">
        <v>1067</v>
      </c>
      <c r="T327" t="s">
        <v>7</v>
      </c>
      <c r="Y327" t="s">
        <v>30</v>
      </c>
      <c r="Z327" t="s">
        <v>1064</v>
      </c>
    </row>
    <row r="328" spans="1:26" x14ac:dyDescent="0.25">
      <c r="A328" s="6"/>
      <c r="B328" s="2" t="str">
        <f t="shared" si="5"/>
        <v>Up</v>
      </c>
      <c r="C328" t="s">
        <v>1068</v>
      </c>
      <c r="D328">
        <v>3.0818216239999998</v>
      </c>
      <c r="E328">
        <v>2.7944915560000001</v>
      </c>
      <c r="F328">
        <v>3.6608548079999998</v>
      </c>
      <c r="G328">
        <v>24.841373990000001</v>
      </c>
      <c r="H328">
        <v>21.96721076</v>
      </c>
      <c r="I328">
        <v>12.70576638</v>
      </c>
      <c r="J328">
        <v>22.04345253</v>
      </c>
      <c r="K328">
        <v>15.840794519999999</v>
      </c>
      <c r="L328">
        <v>17.084549760000002</v>
      </c>
      <c r="M328">
        <v>2.6481325899999999</v>
      </c>
      <c r="N328">
        <v>2.5206334680000002</v>
      </c>
      <c r="O328" t="s">
        <v>1070</v>
      </c>
      <c r="P328">
        <v>99</v>
      </c>
      <c r="Q328">
        <v>3668873</v>
      </c>
      <c r="R328" t="s">
        <v>1071</v>
      </c>
      <c r="S328" t="s">
        <v>1072</v>
      </c>
      <c r="T328" t="s">
        <v>7</v>
      </c>
      <c r="Y328" t="s">
        <v>30</v>
      </c>
      <c r="Z328" t="s">
        <v>1069</v>
      </c>
    </row>
    <row r="329" spans="1:26" x14ac:dyDescent="0.25">
      <c r="A329" s="6"/>
      <c r="B329" s="2" t="str">
        <f t="shared" si="5"/>
        <v>Up</v>
      </c>
      <c r="C329" t="s">
        <v>1073</v>
      </c>
      <c r="D329">
        <v>3.0818216239999998</v>
      </c>
      <c r="E329">
        <v>2.7944915560000001</v>
      </c>
      <c r="F329">
        <v>2.4405698720000002</v>
      </c>
      <c r="G329">
        <v>39.962210339999999</v>
      </c>
      <c r="H329">
        <v>27.748055699999998</v>
      </c>
      <c r="I329">
        <v>30.856861210000002</v>
      </c>
      <c r="J329">
        <v>30.521703509999998</v>
      </c>
      <c r="K329">
        <v>27.954343269999999</v>
      </c>
      <c r="L329">
        <v>26.57596629</v>
      </c>
      <c r="M329">
        <v>3.5275088280000002</v>
      </c>
      <c r="N329">
        <v>3.3054062919999998</v>
      </c>
      <c r="O329" t="s">
        <v>1075</v>
      </c>
      <c r="P329">
        <v>100</v>
      </c>
      <c r="Q329">
        <v>3672432</v>
      </c>
      <c r="R329" t="s">
        <v>1076</v>
      </c>
      <c r="S329" t="s">
        <v>1077</v>
      </c>
      <c r="T329" t="s">
        <v>8</v>
      </c>
      <c r="Y329" t="s">
        <v>16</v>
      </c>
      <c r="Z329" t="s">
        <v>1074</v>
      </c>
    </row>
    <row r="330" spans="1:26" x14ac:dyDescent="0.25">
      <c r="A330" s="6"/>
      <c r="B330" s="2" t="str">
        <f t="shared" si="5"/>
        <v>Up</v>
      </c>
      <c r="C330" t="s">
        <v>1078</v>
      </c>
      <c r="D330">
        <v>4.1090954990000004</v>
      </c>
      <c r="E330">
        <v>3.7259887410000001</v>
      </c>
      <c r="F330">
        <v>1.2202849360000001</v>
      </c>
      <c r="G330">
        <v>16.20089608</v>
      </c>
      <c r="H330">
        <v>19.654872789999999</v>
      </c>
      <c r="I330">
        <v>9.0755474140000008</v>
      </c>
      <c r="J330">
        <v>8.4782509739999998</v>
      </c>
      <c r="K330">
        <v>10.249925859999999</v>
      </c>
      <c r="L330">
        <v>14.2371248</v>
      </c>
      <c r="M330">
        <v>2.1711886489999999</v>
      </c>
      <c r="N330">
        <v>1.7737448469999999</v>
      </c>
      <c r="O330" t="s">
        <v>1081</v>
      </c>
      <c r="P330">
        <v>99</v>
      </c>
      <c r="Q330">
        <v>3674706</v>
      </c>
      <c r="R330" t="s">
        <v>1082</v>
      </c>
      <c r="S330" t="s">
        <v>1083</v>
      </c>
      <c r="T330" t="s">
        <v>26</v>
      </c>
      <c r="Y330" t="s">
        <v>1079</v>
      </c>
      <c r="Z330" t="s">
        <v>1080</v>
      </c>
    </row>
    <row r="331" spans="1:26" x14ac:dyDescent="0.25">
      <c r="A331" s="6"/>
      <c r="B331" s="2" t="str">
        <f t="shared" si="5"/>
        <v>Up</v>
      </c>
      <c r="C331" t="s">
        <v>1084</v>
      </c>
      <c r="D331">
        <v>4.6227324369999998</v>
      </c>
      <c r="E331">
        <v>2.7944915560000001</v>
      </c>
      <c r="F331">
        <v>3.6608548079999998</v>
      </c>
      <c r="G331">
        <v>28.081553209999999</v>
      </c>
      <c r="H331">
        <v>24.279548739999999</v>
      </c>
      <c r="I331">
        <v>19.966204309999998</v>
      </c>
      <c r="J331">
        <v>11.869551360000001</v>
      </c>
      <c r="K331">
        <v>13.04536019</v>
      </c>
      <c r="L331">
        <v>17.084549760000002</v>
      </c>
      <c r="M331">
        <v>2.6435978549999999</v>
      </c>
      <c r="N331">
        <v>1.886809223</v>
      </c>
      <c r="O331" t="s">
        <v>1086</v>
      </c>
      <c r="P331">
        <v>100</v>
      </c>
      <c r="Q331">
        <v>3683842</v>
      </c>
      <c r="R331" t="s">
        <v>1087</v>
      </c>
      <c r="S331" t="s">
        <v>1088</v>
      </c>
      <c r="T331" t="s">
        <v>7</v>
      </c>
      <c r="Y331" t="s">
        <v>30</v>
      </c>
      <c r="Z331" t="s">
        <v>1085</v>
      </c>
    </row>
    <row r="332" spans="1:26" x14ac:dyDescent="0.25">
      <c r="A332" s="6"/>
      <c r="B332" s="2" t="str">
        <f t="shared" si="5"/>
        <v>Up</v>
      </c>
      <c r="C332" t="s">
        <v>1089</v>
      </c>
      <c r="D332">
        <v>17.977292810000002</v>
      </c>
      <c r="E332">
        <v>13.040960589999999</v>
      </c>
      <c r="F332">
        <v>31.727408329999999</v>
      </c>
      <c r="G332">
        <v>246.25362050000001</v>
      </c>
      <c r="H332">
        <v>265.9188671</v>
      </c>
      <c r="I332">
        <v>168.80518190000001</v>
      </c>
      <c r="J332">
        <v>150.91286729999999</v>
      </c>
      <c r="K332">
        <v>126.7263561</v>
      </c>
      <c r="L332">
        <v>175.59120580000001</v>
      </c>
      <c r="M332">
        <v>3.4890997779999999</v>
      </c>
      <c r="N332">
        <v>2.9040418240000001</v>
      </c>
      <c r="O332" t="s">
        <v>1092</v>
      </c>
      <c r="P332">
        <v>100</v>
      </c>
      <c r="Q332">
        <v>3701179</v>
      </c>
      <c r="R332" t="s">
        <v>1093</v>
      </c>
      <c r="S332" t="s">
        <v>1094</v>
      </c>
      <c r="T332" t="s">
        <v>7</v>
      </c>
      <c r="Y332" t="s">
        <v>1090</v>
      </c>
      <c r="Z332" t="s">
        <v>1091</v>
      </c>
    </row>
    <row r="333" spans="1:26" x14ac:dyDescent="0.25">
      <c r="A333" s="6"/>
      <c r="B333" s="2" t="str">
        <f t="shared" si="5"/>
        <v>Up</v>
      </c>
      <c r="C333" t="s">
        <v>1095</v>
      </c>
      <c r="D333">
        <v>1.5409108119999999</v>
      </c>
      <c r="E333">
        <v>0.93149718500000001</v>
      </c>
      <c r="F333">
        <v>1.2202849360000001</v>
      </c>
      <c r="G333">
        <v>7.5604181720000003</v>
      </c>
      <c r="H333">
        <v>8.0931829129999997</v>
      </c>
      <c r="I333">
        <v>4.5377737070000004</v>
      </c>
      <c r="J333">
        <v>6.782600779</v>
      </c>
      <c r="K333">
        <v>5.5908686530000002</v>
      </c>
      <c r="L333">
        <v>7.593133226</v>
      </c>
      <c r="M333">
        <v>2.3701563179999998</v>
      </c>
      <c r="N333">
        <v>2.3680533069999998</v>
      </c>
      <c r="O333" t="s">
        <v>1098</v>
      </c>
      <c r="P333">
        <v>100</v>
      </c>
      <c r="Q333">
        <v>3704741</v>
      </c>
      <c r="R333" t="s">
        <v>1099</v>
      </c>
      <c r="S333" t="s">
        <v>1100</v>
      </c>
      <c r="T333" t="s">
        <v>7</v>
      </c>
      <c r="Y333" t="s">
        <v>1096</v>
      </c>
      <c r="Z333" t="s">
        <v>1097</v>
      </c>
    </row>
    <row r="334" spans="1:26" x14ac:dyDescent="0.25">
      <c r="A334" s="6"/>
      <c r="B334" s="2" t="str">
        <f t="shared" si="5"/>
        <v>Up</v>
      </c>
      <c r="C334" t="s">
        <v>1101</v>
      </c>
      <c r="D334">
        <v>21.572751369999999</v>
      </c>
      <c r="E334">
        <v>21.424435259999999</v>
      </c>
      <c r="F334">
        <v>14.643419229999999</v>
      </c>
      <c r="G334">
        <v>48.60268825</v>
      </c>
      <c r="H334">
        <v>36.997407600000003</v>
      </c>
      <c r="I334">
        <v>41.747518110000001</v>
      </c>
      <c r="J334">
        <v>55.956456430000003</v>
      </c>
      <c r="K334">
        <v>62.431366629999999</v>
      </c>
      <c r="L334">
        <v>49.355365970000001</v>
      </c>
      <c r="M334">
        <v>1.112044475</v>
      </c>
      <c r="N334">
        <v>1.5086867859999999</v>
      </c>
      <c r="O334" t="s">
        <v>1103</v>
      </c>
      <c r="P334">
        <v>99</v>
      </c>
      <c r="Q334">
        <v>3708708</v>
      </c>
      <c r="R334" t="s">
        <v>1104</v>
      </c>
      <c r="S334" t="s">
        <v>1105</v>
      </c>
      <c r="T334" t="s">
        <v>8</v>
      </c>
      <c r="Y334" t="s">
        <v>30</v>
      </c>
      <c r="Z334" t="s">
        <v>1102</v>
      </c>
    </row>
    <row r="335" spans="1:26" x14ac:dyDescent="0.25">
      <c r="A335" s="6"/>
      <c r="B335" s="2" t="str">
        <f t="shared" si="5"/>
        <v>Up</v>
      </c>
      <c r="C335" t="s">
        <v>1106</v>
      </c>
      <c r="D335">
        <v>1.0272738749999999</v>
      </c>
      <c r="E335">
        <v>0.93149718500000001</v>
      </c>
      <c r="F335">
        <v>1.2202849360000001</v>
      </c>
      <c r="G335">
        <v>8.6404779109999996</v>
      </c>
      <c r="H335">
        <v>8.0931829129999997</v>
      </c>
      <c r="I335">
        <v>4.5377737070000004</v>
      </c>
      <c r="J335">
        <v>5.0869505840000002</v>
      </c>
      <c r="K335">
        <v>4.6590572110000004</v>
      </c>
      <c r="L335">
        <v>5.6948499190000001</v>
      </c>
      <c r="M335">
        <v>2.7468613450000001</v>
      </c>
      <c r="O335" t="s">
        <v>1109</v>
      </c>
      <c r="P335">
        <v>100</v>
      </c>
      <c r="Q335">
        <v>3712993</v>
      </c>
      <c r="R335" t="s">
        <v>1110</v>
      </c>
      <c r="S335" t="s">
        <v>1111</v>
      </c>
      <c r="T335" t="s">
        <v>7</v>
      </c>
      <c r="Y335" t="s">
        <v>1107</v>
      </c>
      <c r="Z335" t="s">
        <v>1108</v>
      </c>
    </row>
    <row r="336" spans="1:26" x14ac:dyDescent="0.25">
      <c r="A336" s="6"/>
      <c r="B336" s="2" t="str">
        <f t="shared" si="5"/>
        <v>Down</v>
      </c>
      <c r="C336" t="s">
        <v>1112</v>
      </c>
      <c r="D336">
        <v>22.08638831</v>
      </c>
      <c r="E336">
        <v>13.972457779999999</v>
      </c>
      <c r="F336">
        <v>19.524558970000001</v>
      </c>
      <c r="G336">
        <v>14.04077661</v>
      </c>
      <c r="H336">
        <v>12.71785886</v>
      </c>
      <c r="I336">
        <v>8.1679926730000005</v>
      </c>
      <c r="J336">
        <v>3.391300389</v>
      </c>
      <c r="K336">
        <v>3.727245769</v>
      </c>
      <c r="L336">
        <v>6.643991572</v>
      </c>
      <c r="N336">
        <v>-1.980844434</v>
      </c>
      <c r="O336" t="s">
        <v>1114</v>
      </c>
      <c r="P336">
        <v>100</v>
      </c>
      <c r="Q336">
        <v>3720009</v>
      </c>
      <c r="R336" t="s">
        <v>1115</v>
      </c>
      <c r="S336" t="s">
        <v>1114</v>
      </c>
      <c r="T336" t="s">
        <v>8</v>
      </c>
      <c r="Y336" t="s">
        <v>30</v>
      </c>
      <c r="Z336" t="s">
        <v>1113</v>
      </c>
    </row>
    <row r="337" spans="1:26" x14ac:dyDescent="0.25">
      <c r="A337" s="6"/>
      <c r="B337" s="2" t="str">
        <f t="shared" si="5"/>
        <v>Down</v>
      </c>
      <c r="C337" t="s">
        <v>1116</v>
      </c>
      <c r="D337">
        <v>78.072814489999999</v>
      </c>
      <c r="E337">
        <v>99.670198830000004</v>
      </c>
      <c r="F337">
        <v>65.895386540000004</v>
      </c>
      <c r="G337">
        <v>474.14622539999999</v>
      </c>
      <c r="H337">
        <v>402.3468077</v>
      </c>
      <c r="I337">
        <v>314.9214953</v>
      </c>
      <c r="J337">
        <v>16.95650195</v>
      </c>
      <c r="K337">
        <v>21.43166317</v>
      </c>
      <c r="L337">
        <v>14.2371248</v>
      </c>
      <c r="M337">
        <v>2.2849728439999999</v>
      </c>
      <c r="N337">
        <v>-2.2078577309999998</v>
      </c>
      <c r="O337" t="s">
        <v>1118</v>
      </c>
      <c r="P337">
        <v>96</v>
      </c>
      <c r="Q337">
        <v>3733594</v>
      </c>
      <c r="R337" t="s">
        <v>1119</v>
      </c>
      <c r="S337" t="s">
        <v>1120</v>
      </c>
      <c r="T337" t="s">
        <v>8</v>
      </c>
      <c r="Y337" t="s">
        <v>16</v>
      </c>
      <c r="Z337" t="s">
        <v>1117</v>
      </c>
    </row>
    <row r="338" spans="1:26" x14ac:dyDescent="0.25">
      <c r="A338" s="6"/>
      <c r="B338" s="2" t="str">
        <f t="shared" si="5"/>
        <v>Down</v>
      </c>
      <c r="C338" t="s">
        <v>1121</v>
      </c>
      <c r="D338">
        <v>5.136369374</v>
      </c>
      <c r="E338">
        <v>6.5204802969999998</v>
      </c>
      <c r="F338">
        <v>4.8811397430000003</v>
      </c>
      <c r="G338">
        <v>17.280955819999999</v>
      </c>
      <c r="H338">
        <v>21.96721076</v>
      </c>
      <c r="I338">
        <v>17.24354009</v>
      </c>
      <c r="J338">
        <v>0</v>
      </c>
      <c r="K338">
        <v>0.93181144199999999</v>
      </c>
      <c r="L338">
        <v>0.94914165299999997</v>
      </c>
      <c r="M338">
        <v>1.7714351939999999</v>
      </c>
      <c r="N338">
        <v>-2.905220285</v>
      </c>
      <c r="O338" t="s">
        <v>1124</v>
      </c>
      <c r="P338">
        <v>100</v>
      </c>
      <c r="Q338">
        <v>3734562</v>
      </c>
      <c r="R338" t="s">
        <v>1125</v>
      </c>
      <c r="S338" t="s">
        <v>1126</v>
      </c>
      <c r="T338" t="s">
        <v>8</v>
      </c>
      <c r="Y338" t="s">
        <v>1122</v>
      </c>
      <c r="Z338" t="s">
        <v>1123</v>
      </c>
    </row>
    <row r="339" spans="1:26" x14ac:dyDescent="0.25">
      <c r="A339" s="6"/>
      <c r="B339" s="2" t="str">
        <f t="shared" si="5"/>
        <v>Up</v>
      </c>
      <c r="C339" t="s">
        <v>1127</v>
      </c>
      <c r="D339">
        <v>2.568184687</v>
      </c>
      <c r="E339">
        <v>2.7944915560000001</v>
      </c>
      <c r="F339">
        <v>2.4405698720000002</v>
      </c>
      <c r="G339">
        <v>16.20089608</v>
      </c>
      <c r="H339">
        <v>12.71785886</v>
      </c>
      <c r="I339">
        <v>13.61332112</v>
      </c>
      <c r="J339">
        <v>0</v>
      </c>
      <c r="K339">
        <v>0.93181144199999999</v>
      </c>
      <c r="L339">
        <v>0</v>
      </c>
      <c r="M339">
        <v>2.444178849</v>
      </c>
      <c r="O339" t="s">
        <v>1129</v>
      </c>
      <c r="P339">
        <v>100</v>
      </c>
      <c r="Q339">
        <v>3736675</v>
      </c>
      <c r="R339" t="s">
        <v>1130</v>
      </c>
      <c r="S339" t="s">
        <v>1131</v>
      </c>
      <c r="T339" t="s">
        <v>8</v>
      </c>
      <c r="Y339" t="s">
        <v>30</v>
      </c>
      <c r="Z339" t="s">
        <v>1128</v>
      </c>
    </row>
    <row r="340" spans="1:26" x14ac:dyDescent="0.25">
      <c r="A340" s="6"/>
      <c r="B340" s="2" t="str">
        <f t="shared" si="5"/>
        <v>Up</v>
      </c>
      <c r="C340" t="s">
        <v>1132</v>
      </c>
      <c r="D340">
        <v>2.0545477499999998</v>
      </c>
      <c r="E340">
        <v>1.8629943710000001</v>
      </c>
      <c r="F340">
        <v>2.4405698720000002</v>
      </c>
      <c r="G340">
        <v>14.04077661</v>
      </c>
      <c r="H340">
        <v>13.874027849999999</v>
      </c>
      <c r="I340">
        <v>13.61332112</v>
      </c>
      <c r="J340">
        <v>0</v>
      </c>
      <c r="K340">
        <v>0</v>
      </c>
      <c r="L340">
        <v>0</v>
      </c>
      <c r="M340">
        <v>2.7264735959999999</v>
      </c>
      <c r="O340" t="s">
        <v>1134</v>
      </c>
      <c r="P340">
        <v>100</v>
      </c>
      <c r="Q340">
        <v>3737971</v>
      </c>
      <c r="R340" t="s">
        <v>1135</v>
      </c>
      <c r="S340" t="s">
        <v>1134</v>
      </c>
      <c r="T340" t="s">
        <v>8</v>
      </c>
      <c r="Y340" t="s">
        <v>30</v>
      </c>
      <c r="Z340" t="s">
        <v>1133</v>
      </c>
    </row>
    <row r="341" spans="1:26" x14ac:dyDescent="0.25">
      <c r="A341" s="6"/>
      <c r="B341" s="2" t="str">
        <f t="shared" si="5"/>
        <v>Down</v>
      </c>
      <c r="C341" t="s">
        <v>1136</v>
      </c>
      <c r="D341">
        <v>6.677280186</v>
      </c>
      <c r="E341">
        <v>6.5204802969999998</v>
      </c>
      <c r="F341">
        <v>2.4405698720000002</v>
      </c>
      <c r="G341">
        <v>34.561911639999998</v>
      </c>
      <c r="H341">
        <v>30.060393680000001</v>
      </c>
      <c r="I341">
        <v>31.76441595</v>
      </c>
      <c r="J341">
        <v>0</v>
      </c>
      <c r="K341">
        <v>0.93181144199999999</v>
      </c>
      <c r="L341">
        <v>0.94914165299999997</v>
      </c>
      <c r="M341">
        <v>2.5311740450000002</v>
      </c>
      <c r="N341">
        <v>-2.919688292</v>
      </c>
      <c r="O341" t="s">
        <v>1139</v>
      </c>
      <c r="P341">
        <v>100</v>
      </c>
      <c r="Q341">
        <v>3739233</v>
      </c>
      <c r="R341" t="s">
        <v>1140</v>
      </c>
      <c r="S341" t="s">
        <v>1141</v>
      </c>
      <c r="T341" t="s">
        <v>8</v>
      </c>
      <c r="Y341" t="s">
        <v>1137</v>
      </c>
      <c r="Z341" t="s">
        <v>1138</v>
      </c>
    </row>
    <row r="342" spans="1:26" x14ac:dyDescent="0.25">
      <c r="A342" s="6"/>
      <c r="B342" s="2" t="str">
        <f t="shared" si="5"/>
        <v>Down</v>
      </c>
      <c r="C342" t="s">
        <v>1142</v>
      </c>
      <c r="D342">
        <v>45.200050490000002</v>
      </c>
      <c r="E342">
        <v>69.862288899999996</v>
      </c>
      <c r="F342">
        <v>25.625983649999998</v>
      </c>
      <c r="G342">
        <v>284.05571129999998</v>
      </c>
      <c r="H342">
        <v>279.79289499999999</v>
      </c>
      <c r="I342">
        <v>208.73759050000001</v>
      </c>
      <c r="J342">
        <v>6.782600779</v>
      </c>
      <c r="K342">
        <v>10.249925859999999</v>
      </c>
      <c r="L342">
        <v>9.4914165320000006</v>
      </c>
      <c r="M342">
        <v>2.4417129850000001</v>
      </c>
      <c r="N342">
        <v>-2.3777374660000001</v>
      </c>
      <c r="O342" t="s">
        <v>1144</v>
      </c>
      <c r="P342">
        <v>100</v>
      </c>
      <c r="Q342">
        <v>3739973</v>
      </c>
      <c r="R342" t="s">
        <v>1145</v>
      </c>
      <c r="S342" t="s">
        <v>1146</v>
      </c>
      <c r="T342" t="s">
        <v>8</v>
      </c>
      <c r="Y342" t="s">
        <v>30</v>
      </c>
      <c r="Z342" t="s">
        <v>1143</v>
      </c>
    </row>
    <row r="343" spans="1:26" x14ac:dyDescent="0.25">
      <c r="A343" s="6"/>
      <c r="B343" s="2" t="str">
        <f t="shared" si="5"/>
        <v>Up</v>
      </c>
      <c r="C343" t="s">
        <v>1147</v>
      </c>
      <c r="D343">
        <v>1.0272738749999999</v>
      </c>
      <c r="E343">
        <v>1.8629943710000001</v>
      </c>
      <c r="F343">
        <v>1.2202849360000001</v>
      </c>
      <c r="G343">
        <v>9.7205376500000007</v>
      </c>
      <c r="H343">
        <v>10.40552089</v>
      </c>
      <c r="I343">
        <v>8.1679926730000005</v>
      </c>
      <c r="J343">
        <v>0</v>
      </c>
      <c r="K343">
        <v>0</v>
      </c>
      <c r="L343">
        <v>0.94914165299999997</v>
      </c>
      <c r="M343">
        <v>2.8283044799999999</v>
      </c>
      <c r="O343" t="s">
        <v>1149</v>
      </c>
      <c r="P343">
        <v>99</v>
      </c>
      <c r="Q343">
        <v>3740683</v>
      </c>
      <c r="R343" t="s">
        <v>1150</v>
      </c>
      <c r="S343" t="s">
        <v>1152</v>
      </c>
      <c r="T343" t="s">
        <v>1151</v>
      </c>
      <c r="Y343" t="s">
        <v>30</v>
      </c>
      <c r="Z343" t="s">
        <v>1148</v>
      </c>
    </row>
    <row r="344" spans="1:26" x14ac:dyDescent="0.25">
      <c r="A344" s="6"/>
      <c r="B344" s="2" t="str">
        <f t="shared" si="5"/>
        <v>Up</v>
      </c>
      <c r="C344" t="s">
        <v>1153</v>
      </c>
      <c r="D344">
        <v>1.5409108119999999</v>
      </c>
      <c r="E344">
        <v>1.8629943710000001</v>
      </c>
      <c r="F344">
        <v>1.2202849360000001</v>
      </c>
      <c r="G344">
        <v>7.5604181720000003</v>
      </c>
      <c r="H344">
        <v>10.40552089</v>
      </c>
      <c r="I344">
        <v>2.7226642239999999</v>
      </c>
      <c r="J344">
        <v>13.56520156</v>
      </c>
      <c r="K344">
        <v>17.704417400000001</v>
      </c>
      <c r="L344">
        <v>15.18626645</v>
      </c>
      <c r="M344">
        <v>2.103724734</v>
      </c>
      <c r="N344">
        <v>3.3247761320000002</v>
      </c>
      <c r="O344" t="s">
        <v>1155</v>
      </c>
      <c r="P344">
        <v>106</v>
      </c>
      <c r="Q344">
        <v>3758539</v>
      </c>
      <c r="R344" t="s">
        <v>1156</v>
      </c>
      <c r="S344" t="s">
        <v>1157</v>
      </c>
      <c r="T344" t="s">
        <v>8</v>
      </c>
      <c r="Y344" t="s">
        <v>30</v>
      </c>
      <c r="Z344" t="s">
        <v>1154</v>
      </c>
    </row>
    <row r="345" spans="1:26" x14ac:dyDescent="0.25">
      <c r="A345" s="6"/>
      <c r="B345" s="2" t="str">
        <f t="shared" si="5"/>
        <v>Down</v>
      </c>
      <c r="C345" t="s">
        <v>1158</v>
      </c>
      <c r="D345">
        <v>13.868197309999999</v>
      </c>
      <c r="E345">
        <v>13.040960589999999</v>
      </c>
      <c r="F345">
        <v>13.42313429</v>
      </c>
      <c r="G345">
        <v>4.3202389559999999</v>
      </c>
      <c r="H345">
        <v>5.7808449380000004</v>
      </c>
      <c r="I345">
        <v>9.0755474140000008</v>
      </c>
      <c r="J345">
        <v>5.0869505840000002</v>
      </c>
      <c r="K345">
        <v>4.6590572110000004</v>
      </c>
      <c r="L345">
        <v>3.796566613</v>
      </c>
      <c r="N345">
        <v>-1.601949096</v>
      </c>
      <c r="O345" t="s">
        <v>1160</v>
      </c>
      <c r="P345">
        <v>100</v>
      </c>
      <c r="Q345">
        <v>3830475</v>
      </c>
      <c r="R345" t="s">
        <v>1161</v>
      </c>
      <c r="S345" t="s">
        <v>1162</v>
      </c>
      <c r="T345" t="s">
        <v>26</v>
      </c>
      <c r="Y345" t="s">
        <v>30</v>
      </c>
      <c r="Z345" t="s">
        <v>1159</v>
      </c>
    </row>
    <row r="346" spans="1:26" x14ac:dyDescent="0.25">
      <c r="A346" s="6"/>
      <c r="B346" s="2" t="str">
        <f t="shared" si="5"/>
        <v>Up</v>
      </c>
      <c r="C346" t="s">
        <v>1163</v>
      </c>
      <c r="D346">
        <v>4.1090954990000004</v>
      </c>
      <c r="E346">
        <v>5.5889831120000002</v>
      </c>
      <c r="F346">
        <v>3.6608548079999998</v>
      </c>
      <c r="G346">
        <v>10.80059739</v>
      </c>
      <c r="H346">
        <v>9.2493519000000006</v>
      </c>
      <c r="I346">
        <v>7.2604379320000003</v>
      </c>
      <c r="J346">
        <v>13.56520156</v>
      </c>
      <c r="K346">
        <v>14.90898308</v>
      </c>
      <c r="L346">
        <v>19.931974719999999</v>
      </c>
      <c r="N346">
        <v>1.878749762</v>
      </c>
      <c r="O346" t="s">
        <v>1166</v>
      </c>
      <c r="P346">
        <v>96</v>
      </c>
      <c r="Q346">
        <v>3836711</v>
      </c>
      <c r="R346" t="s">
        <v>1167</v>
      </c>
      <c r="S346" t="s">
        <v>1168</v>
      </c>
      <c r="T346" t="s">
        <v>8</v>
      </c>
      <c r="Y346" t="s">
        <v>1164</v>
      </c>
      <c r="Z346" t="s">
        <v>1165</v>
      </c>
    </row>
    <row r="347" spans="1:26" x14ac:dyDescent="0.25">
      <c r="A347" s="6"/>
      <c r="B347" s="2" t="str">
        <f t="shared" si="5"/>
        <v>Up</v>
      </c>
      <c r="C347" t="s">
        <v>1169</v>
      </c>
      <c r="D347">
        <v>2.568184687</v>
      </c>
      <c r="E347">
        <v>1.8629943710000001</v>
      </c>
      <c r="F347">
        <v>1.2202849360000001</v>
      </c>
      <c r="G347">
        <v>9.7205376500000007</v>
      </c>
      <c r="H347">
        <v>6.9370139249999996</v>
      </c>
      <c r="I347">
        <v>8.1679926730000005</v>
      </c>
      <c r="J347">
        <v>5.0869505840000002</v>
      </c>
      <c r="K347">
        <v>6.5226800950000001</v>
      </c>
      <c r="L347">
        <v>7.593133226</v>
      </c>
      <c r="M347">
        <v>2.0275624589999999</v>
      </c>
      <c r="O347" t="s">
        <v>1171</v>
      </c>
      <c r="P347">
        <v>100</v>
      </c>
      <c r="Q347">
        <v>3845093</v>
      </c>
      <c r="R347" t="s">
        <v>1172</v>
      </c>
      <c r="S347" t="s">
        <v>1173</v>
      </c>
      <c r="T347" t="s">
        <v>26</v>
      </c>
      <c r="Y347" t="s">
        <v>16</v>
      </c>
      <c r="Z347" t="s">
        <v>1170</v>
      </c>
    </row>
    <row r="348" spans="1:26" x14ac:dyDescent="0.25">
      <c r="A348" s="6"/>
      <c r="B348" s="2" t="str">
        <f t="shared" si="5"/>
        <v>Down</v>
      </c>
      <c r="C348" t="s">
        <v>1174</v>
      </c>
      <c r="D348">
        <v>68.313712679999995</v>
      </c>
      <c r="E348">
        <v>51.232345189999997</v>
      </c>
      <c r="F348">
        <v>85.419945510000005</v>
      </c>
      <c r="G348">
        <v>59.40328564</v>
      </c>
      <c r="H348">
        <v>49.715266460000002</v>
      </c>
      <c r="I348">
        <v>55.360839230000003</v>
      </c>
      <c r="J348">
        <v>22.04345253</v>
      </c>
      <c r="K348">
        <v>19.568040289999999</v>
      </c>
      <c r="L348">
        <v>19.931974719999999</v>
      </c>
      <c r="N348">
        <v>-1.7391418000000001</v>
      </c>
      <c r="O348" t="s">
        <v>1176</v>
      </c>
      <c r="P348">
        <v>99</v>
      </c>
      <c r="Q348">
        <v>3851826</v>
      </c>
      <c r="R348" t="s">
        <v>1177</v>
      </c>
      <c r="S348" t="s">
        <v>1178</v>
      </c>
      <c r="T348" t="s">
        <v>8</v>
      </c>
      <c r="Y348" t="s">
        <v>30</v>
      </c>
      <c r="Z348" t="s">
        <v>1175</v>
      </c>
    </row>
    <row r="349" spans="1:26" x14ac:dyDescent="0.25">
      <c r="A349" s="6"/>
      <c r="B349" s="2" t="str">
        <f t="shared" si="5"/>
        <v>Up</v>
      </c>
      <c r="C349" t="s">
        <v>1179</v>
      </c>
      <c r="D349">
        <v>3.0818216239999998</v>
      </c>
      <c r="E349">
        <v>2.7944915560000001</v>
      </c>
      <c r="F349">
        <v>2.4405698720000002</v>
      </c>
      <c r="G349">
        <v>6.4803584330000001</v>
      </c>
      <c r="H349">
        <v>5.7808449380000004</v>
      </c>
      <c r="I349">
        <v>7.2604379320000003</v>
      </c>
      <c r="J349">
        <v>8.4782509739999998</v>
      </c>
      <c r="K349">
        <v>10.249925859999999</v>
      </c>
      <c r="L349">
        <v>9.4914165320000006</v>
      </c>
      <c r="N349">
        <v>1.743256141</v>
      </c>
      <c r="O349" t="s">
        <v>1182</v>
      </c>
      <c r="P349">
        <v>99</v>
      </c>
      <c r="Q349">
        <v>3859902</v>
      </c>
      <c r="R349" t="s">
        <v>1183</v>
      </c>
      <c r="S349" t="s">
        <v>1182</v>
      </c>
      <c r="T349" t="s">
        <v>8</v>
      </c>
      <c r="Y349" t="s">
        <v>1180</v>
      </c>
      <c r="Z349" t="s">
        <v>1181</v>
      </c>
    </row>
    <row r="350" spans="1:26" x14ac:dyDescent="0.25">
      <c r="A350" s="6"/>
      <c r="B350" s="2" t="str">
        <f t="shared" si="5"/>
        <v>Up</v>
      </c>
      <c r="C350" t="s">
        <v>1184</v>
      </c>
      <c r="D350">
        <v>14.381834250000001</v>
      </c>
      <c r="E350">
        <v>15.83545215</v>
      </c>
      <c r="F350">
        <v>8.5419945510000002</v>
      </c>
      <c r="G350">
        <v>30.241672690000001</v>
      </c>
      <c r="H350">
        <v>27.748055699999998</v>
      </c>
      <c r="I350">
        <v>32.671970690000002</v>
      </c>
      <c r="J350">
        <v>40.695604670000002</v>
      </c>
      <c r="K350">
        <v>55.908686529999997</v>
      </c>
      <c r="L350">
        <v>53.15193258</v>
      </c>
      <c r="M350">
        <v>1.1877808400000001</v>
      </c>
      <c r="N350">
        <v>1.9255636970000001</v>
      </c>
      <c r="O350" t="s">
        <v>1187</v>
      </c>
      <c r="P350">
        <v>100</v>
      </c>
      <c r="Q350">
        <v>3861205</v>
      </c>
      <c r="R350" t="s">
        <v>1188</v>
      </c>
      <c r="S350" t="s">
        <v>1187</v>
      </c>
      <c r="T350" t="s">
        <v>8</v>
      </c>
      <c r="Y350" t="s">
        <v>1185</v>
      </c>
      <c r="Z350" t="s">
        <v>1186</v>
      </c>
    </row>
    <row r="351" spans="1:26" x14ac:dyDescent="0.25">
      <c r="A351" s="6"/>
      <c r="B351" s="2" t="str">
        <f t="shared" si="5"/>
        <v>Up</v>
      </c>
      <c r="C351" t="s">
        <v>1189</v>
      </c>
      <c r="D351">
        <v>6.677280186</v>
      </c>
      <c r="E351">
        <v>5.5889831120000002</v>
      </c>
      <c r="F351">
        <v>6.101424679</v>
      </c>
      <c r="G351">
        <v>14.04077661</v>
      </c>
      <c r="H351">
        <v>13.874027849999999</v>
      </c>
      <c r="I351">
        <v>18.151094830000002</v>
      </c>
      <c r="J351">
        <v>11.869551360000001</v>
      </c>
      <c r="K351">
        <v>17.704417400000001</v>
      </c>
      <c r="L351">
        <v>27.525107940000002</v>
      </c>
      <c r="M351">
        <v>1.3179366370000001</v>
      </c>
      <c r="N351">
        <v>1.6638936769999999</v>
      </c>
      <c r="O351" t="s">
        <v>1192</v>
      </c>
      <c r="P351">
        <v>100</v>
      </c>
      <c r="Q351">
        <v>3862500</v>
      </c>
      <c r="R351" t="s">
        <v>1193</v>
      </c>
      <c r="S351" t="s">
        <v>1194</v>
      </c>
      <c r="T351" t="s">
        <v>26</v>
      </c>
      <c r="Y351" t="s">
        <v>1190</v>
      </c>
      <c r="Z351" t="s">
        <v>1191</v>
      </c>
    </row>
    <row r="352" spans="1:26" x14ac:dyDescent="0.25">
      <c r="A352" s="6"/>
      <c r="B352" s="2" t="str">
        <f t="shared" si="5"/>
        <v>Up</v>
      </c>
      <c r="C352" t="s">
        <v>1195</v>
      </c>
      <c r="D352">
        <v>4.6227324369999998</v>
      </c>
      <c r="E352">
        <v>4.6574859269999997</v>
      </c>
      <c r="F352">
        <v>3.6608548079999998</v>
      </c>
      <c r="G352">
        <v>21.60119478</v>
      </c>
      <c r="H352">
        <v>18.498703800000001</v>
      </c>
      <c r="I352">
        <v>12.70576638</v>
      </c>
      <c r="J352">
        <v>16.95650195</v>
      </c>
      <c r="K352">
        <v>19.568040289999999</v>
      </c>
      <c r="L352">
        <v>24.67768298</v>
      </c>
      <c r="M352">
        <v>1.9893990589999999</v>
      </c>
      <c r="N352">
        <v>2.2341785930000002</v>
      </c>
      <c r="O352" t="s">
        <v>1197</v>
      </c>
      <c r="P352">
        <v>100</v>
      </c>
      <c r="Q352">
        <v>3867776</v>
      </c>
      <c r="R352" t="s">
        <v>1198</v>
      </c>
      <c r="S352" t="s">
        <v>1197</v>
      </c>
      <c r="T352" t="s">
        <v>26</v>
      </c>
      <c r="Y352" t="s">
        <v>30</v>
      </c>
      <c r="Z352" t="s">
        <v>1196</v>
      </c>
    </row>
    <row r="353" spans="1:26" x14ac:dyDescent="0.25">
      <c r="A353" s="6"/>
      <c r="B353" s="2" t="str">
        <f t="shared" si="5"/>
        <v>Up</v>
      </c>
      <c r="C353" t="s">
        <v>1199</v>
      </c>
      <c r="D353">
        <v>3.0818216239999998</v>
      </c>
      <c r="E353">
        <v>2.7944915560000001</v>
      </c>
      <c r="F353">
        <v>1.2202849360000001</v>
      </c>
      <c r="G353">
        <v>14.04077661</v>
      </c>
      <c r="H353">
        <v>13.874027849999999</v>
      </c>
      <c r="I353">
        <v>12.70576638</v>
      </c>
      <c r="J353">
        <v>16.95650195</v>
      </c>
      <c r="K353">
        <v>19.568040289999999</v>
      </c>
      <c r="L353">
        <v>19.931974719999999</v>
      </c>
      <c r="M353">
        <v>2.4000632670000002</v>
      </c>
      <c r="N353">
        <v>2.8904656929999999</v>
      </c>
      <c r="O353" t="s">
        <v>1202</v>
      </c>
      <c r="P353">
        <v>100</v>
      </c>
      <c r="Q353">
        <v>3870384</v>
      </c>
      <c r="R353" t="s">
        <v>1203</v>
      </c>
      <c r="S353" t="s">
        <v>1202</v>
      </c>
      <c r="T353" t="s">
        <v>26</v>
      </c>
      <c r="Y353" t="s">
        <v>1200</v>
      </c>
      <c r="Z353" t="s">
        <v>1201</v>
      </c>
    </row>
    <row r="354" spans="1:26" x14ac:dyDescent="0.25">
      <c r="A354" s="6"/>
      <c r="B354" s="2" t="str">
        <f t="shared" si="5"/>
        <v>Up</v>
      </c>
      <c r="C354" t="s">
        <v>1204</v>
      </c>
      <c r="D354">
        <v>1.5409108119999999</v>
      </c>
      <c r="E354">
        <v>1.8629943710000001</v>
      </c>
      <c r="F354">
        <v>1.2202849360000001</v>
      </c>
      <c r="G354">
        <v>20.521135040000001</v>
      </c>
      <c r="H354">
        <v>26.591886710000001</v>
      </c>
      <c r="I354">
        <v>19.966204309999998</v>
      </c>
      <c r="J354">
        <v>27.13040312</v>
      </c>
      <c r="K354">
        <v>27.954343269999999</v>
      </c>
      <c r="L354">
        <v>19.931974719999999</v>
      </c>
      <c r="M354">
        <v>3.8334329999999999</v>
      </c>
      <c r="N354">
        <v>3.9915660659999999</v>
      </c>
      <c r="O354" t="s">
        <v>1207</v>
      </c>
      <c r="P354">
        <v>100</v>
      </c>
      <c r="Q354">
        <v>3871715</v>
      </c>
      <c r="R354" t="s">
        <v>1208</v>
      </c>
      <c r="S354" t="s">
        <v>1209</v>
      </c>
      <c r="T354" t="s">
        <v>8</v>
      </c>
      <c r="Y354" t="s">
        <v>1205</v>
      </c>
      <c r="Z354" t="s">
        <v>1206</v>
      </c>
    </row>
    <row r="355" spans="1:26" x14ac:dyDescent="0.25">
      <c r="A355" s="6"/>
      <c r="B355" s="2" t="str">
        <f t="shared" si="5"/>
        <v>Up</v>
      </c>
      <c r="C355" t="s">
        <v>1210</v>
      </c>
      <c r="D355">
        <v>2.568184687</v>
      </c>
      <c r="E355">
        <v>2.7944915560000001</v>
      </c>
      <c r="F355">
        <v>2.4405698720000002</v>
      </c>
      <c r="G355">
        <v>27.00149347</v>
      </c>
      <c r="H355">
        <v>35.841238609999998</v>
      </c>
      <c r="I355">
        <v>34.487080169999999</v>
      </c>
      <c r="J355">
        <v>35.608654090000002</v>
      </c>
      <c r="K355">
        <v>37.272457690000003</v>
      </c>
      <c r="L355">
        <v>25.626824639999999</v>
      </c>
      <c r="M355">
        <v>3.639249929</v>
      </c>
      <c r="N355">
        <v>3.6470494050000002</v>
      </c>
      <c r="O355" t="s">
        <v>1213</v>
      </c>
      <c r="P355">
        <v>100</v>
      </c>
      <c r="Q355">
        <v>3872406</v>
      </c>
      <c r="R355" t="s">
        <v>1214</v>
      </c>
      <c r="S355" t="s">
        <v>1215</v>
      </c>
      <c r="T355" t="s">
        <v>8</v>
      </c>
      <c r="Y355" t="s">
        <v>1211</v>
      </c>
      <c r="Z355" t="s">
        <v>1212</v>
      </c>
    </row>
    <row r="356" spans="1:26" x14ac:dyDescent="0.25">
      <c r="A356" s="6"/>
      <c r="B356" s="2" t="str">
        <f t="shared" si="5"/>
        <v>Up</v>
      </c>
      <c r="C356" t="s">
        <v>1216</v>
      </c>
      <c r="D356">
        <v>9.2454648729999995</v>
      </c>
      <c r="E356">
        <v>10.246469039999999</v>
      </c>
      <c r="F356">
        <v>6.101424679</v>
      </c>
      <c r="G356">
        <v>23.761314259999999</v>
      </c>
      <c r="H356">
        <v>26.591886710000001</v>
      </c>
      <c r="I356">
        <v>23.59642328</v>
      </c>
      <c r="J356">
        <v>23.739102729999999</v>
      </c>
      <c r="K356">
        <v>23.295286050000001</v>
      </c>
      <c r="L356">
        <v>28.4742496</v>
      </c>
      <c r="M356">
        <v>1.4913646190000001</v>
      </c>
      <c r="N356">
        <v>1.5310555749999999</v>
      </c>
      <c r="O356" t="s">
        <v>1218</v>
      </c>
      <c r="P356">
        <v>103</v>
      </c>
      <c r="Q356">
        <v>3878816</v>
      </c>
      <c r="R356" t="s">
        <v>1219</v>
      </c>
      <c r="S356" t="s">
        <v>1220</v>
      </c>
      <c r="T356" t="s">
        <v>26</v>
      </c>
      <c r="Y356" t="s">
        <v>30</v>
      </c>
      <c r="Z356" t="s">
        <v>1217</v>
      </c>
    </row>
    <row r="357" spans="1:26" x14ac:dyDescent="0.25">
      <c r="A357" s="6"/>
      <c r="B357" s="2" t="str">
        <f t="shared" si="5"/>
        <v>Up</v>
      </c>
      <c r="C357" t="s">
        <v>1221</v>
      </c>
      <c r="D357">
        <v>18.490929749999999</v>
      </c>
      <c r="E357">
        <v>11.17796622</v>
      </c>
      <c r="F357">
        <v>35.388263139999999</v>
      </c>
      <c r="G357">
        <v>47.522628509999997</v>
      </c>
      <c r="H357">
        <v>47.402928490000001</v>
      </c>
      <c r="I357">
        <v>47.19284656</v>
      </c>
      <c r="J357">
        <v>44.086905059999999</v>
      </c>
      <c r="K357">
        <v>29.81796615</v>
      </c>
      <c r="L357">
        <v>36.067382819999999</v>
      </c>
      <c r="M357">
        <v>1.1794038499999999</v>
      </c>
      <c r="O357" t="s">
        <v>1224</v>
      </c>
      <c r="P357">
        <v>100</v>
      </c>
      <c r="Q357">
        <v>3886695</v>
      </c>
      <c r="R357" t="s">
        <v>1225</v>
      </c>
      <c r="S357" t="s">
        <v>1224</v>
      </c>
      <c r="T357" t="s">
        <v>7</v>
      </c>
      <c r="Y357" t="s">
        <v>1222</v>
      </c>
      <c r="Z357" t="s">
        <v>1223</v>
      </c>
    </row>
    <row r="358" spans="1:26" x14ac:dyDescent="0.25">
      <c r="A358" s="6"/>
      <c r="B358" s="2" t="str">
        <f t="shared" si="5"/>
        <v>Up</v>
      </c>
      <c r="C358" t="s">
        <v>1443</v>
      </c>
      <c r="D358">
        <v>2.568184687</v>
      </c>
      <c r="E358">
        <v>2.7944915560000001</v>
      </c>
      <c r="F358">
        <v>3.6608548079999998</v>
      </c>
      <c r="G358">
        <v>4.3202389559999999</v>
      </c>
      <c r="H358">
        <v>4.6246759500000003</v>
      </c>
      <c r="I358">
        <v>3.6302189660000002</v>
      </c>
      <c r="J358">
        <v>10.173901170000001</v>
      </c>
      <c r="K358">
        <v>12.11354875</v>
      </c>
      <c r="L358">
        <v>14.2371248</v>
      </c>
      <c r="N358">
        <v>2.08752563</v>
      </c>
      <c r="O358" t="s">
        <v>1445</v>
      </c>
      <c r="P358">
        <v>97</v>
      </c>
      <c r="Q358">
        <v>4070499</v>
      </c>
      <c r="R358" t="s">
        <v>1446</v>
      </c>
      <c r="S358" t="s">
        <v>1447</v>
      </c>
      <c r="T358" t="s">
        <v>8</v>
      </c>
      <c r="Y358" t="s">
        <v>804</v>
      </c>
      <c r="Z358" t="s">
        <v>1444</v>
      </c>
    </row>
    <row r="359" spans="1:26" x14ac:dyDescent="0.25">
      <c r="A359" s="6"/>
      <c r="B359" s="2" t="str">
        <f t="shared" si="5"/>
        <v>Up</v>
      </c>
      <c r="C359" t="s">
        <v>1448</v>
      </c>
      <c r="D359">
        <v>4.6227324369999998</v>
      </c>
      <c r="E359">
        <v>5.5889831120000002</v>
      </c>
      <c r="F359">
        <v>2.4405698720000002</v>
      </c>
      <c r="G359">
        <v>15.12083634</v>
      </c>
      <c r="H359">
        <v>16.18636583</v>
      </c>
      <c r="I359">
        <v>9.9831021559999993</v>
      </c>
      <c r="J359">
        <v>6.782600779</v>
      </c>
      <c r="K359">
        <v>9.3181144220000007</v>
      </c>
      <c r="L359">
        <v>12.33884149</v>
      </c>
      <c r="M359">
        <v>1.642453052</v>
      </c>
      <c r="O359" t="s">
        <v>1450</v>
      </c>
      <c r="P359">
        <v>100</v>
      </c>
      <c r="Q359">
        <v>4074191</v>
      </c>
      <c r="R359" t="s">
        <v>1451</v>
      </c>
      <c r="S359" t="s">
        <v>1452</v>
      </c>
      <c r="T359" t="s">
        <v>26</v>
      </c>
      <c r="Y359" t="s">
        <v>30</v>
      </c>
      <c r="Z359" t="s">
        <v>1449</v>
      </c>
    </row>
    <row r="360" spans="1:26" x14ac:dyDescent="0.25">
      <c r="A360" s="6"/>
      <c r="B360" s="2" t="str">
        <f t="shared" si="5"/>
        <v>Up</v>
      </c>
      <c r="C360" t="s">
        <v>1453</v>
      </c>
      <c r="D360">
        <v>19.518203620000001</v>
      </c>
      <c r="E360">
        <v>18.629943709999999</v>
      </c>
      <c r="F360">
        <v>17.0839891</v>
      </c>
      <c r="G360">
        <v>45.362509029999998</v>
      </c>
      <c r="H360">
        <v>28.904224689999999</v>
      </c>
      <c r="I360">
        <v>28.134196979999999</v>
      </c>
      <c r="J360">
        <v>32.217353699999997</v>
      </c>
      <c r="K360">
        <v>36.340646249999999</v>
      </c>
      <c r="L360">
        <v>45.558799350000001</v>
      </c>
      <c r="N360">
        <v>1.050669944</v>
      </c>
      <c r="O360" t="s">
        <v>1456</v>
      </c>
      <c r="P360">
        <v>100</v>
      </c>
      <c r="Q360">
        <v>4143583</v>
      </c>
      <c r="R360" t="s">
        <v>1457</v>
      </c>
      <c r="S360" t="s">
        <v>1458</v>
      </c>
      <c r="T360" t="s">
        <v>26</v>
      </c>
      <c r="Y360" t="s">
        <v>1454</v>
      </c>
      <c r="Z360" t="s">
        <v>1455</v>
      </c>
    </row>
    <row r="361" spans="1:26" x14ac:dyDescent="0.25">
      <c r="A361" s="6"/>
      <c r="B361" s="2" t="str">
        <f t="shared" si="5"/>
        <v>Up</v>
      </c>
      <c r="C361" t="s">
        <v>1459</v>
      </c>
      <c r="D361">
        <v>11.81364956</v>
      </c>
      <c r="E361">
        <v>9.3149718529999994</v>
      </c>
      <c r="F361">
        <v>12.20284936</v>
      </c>
      <c r="G361">
        <v>32.40179217</v>
      </c>
      <c r="H361">
        <v>27.748055699999998</v>
      </c>
      <c r="I361">
        <v>24.503978020000002</v>
      </c>
      <c r="J361">
        <v>13.56520156</v>
      </c>
      <c r="K361">
        <v>14.90898308</v>
      </c>
      <c r="L361">
        <v>22.779399680000001</v>
      </c>
      <c r="M361">
        <v>1.3373268549999999</v>
      </c>
      <c r="O361" t="s">
        <v>1461</v>
      </c>
      <c r="P361">
        <v>100</v>
      </c>
      <c r="Q361">
        <v>4153997</v>
      </c>
      <c r="R361" t="s">
        <v>1462</v>
      </c>
      <c r="S361" t="s">
        <v>1463</v>
      </c>
      <c r="T361" t="s">
        <v>7</v>
      </c>
      <c r="Y361" t="s">
        <v>16</v>
      </c>
      <c r="Z361" t="s">
        <v>1460</v>
      </c>
    </row>
    <row r="362" spans="1:26" x14ac:dyDescent="0.25">
      <c r="A362" s="6"/>
      <c r="B362" s="2" t="str">
        <f t="shared" si="5"/>
        <v>Down</v>
      </c>
      <c r="C362" t="s">
        <v>1464</v>
      </c>
      <c r="D362">
        <v>30.304579310000001</v>
      </c>
      <c r="E362">
        <v>28.87641275</v>
      </c>
      <c r="F362">
        <v>36.608548079999998</v>
      </c>
      <c r="G362">
        <v>14.04077661</v>
      </c>
      <c r="H362">
        <v>16.18636583</v>
      </c>
      <c r="I362">
        <v>17.24354009</v>
      </c>
      <c r="J362">
        <v>11.869551360000001</v>
      </c>
      <c r="K362">
        <v>11.181737310000001</v>
      </c>
      <c r="L362">
        <v>13.28798314</v>
      </c>
      <c r="N362">
        <v>-1.3839951420000001</v>
      </c>
      <c r="O362" t="s">
        <v>1466</v>
      </c>
      <c r="P362">
        <v>109</v>
      </c>
      <c r="Q362">
        <v>4181809</v>
      </c>
      <c r="R362" t="s">
        <v>1467</v>
      </c>
      <c r="S362" t="s">
        <v>1468</v>
      </c>
      <c r="T362" t="s">
        <v>8</v>
      </c>
      <c r="Y362" t="s">
        <v>30</v>
      </c>
      <c r="Z362" t="s">
        <v>1465</v>
      </c>
    </row>
    <row r="363" spans="1:26" x14ac:dyDescent="0.25">
      <c r="A363" s="6"/>
      <c r="B363" s="2" t="str">
        <f t="shared" si="5"/>
        <v>Down</v>
      </c>
      <c r="C363" t="s">
        <v>1469</v>
      </c>
      <c r="D363">
        <v>28.763668500000001</v>
      </c>
      <c r="E363">
        <v>28.87641275</v>
      </c>
      <c r="F363">
        <v>32.947693270000002</v>
      </c>
      <c r="G363">
        <v>14.04077661</v>
      </c>
      <c r="H363">
        <v>17.34253481</v>
      </c>
      <c r="I363">
        <v>18.151094830000002</v>
      </c>
      <c r="J363">
        <v>11.869551360000001</v>
      </c>
      <c r="K363">
        <v>11.181737310000001</v>
      </c>
      <c r="L363">
        <v>12.33884149</v>
      </c>
      <c r="N363">
        <v>-1.3485758590000001</v>
      </c>
      <c r="O363" t="s">
        <v>1470</v>
      </c>
      <c r="P363">
        <v>100</v>
      </c>
      <c r="Q363">
        <v>4182636</v>
      </c>
      <c r="R363" t="s">
        <v>1471</v>
      </c>
      <c r="S363" t="s">
        <v>1472</v>
      </c>
      <c r="T363" t="s">
        <v>8</v>
      </c>
      <c r="Y363" t="s">
        <v>30</v>
      </c>
      <c r="Z363" t="s">
        <v>816</v>
      </c>
    </row>
    <row r="364" spans="1:26" x14ac:dyDescent="0.25">
      <c r="A364" s="6"/>
      <c r="B364" s="2" t="str">
        <f t="shared" si="5"/>
        <v>Down</v>
      </c>
      <c r="C364" t="s">
        <v>1484</v>
      </c>
      <c r="D364">
        <v>33.386400930000001</v>
      </c>
      <c r="E364">
        <v>32.602401489999998</v>
      </c>
      <c r="F364">
        <v>28.06655353</v>
      </c>
      <c r="G364">
        <v>9.7205376500000007</v>
      </c>
      <c r="H364">
        <v>10.40552089</v>
      </c>
      <c r="I364">
        <v>8.1679926730000005</v>
      </c>
      <c r="J364">
        <v>10.173901170000001</v>
      </c>
      <c r="K364">
        <v>8.38630298</v>
      </c>
      <c r="L364">
        <v>7.593133226</v>
      </c>
      <c r="M364">
        <v>-1.7524086109999999</v>
      </c>
      <c r="N364">
        <v>-1.887426764</v>
      </c>
      <c r="O364" t="s">
        <v>1487</v>
      </c>
      <c r="P364">
        <v>100</v>
      </c>
      <c r="Q364">
        <v>4348774</v>
      </c>
      <c r="R364" t="s">
        <v>1488</v>
      </c>
      <c r="S364" t="s">
        <v>1487</v>
      </c>
      <c r="T364" t="s">
        <v>8</v>
      </c>
      <c r="Y364" t="s">
        <v>1485</v>
      </c>
      <c r="Z364" t="s">
        <v>1486</v>
      </c>
    </row>
    <row r="365" spans="1:26" x14ac:dyDescent="0.25">
      <c r="A365" s="6"/>
      <c r="B365" s="2" t="str">
        <f t="shared" si="5"/>
        <v>Down</v>
      </c>
      <c r="C365" t="s">
        <v>1489</v>
      </c>
      <c r="D365">
        <v>27.222757680000001</v>
      </c>
      <c r="E365">
        <v>26.081921189999999</v>
      </c>
      <c r="F365">
        <v>24.40569872</v>
      </c>
      <c r="G365">
        <v>10.80059739</v>
      </c>
      <c r="H365">
        <v>11.561689879999999</v>
      </c>
      <c r="I365">
        <v>9.0755474140000008</v>
      </c>
      <c r="J365">
        <v>10.173901170000001</v>
      </c>
      <c r="K365">
        <v>9.3181144220000007</v>
      </c>
      <c r="L365">
        <v>9.4914165320000006</v>
      </c>
      <c r="M365">
        <v>-1.3222364740000001</v>
      </c>
      <c r="N365">
        <v>-1.439960581</v>
      </c>
      <c r="O365" t="s">
        <v>1492</v>
      </c>
      <c r="P365">
        <v>100</v>
      </c>
      <c r="Q365">
        <v>4349301</v>
      </c>
      <c r="R365" t="s">
        <v>1493</v>
      </c>
      <c r="S365" t="s">
        <v>1492</v>
      </c>
      <c r="T365" t="s">
        <v>8</v>
      </c>
      <c r="Y365" t="s">
        <v>1490</v>
      </c>
      <c r="Z365" t="s">
        <v>1491</v>
      </c>
    </row>
    <row r="366" spans="1:26" x14ac:dyDescent="0.25">
      <c r="A366" s="6"/>
      <c r="B366" s="2" t="str">
        <f t="shared" si="5"/>
        <v>Up</v>
      </c>
      <c r="C366" t="s">
        <v>1494</v>
      </c>
      <c r="D366">
        <v>2.568184687</v>
      </c>
      <c r="E366">
        <v>2.7944915560000001</v>
      </c>
      <c r="F366">
        <v>3.6608548079999998</v>
      </c>
      <c r="G366">
        <v>14.04077661</v>
      </c>
      <c r="H366">
        <v>12.71785886</v>
      </c>
      <c r="I366">
        <v>5.4453284489999998</v>
      </c>
      <c r="J366">
        <v>6.782600779</v>
      </c>
      <c r="K366">
        <v>9.3181144220000007</v>
      </c>
      <c r="L366">
        <v>12.33884149</v>
      </c>
      <c r="M366">
        <v>1.863459727</v>
      </c>
      <c r="N366">
        <v>1.7453552139999999</v>
      </c>
      <c r="O366" t="s">
        <v>1496</v>
      </c>
      <c r="P366">
        <v>100</v>
      </c>
      <c r="Q366">
        <v>4352405</v>
      </c>
      <c r="R366" t="s">
        <v>1497</v>
      </c>
      <c r="S366" t="s">
        <v>1498</v>
      </c>
      <c r="T366" t="s">
        <v>7</v>
      </c>
      <c r="Y366" t="s">
        <v>30</v>
      </c>
      <c r="Z366" t="s">
        <v>1495</v>
      </c>
    </row>
    <row r="367" spans="1:26" x14ac:dyDescent="0.25">
      <c r="A367" s="6"/>
      <c r="B367" s="2" t="str">
        <f t="shared" si="5"/>
        <v>Down</v>
      </c>
      <c r="C367" t="s">
        <v>1499</v>
      </c>
      <c r="D367">
        <v>42.118228870000003</v>
      </c>
      <c r="E367">
        <v>37.259887409999997</v>
      </c>
      <c r="F367">
        <v>21.965128849999999</v>
      </c>
      <c r="G367">
        <v>4.3202389559999999</v>
      </c>
      <c r="H367">
        <v>4.6246759500000003</v>
      </c>
      <c r="I367">
        <v>6.35288319</v>
      </c>
      <c r="J367">
        <v>8.4782509739999998</v>
      </c>
      <c r="K367">
        <v>10.249925859999999</v>
      </c>
      <c r="L367">
        <v>6.643991572</v>
      </c>
      <c r="M367">
        <v>-2.7386889230000002</v>
      </c>
      <c r="N367">
        <v>-2.0253695120000001</v>
      </c>
      <c r="O367" t="s">
        <v>1501</v>
      </c>
      <c r="P367">
        <v>99</v>
      </c>
      <c r="Q367">
        <v>4356387</v>
      </c>
      <c r="R367" t="s">
        <v>1502</v>
      </c>
      <c r="S367" t="s">
        <v>1503</v>
      </c>
      <c r="T367" t="s">
        <v>7</v>
      </c>
      <c r="Y367" t="s">
        <v>30</v>
      </c>
      <c r="Z367" t="s">
        <v>1500</v>
      </c>
    </row>
    <row r="368" spans="1:26" x14ac:dyDescent="0.25">
      <c r="A368" s="6"/>
      <c r="B368" s="2" t="str">
        <f t="shared" si="5"/>
        <v>Up</v>
      </c>
      <c r="C368" t="s">
        <v>1504</v>
      </c>
      <c r="D368">
        <v>5.136369374</v>
      </c>
      <c r="E368">
        <v>4.6574859269999997</v>
      </c>
      <c r="F368">
        <v>4.8811397430000003</v>
      </c>
      <c r="G368">
        <v>22.68125452</v>
      </c>
      <c r="H368">
        <v>18.498703800000001</v>
      </c>
      <c r="I368">
        <v>37.209744399999998</v>
      </c>
      <c r="J368">
        <v>30.521703509999998</v>
      </c>
      <c r="K368">
        <v>28.88615471</v>
      </c>
      <c r="L368">
        <v>18.982833060000001</v>
      </c>
      <c r="M368">
        <v>2.4226797530000002</v>
      </c>
      <c r="N368">
        <v>2.3880206400000001</v>
      </c>
      <c r="O368" t="s">
        <v>1507</v>
      </c>
      <c r="P368">
        <v>100</v>
      </c>
      <c r="Q368">
        <v>4362755</v>
      </c>
      <c r="R368" t="s">
        <v>1508</v>
      </c>
      <c r="S368" t="s">
        <v>1507</v>
      </c>
      <c r="T368" t="s">
        <v>8</v>
      </c>
      <c r="Y368" t="s">
        <v>1505</v>
      </c>
      <c r="Z368" t="s">
        <v>1506</v>
      </c>
    </row>
    <row r="369" spans="1:26" x14ac:dyDescent="0.25">
      <c r="A369" s="6"/>
      <c r="B369" s="2" t="str">
        <f t="shared" si="5"/>
        <v>Up</v>
      </c>
      <c r="C369" t="s">
        <v>1509</v>
      </c>
      <c r="D369">
        <v>69.854623489999994</v>
      </c>
      <c r="E369">
        <v>39.12288178</v>
      </c>
      <c r="F369">
        <v>134.23134289999999</v>
      </c>
      <c r="G369">
        <v>207.37146989999999</v>
      </c>
      <c r="H369">
        <v>163.01982720000001</v>
      </c>
      <c r="I369">
        <v>147.02386809999999</v>
      </c>
      <c r="J369">
        <v>74.608608570000001</v>
      </c>
      <c r="K369">
        <v>68.022235280000004</v>
      </c>
      <c r="L369">
        <v>98.710731929999994</v>
      </c>
      <c r="M369">
        <v>1.1061224430000001</v>
      </c>
      <c r="O369" t="s">
        <v>1511</v>
      </c>
      <c r="P369">
        <v>100</v>
      </c>
      <c r="Q369">
        <v>4367135</v>
      </c>
      <c r="R369" t="s">
        <v>1512</v>
      </c>
      <c r="S369" t="s">
        <v>1513</v>
      </c>
      <c r="T369" t="s">
        <v>7</v>
      </c>
      <c r="Y369" t="s">
        <v>30</v>
      </c>
      <c r="Z369" t="s">
        <v>1510</v>
      </c>
    </row>
    <row r="370" spans="1:26" x14ac:dyDescent="0.25">
      <c r="A370" s="6"/>
      <c r="B370" s="2" t="str">
        <f t="shared" si="5"/>
        <v>Down</v>
      </c>
      <c r="C370" t="s">
        <v>1514</v>
      </c>
      <c r="D370">
        <v>47.768235179999998</v>
      </c>
      <c r="E370">
        <v>40.054378970000002</v>
      </c>
      <c r="F370">
        <v>24.40569872</v>
      </c>
      <c r="G370">
        <v>23.761314259999999</v>
      </c>
      <c r="H370">
        <v>24.279548739999999</v>
      </c>
      <c r="I370">
        <v>24.503978020000002</v>
      </c>
      <c r="J370">
        <v>18.652152139999998</v>
      </c>
      <c r="K370">
        <v>19.568040289999999</v>
      </c>
      <c r="L370">
        <v>15.18626645</v>
      </c>
      <c r="N370">
        <v>-1.1127573959999999</v>
      </c>
      <c r="O370" t="s">
        <v>1517</v>
      </c>
      <c r="P370">
        <v>100</v>
      </c>
      <c r="Q370">
        <v>4370851</v>
      </c>
      <c r="R370" t="s">
        <v>1518</v>
      </c>
      <c r="S370" t="s">
        <v>1517</v>
      </c>
      <c r="T370" t="s">
        <v>27</v>
      </c>
      <c r="Y370" t="s">
        <v>1515</v>
      </c>
      <c r="Z370" t="s">
        <v>1516</v>
      </c>
    </row>
    <row r="371" spans="1:26" x14ac:dyDescent="0.25">
      <c r="A371" s="6"/>
      <c r="B371" s="2" t="str">
        <f t="shared" si="5"/>
        <v>Down</v>
      </c>
      <c r="C371" t="s">
        <v>1519</v>
      </c>
      <c r="D371">
        <v>49.822782930000002</v>
      </c>
      <c r="E371">
        <v>46.574859269999997</v>
      </c>
      <c r="F371">
        <v>29.286838459999998</v>
      </c>
      <c r="G371">
        <v>15.12083634</v>
      </c>
      <c r="H371">
        <v>15.03019684</v>
      </c>
      <c r="I371">
        <v>19.05864957</v>
      </c>
      <c r="J371">
        <v>22.04345253</v>
      </c>
      <c r="K371">
        <v>20.49985173</v>
      </c>
      <c r="L371">
        <v>15.18626645</v>
      </c>
      <c r="M371">
        <v>-1.368593129</v>
      </c>
      <c r="N371">
        <v>-1.1678572970000001</v>
      </c>
      <c r="O371" t="s">
        <v>1522</v>
      </c>
      <c r="P371">
        <v>100</v>
      </c>
      <c r="Q371">
        <v>4378208</v>
      </c>
      <c r="R371" t="s">
        <v>1523</v>
      </c>
      <c r="S371" t="s">
        <v>1522</v>
      </c>
      <c r="T371" t="s">
        <v>7</v>
      </c>
      <c r="Y371" t="s">
        <v>1520</v>
      </c>
      <c r="Z371" t="s">
        <v>1521</v>
      </c>
    </row>
    <row r="372" spans="1:26" x14ac:dyDescent="0.25">
      <c r="A372" s="6"/>
      <c r="B372" s="2" t="str">
        <f t="shared" si="5"/>
        <v>Down</v>
      </c>
      <c r="C372" t="s">
        <v>1524</v>
      </c>
      <c r="D372">
        <v>42.118228870000003</v>
      </c>
      <c r="E372">
        <v>40.054378970000002</v>
      </c>
      <c r="F372">
        <v>20.74484391</v>
      </c>
      <c r="G372">
        <v>9.7205376500000007</v>
      </c>
      <c r="H372">
        <v>10.40552089</v>
      </c>
      <c r="I372">
        <v>14.52087586</v>
      </c>
      <c r="J372">
        <v>13.56520156</v>
      </c>
      <c r="K372">
        <v>14.90898308</v>
      </c>
      <c r="L372">
        <v>10.440558190000001</v>
      </c>
      <c r="M372">
        <v>-1.5868594250000001</v>
      </c>
      <c r="N372">
        <v>-1.4396975460000001</v>
      </c>
      <c r="O372" t="s">
        <v>1527</v>
      </c>
      <c r="P372">
        <v>100</v>
      </c>
      <c r="Q372">
        <v>4378927</v>
      </c>
      <c r="R372" t="s">
        <v>1528</v>
      </c>
      <c r="S372" t="s">
        <v>1527</v>
      </c>
      <c r="T372" t="s">
        <v>7</v>
      </c>
      <c r="Y372" t="s">
        <v>1525</v>
      </c>
      <c r="Z372" t="s">
        <v>1526</v>
      </c>
    </row>
    <row r="373" spans="1:26" x14ac:dyDescent="0.25">
      <c r="A373" s="6"/>
      <c r="B373" s="2" t="str">
        <f t="shared" si="5"/>
        <v>Down</v>
      </c>
      <c r="C373" t="s">
        <v>1529</v>
      </c>
      <c r="D373">
        <v>330.26855080000001</v>
      </c>
      <c r="E373">
        <v>316.70904300000001</v>
      </c>
      <c r="F373">
        <v>273.3438256</v>
      </c>
      <c r="G373">
        <v>85.324719369999997</v>
      </c>
      <c r="H373">
        <v>92.493519000000006</v>
      </c>
      <c r="I373">
        <v>131.5954375</v>
      </c>
      <c r="J373">
        <v>127.1737646</v>
      </c>
      <c r="K373">
        <v>124.8627333</v>
      </c>
      <c r="L373">
        <v>94.914165319999995</v>
      </c>
      <c r="M373">
        <v>-1.5693844400000001</v>
      </c>
      <c r="N373">
        <v>-1.4165714679999999</v>
      </c>
      <c r="O373" t="s">
        <v>1532</v>
      </c>
      <c r="P373">
        <v>100</v>
      </c>
      <c r="Q373">
        <v>4380703</v>
      </c>
      <c r="R373" t="s">
        <v>1533</v>
      </c>
      <c r="S373" t="s">
        <v>1532</v>
      </c>
      <c r="T373" t="s">
        <v>7</v>
      </c>
      <c r="Y373" t="s">
        <v>1530</v>
      </c>
      <c r="Z373" t="s">
        <v>1531</v>
      </c>
    </row>
    <row r="374" spans="1:26" x14ac:dyDescent="0.25">
      <c r="A374" s="6"/>
      <c r="B374" s="2" t="str">
        <f t="shared" si="5"/>
        <v>Down</v>
      </c>
      <c r="C374" t="s">
        <v>1534</v>
      </c>
      <c r="D374">
        <v>89.372827110000003</v>
      </c>
      <c r="E374">
        <v>88.492232610000002</v>
      </c>
      <c r="F374">
        <v>172.06017600000001</v>
      </c>
      <c r="G374">
        <v>25.92143373</v>
      </c>
      <c r="H374">
        <v>32.372731649999999</v>
      </c>
      <c r="I374">
        <v>49.007956040000003</v>
      </c>
      <c r="J374">
        <v>52.565156039999998</v>
      </c>
      <c r="K374">
        <v>40.067892010000001</v>
      </c>
      <c r="L374">
        <v>28.4742496</v>
      </c>
      <c r="M374">
        <v>-1.6813650330000001</v>
      </c>
      <c r="N374">
        <v>-1.544658828</v>
      </c>
      <c r="O374" t="s">
        <v>1537</v>
      </c>
      <c r="P374">
        <v>99</v>
      </c>
      <c r="Q374">
        <v>4381065</v>
      </c>
      <c r="R374" t="s">
        <v>1538</v>
      </c>
      <c r="S374" t="s">
        <v>1537</v>
      </c>
      <c r="T374" t="s">
        <v>26</v>
      </c>
      <c r="Y374" t="s">
        <v>1535</v>
      </c>
      <c r="Z374" t="s">
        <v>1536</v>
      </c>
    </row>
    <row r="375" spans="1:26" x14ac:dyDescent="0.25">
      <c r="A375" s="6"/>
      <c r="B375" s="2" t="str">
        <f t="shared" si="5"/>
        <v>Up</v>
      </c>
      <c r="C375" t="s">
        <v>1539</v>
      </c>
      <c r="D375">
        <v>10.27273875</v>
      </c>
      <c r="E375">
        <v>8.3834746679999999</v>
      </c>
      <c r="F375">
        <v>15.86370417</v>
      </c>
      <c r="G375">
        <v>59.40328564</v>
      </c>
      <c r="H375">
        <v>46.246759500000003</v>
      </c>
      <c r="I375">
        <v>54.453284490000001</v>
      </c>
      <c r="J375">
        <v>44.086905059999999</v>
      </c>
      <c r="K375">
        <v>41.931514900000003</v>
      </c>
      <c r="L375">
        <v>46.507941010000003</v>
      </c>
      <c r="M375">
        <v>2.2650818159999999</v>
      </c>
      <c r="N375">
        <v>1.9904781899999999</v>
      </c>
      <c r="O375" t="s">
        <v>1540</v>
      </c>
      <c r="P375">
        <v>100</v>
      </c>
      <c r="Q375">
        <v>4436482</v>
      </c>
      <c r="R375" t="s">
        <v>1541</v>
      </c>
      <c r="S375" t="s">
        <v>1542</v>
      </c>
      <c r="T375" t="s">
        <v>27</v>
      </c>
      <c r="Y375" t="s">
        <v>16</v>
      </c>
      <c r="Z375" t="s">
        <v>579</v>
      </c>
    </row>
    <row r="376" spans="1:26" x14ac:dyDescent="0.25">
      <c r="A376" s="6"/>
      <c r="B376" s="2" t="str">
        <f t="shared" si="5"/>
        <v>Down</v>
      </c>
      <c r="C376" t="s">
        <v>1543</v>
      </c>
      <c r="D376">
        <v>38.522770309999999</v>
      </c>
      <c r="E376">
        <v>33.533898669999999</v>
      </c>
      <c r="F376">
        <v>28.06655353</v>
      </c>
      <c r="G376">
        <v>14.04077661</v>
      </c>
      <c r="H376">
        <v>12.71785886</v>
      </c>
      <c r="I376">
        <v>9.9831021559999993</v>
      </c>
      <c r="J376">
        <v>6.782600779</v>
      </c>
      <c r="K376">
        <v>5.5908686530000002</v>
      </c>
      <c r="L376">
        <v>7.593133226</v>
      </c>
      <c r="M376">
        <v>-1.4744589450000001</v>
      </c>
      <c r="N376">
        <v>-2.3492257410000001</v>
      </c>
      <c r="O376" t="s">
        <v>1545</v>
      </c>
      <c r="P376">
        <v>132</v>
      </c>
      <c r="Q376">
        <v>4449220</v>
      </c>
      <c r="R376" t="s">
        <v>1546</v>
      </c>
      <c r="S376" t="s">
        <v>1545</v>
      </c>
      <c r="T376" t="s">
        <v>8</v>
      </c>
      <c r="Y376" t="s">
        <v>30</v>
      </c>
      <c r="Z376" t="s">
        <v>1544</v>
      </c>
    </row>
    <row r="377" spans="1:26" x14ac:dyDescent="0.25">
      <c r="A377" s="6"/>
      <c r="B377" s="2" t="str">
        <f t="shared" si="5"/>
        <v>Down</v>
      </c>
      <c r="C377" t="s">
        <v>1547</v>
      </c>
      <c r="D377">
        <v>76.018266740000001</v>
      </c>
      <c r="E377">
        <v>64.273305789999995</v>
      </c>
      <c r="F377">
        <v>28.06655353</v>
      </c>
      <c r="G377">
        <v>27.00149347</v>
      </c>
      <c r="H377">
        <v>25.43571773</v>
      </c>
      <c r="I377">
        <v>18.151094830000002</v>
      </c>
      <c r="J377">
        <v>27.13040312</v>
      </c>
      <c r="K377">
        <v>30.749777590000001</v>
      </c>
      <c r="L377">
        <v>24.67768298</v>
      </c>
      <c r="M377">
        <v>-1.2927943260000001</v>
      </c>
      <c r="N377">
        <v>-1.056090958</v>
      </c>
      <c r="O377" t="s">
        <v>1550</v>
      </c>
      <c r="P377">
        <v>100</v>
      </c>
      <c r="Q377">
        <v>4452889</v>
      </c>
      <c r="R377" t="s">
        <v>1551</v>
      </c>
      <c r="S377" t="s">
        <v>1552</v>
      </c>
      <c r="T377" t="s">
        <v>27</v>
      </c>
      <c r="Y377" t="s">
        <v>1548</v>
      </c>
      <c r="Z377" t="s">
        <v>1549</v>
      </c>
    </row>
    <row r="378" spans="1:26" x14ac:dyDescent="0.25">
      <c r="A378" s="6"/>
      <c r="B378" s="2" t="str">
        <f t="shared" si="5"/>
        <v>Down</v>
      </c>
      <c r="C378" t="s">
        <v>1553</v>
      </c>
      <c r="D378">
        <v>49.309145989999998</v>
      </c>
      <c r="E378">
        <v>47.506356449999998</v>
      </c>
      <c r="F378">
        <v>32.947693270000002</v>
      </c>
      <c r="G378">
        <v>19.441075300000001</v>
      </c>
      <c r="H378">
        <v>20.81104178</v>
      </c>
      <c r="I378">
        <v>13.61332112</v>
      </c>
      <c r="J378">
        <v>16.95650195</v>
      </c>
      <c r="K378">
        <v>17.704417400000001</v>
      </c>
      <c r="L378">
        <v>15.18626645</v>
      </c>
      <c r="M378">
        <v>-1.3011784129999999</v>
      </c>
      <c r="N378">
        <v>-1.4022641709999999</v>
      </c>
      <c r="O378" t="s">
        <v>1556</v>
      </c>
      <c r="P378">
        <v>100</v>
      </c>
      <c r="Q378">
        <v>4455123</v>
      </c>
      <c r="R378" t="s">
        <v>1557</v>
      </c>
      <c r="S378" t="s">
        <v>1558</v>
      </c>
      <c r="T378" t="s">
        <v>27</v>
      </c>
      <c r="Y378" t="s">
        <v>1554</v>
      </c>
      <c r="Z378" t="s">
        <v>1555</v>
      </c>
    </row>
    <row r="379" spans="1:26" x14ac:dyDescent="0.25">
      <c r="A379" s="6"/>
      <c r="B379" s="2" t="str">
        <f t="shared" si="5"/>
        <v>Down</v>
      </c>
      <c r="C379" t="s">
        <v>1559</v>
      </c>
      <c r="D379">
        <v>132.00469290000001</v>
      </c>
      <c r="E379">
        <v>139.72457779999999</v>
      </c>
      <c r="F379">
        <v>118.36763879999999</v>
      </c>
      <c r="G379">
        <v>57.243166160000001</v>
      </c>
      <c r="H379">
        <v>68.213970259999996</v>
      </c>
      <c r="I379">
        <v>58.083503450000002</v>
      </c>
      <c r="J379">
        <v>40.695604670000002</v>
      </c>
      <c r="K379">
        <v>61.499555180000002</v>
      </c>
      <c r="L379">
        <v>56.94849919</v>
      </c>
      <c r="M379">
        <v>-1.0933675380000001</v>
      </c>
      <c r="N379">
        <v>-1.270108268</v>
      </c>
      <c r="O379" t="s">
        <v>1562</v>
      </c>
      <c r="P379">
        <v>100</v>
      </c>
      <c r="Q379">
        <v>4461792</v>
      </c>
      <c r="R379" t="s">
        <v>1563</v>
      </c>
      <c r="S379" t="s">
        <v>1564</v>
      </c>
      <c r="T379" t="s">
        <v>8</v>
      </c>
      <c r="Y379" t="s">
        <v>1560</v>
      </c>
      <c r="Z379" t="s">
        <v>1561</v>
      </c>
    </row>
    <row r="380" spans="1:26" x14ac:dyDescent="0.25">
      <c r="A380" s="6"/>
      <c r="B380" s="2" t="str">
        <f t="shared" si="5"/>
        <v>Down</v>
      </c>
      <c r="C380" t="s">
        <v>1565</v>
      </c>
      <c r="D380">
        <v>84.236457740000006</v>
      </c>
      <c r="E380">
        <v>84.766243869999997</v>
      </c>
      <c r="F380">
        <v>108.6053593</v>
      </c>
      <c r="G380">
        <v>52.922927209999997</v>
      </c>
      <c r="H380">
        <v>58.964618360000003</v>
      </c>
      <c r="I380">
        <v>46.285291809999997</v>
      </c>
      <c r="J380">
        <v>37.304304279999997</v>
      </c>
      <c r="K380">
        <v>44.726949230000002</v>
      </c>
      <c r="L380">
        <v>45.558799350000001</v>
      </c>
      <c r="N380">
        <v>-1.096289378</v>
      </c>
      <c r="O380" t="s">
        <v>1568</v>
      </c>
      <c r="P380">
        <v>100</v>
      </c>
      <c r="Q380">
        <v>4464206</v>
      </c>
      <c r="R380" t="s">
        <v>1569</v>
      </c>
      <c r="S380" t="s">
        <v>1570</v>
      </c>
      <c r="T380" t="s">
        <v>8</v>
      </c>
      <c r="Y380" t="s">
        <v>1566</v>
      </c>
      <c r="Z380" t="s">
        <v>1567</v>
      </c>
    </row>
    <row r="381" spans="1:26" x14ac:dyDescent="0.25">
      <c r="A381" s="6"/>
      <c r="B381" s="2" t="str">
        <f t="shared" si="5"/>
        <v>Down</v>
      </c>
      <c r="C381" t="s">
        <v>1571</v>
      </c>
      <c r="D381">
        <v>26.195483809999999</v>
      </c>
      <c r="E381">
        <v>22.355932450000001</v>
      </c>
      <c r="F381">
        <v>31.727408329999999</v>
      </c>
      <c r="G381">
        <v>7.5604181720000003</v>
      </c>
      <c r="H381">
        <v>6.9370139249999996</v>
      </c>
      <c r="I381">
        <v>7.2604379320000003</v>
      </c>
      <c r="J381">
        <v>13.56520156</v>
      </c>
      <c r="K381">
        <v>16.77260596</v>
      </c>
      <c r="L381">
        <v>17.084549760000002</v>
      </c>
      <c r="M381">
        <v>-1.8715929090000001</v>
      </c>
      <c r="O381" t="s">
        <v>1573</v>
      </c>
      <c r="P381">
        <v>99</v>
      </c>
      <c r="Q381">
        <v>4470215</v>
      </c>
      <c r="R381" t="s">
        <v>1574</v>
      </c>
      <c r="S381" t="s">
        <v>1575</v>
      </c>
      <c r="T381" t="s">
        <v>7</v>
      </c>
      <c r="Y381" t="s">
        <v>30</v>
      </c>
      <c r="Z381" t="s">
        <v>1572</v>
      </c>
    </row>
    <row r="382" spans="1:26" x14ac:dyDescent="0.25">
      <c r="A382" s="6"/>
      <c r="B382" s="2" t="str">
        <f t="shared" si="5"/>
        <v>Up</v>
      </c>
      <c r="C382" t="s">
        <v>1576</v>
      </c>
      <c r="D382">
        <v>9.7591018110000007</v>
      </c>
      <c r="E382">
        <v>11.17796622</v>
      </c>
      <c r="F382">
        <v>12.20284936</v>
      </c>
      <c r="G382">
        <v>20.521135040000001</v>
      </c>
      <c r="H382">
        <v>18.498703800000001</v>
      </c>
      <c r="I382">
        <v>23.59642328</v>
      </c>
      <c r="J382">
        <v>32.217353699999997</v>
      </c>
      <c r="K382">
        <v>32.613400480000003</v>
      </c>
      <c r="L382">
        <v>23.728541329999999</v>
      </c>
      <c r="N382">
        <v>1.4352214130000001</v>
      </c>
      <c r="O382" t="s">
        <v>1577</v>
      </c>
      <c r="Q382">
        <v>4514590</v>
      </c>
      <c r="S382" t="s">
        <v>1576</v>
      </c>
      <c r="T382" t="s">
        <v>8</v>
      </c>
    </row>
    <row r="383" spans="1:26" x14ac:dyDescent="0.25">
      <c r="A383" s="6"/>
      <c r="B383" s="2" t="str">
        <f t="shared" si="5"/>
        <v>Down</v>
      </c>
      <c r="C383" t="s">
        <v>1578</v>
      </c>
      <c r="D383">
        <v>34.413674810000003</v>
      </c>
      <c r="E383">
        <v>34.465395860000001</v>
      </c>
      <c r="F383">
        <v>35.388263139999999</v>
      </c>
      <c r="G383">
        <v>15.12083634</v>
      </c>
      <c r="H383">
        <v>13.874027849999999</v>
      </c>
      <c r="I383">
        <v>21.781313789999999</v>
      </c>
      <c r="J383">
        <v>16.95650195</v>
      </c>
      <c r="K383">
        <v>25.15890894</v>
      </c>
      <c r="L383">
        <v>21.830258019999999</v>
      </c>
      <c r="M383">
        <v>-1.0200046620000001</v>
      </c>
      <c r="O383" t="s">
        <v>1581</v>
      </c>
      <c r="P383">
        <v>100</v>
      </c>
      <c r="Q383">
        <v>4641606</v>
      </c>
      <c r="R383" t="s">
        <v>1582</v>
      </c>
      <c r="S383" t="s">
        <v>1583</v>
      </c>
      <c r="T383" t="s">
        <v>7</v>
      </c>
      <c r="Y383" t="s">
        <v>1579</v>
      </c>
      <c r="Z383" t="s">
        <v>1580</v>
      </c>
    </row>
    <row r="384" spans="1:26" x14ac:dyDescent="0.25">
      <c r="A384" s="6"/>
      <c r="B384" s="2" t="str">
        <f t="shared" si="5"/>
        <v>Up</v>
      </c>
      <c r="C384" t="s">
        <v>1605</v>
      </c>
      <c r="D384">
        <v>8.2181909990000008</v>
      </c>
      <c r="E384">
        <v>7.4519774830000003</v>
      </c>
      <c r="F384">
        <v>9.7622794870000007</v>
      </c>
      <c r="G384">
        <v>21.60119478</v>
      </c>
      <c r="H384">
        <v>12.71785886</v>
      </c>
      <c r="I384">
        <v>11.79821164</v>
      </c>
      <c r="J384">
        <v>25.434752920000001</v>
      </c>
      <c r="K384">
        <v>27.022531820000001</v>
      </c>
      <c r="L384">
        <v>33.219957860000001</v>
      </c>
      <c r="N384">
        <v>1.7807476360000001</v>
      </c>
      <c r="O384" t="s">
        <v>1607</v>
      </c>
      <c r="P384">
        <v>100</v>
      </c>
      <c r="Q384">
        <v>4743504</v>
      </c>
      <c r="R384" t="s">
        <v>1608</v>
      </c>
      <c r="S384" t="s">
        <v>1609</v>
      </c>
      <c r="T384" t="s">
        <v>8</v>
      </c>
      <c r="Y384" t="s">
        <v>30</v>
      </c>
      <c r="Z384" t="s">
        <v>1606</v>
      </c>
    </row>
    <row r="385" spans="1:26" x14ac:dyDescent="0.25">
      <c r="A385" s="6"/>
      <c r="B385" s="2" t="str">
        <f t="shared" si="5"/>
        <v>Up</v>
      </c>
      <c r="C385" t="s">
        <v>1610</v>
      </c>
      <c r="D385">
        <v>68.313712679999995</v>
      </c>
      <c r="E385">
        <v>43.78036771</v>
      </c>
      <c r="F385">
        <v>128.12991830000001</v>
      </c>
      <c r="G385">
        <v>340.21881780000001</v>
      </c>
      <c r="H385">
        <v>253.20100830000001</v>
      </c>
      <c r="I385">
        <v>247.76244439999999</v>
      </c>
      <c r="J385">
        <v>296.73878409999998</v>
      </c>
      <c r="K385">
        <v>290.72516999999999</v>
      </c>
      <c r="L385">
        <v>383.4532279</v>
      </c>
      <c r="M385">
        <v>1.8276637469999999</v>
      </c>
      <c r="N385">
        <v>2.0363707120000001</v>
      </c>
      <c r="O385" t="s">
        <v>1612</v>
      </c>
      <c r="P385">
        <v>100</v>
      </c>
      <c r="Q385">
        <v>4744292</v>
      </c>
      <c r="R385" t="s">
        <v>1613</v>
      </c>
      <c r="S385" t="s">
        <v>1614</v>
      </c>
      <c r="T385" t="s">
        <v>27</v>
      </c>
      <c r="Y385" t="s">
        <v>16</v>
      </c>
      <c r="Z385" t="s">
        <v>1611</v>
      </c>
    </row>
    <row r="386" spans="1:26" x14ac:dyDescent="0.25">
      <c r="A386" s="6"/>
      <c r="B386" s="2" t="str">
        <f t="shared" si="5"/>
        <v>Up</v>
      </c>
      <c r="C386" t="s">
        <v>1615</v>
      </c>
      <c r="D386">
        <v>2.568184687</v>
      </c>
      <c r="E386">
        <v>1.8629943710000001</v>
      </c>
      <c r="F386">
        <v>3.6608548079999998</v>
      </c>
      <c r="G386">
        <v>18.361015559999998</v>
      </c>
      <c r="H386">
        <v>15.03019684</v>
      </c>
      <c r="I386">
        <v>12.70576638</v>
      </c>
      <c r="J386">
        <v>10.173901170000001</v>
      </c>
      <c r="K386">
        <v>8.38630298</v>
      </c>
      <c r="L386">
        <v>12.33884149</v>
      </c>
      <c r="M386">
        <v>2.546752439</v>
      </c>
      <c r="N386">
        <v>1.9764944840000001</v>
      </c>
      <c r="O386" t="s">
        <v>1617</v>
      </c>
      <c r="P386">
        <v>100</v>
      </c>
      <c r="Q386">
        <v>4756556</v>
      </c>
      <c r="R386" t="s">
        <v>1618</v>
      </c>
      <c r="S386" t="s">
        <v>1619</v>
      </c>
      <c r="T386" t="s">
        <v>7</v>
      </c>
      <c r="Y386" t="s">
        <v>16</v>
      </c>
      <c r="Z386" t="s">
        <v>1616</v>
      </c>
    </row>
    <row r="387" spans="1:26" x14ac:dyDescent="0.25">
      <c r="A387" s="6"/>
      <c r="B387" s="2" t="str">
        <f t="shared" si="5"/>
        <v>Up</v>
      </c>
      <c r="C387" t="s">
        <v>1620</v>
      </c>
      <c r="D387">
        <v>15.92274506</v>
      </c>
      <c r="E387">
        <v>15.83545215</v>
      </c>
      <c r="F387">
        <v>9.7622794870000007</v>
      </c>
      <c r="G387">
        <v>47.522628509999997</v>
      </c>
      <c r="H387">
        <v>53.183773430000002</v>
      </c>
      <c r="I387">
        <v>28.134196979999999</v>
      </c>
      <c r="J387">
        <v>27.13040312</v>
      </c>
      <c r="K387">
        <v>30.749777590000001</v>
      </c>
      <c r="L387">
        <v>50.304507620000003</v>
      </c>
      <c r="M387">
        <v>1.584783048</v>
      </c>
      <c r="N387">
        <v>1.3663304599999999</v>
      </c>
      <c r="O387" t="s">
        <v>1622</v>
      </c>
      <c r="P387">
        <v>100</v>
      </c>
      <c r="Q387">
        <v>4777218</v>
      </c>
      <c r="R387" t="s">
        <v>1623</v>
      </c>
      <c r="S387" t="s">
        <v>1624</v>
      </c>
      <c r="T387" t="s">
        <v>26</v>
      </c>
      <c r="Y387" t="s">
        <v>30</v>
      </c>
      <c r="Z387" t="s">
        <v>1621</v>
      </c>
    </row>
    <row r="388" spans="1:26" x14ac:dyDescent="0.25">
      <c r="A388" s="6"/>
      <c r="B388" s="2" t="str">
        <f t="shared" ref="B388:B451" si="6">IF(M388&lt;-1,"Down",IF(N388&lt;-1,"Down","Up"))</f>
        <v>Up</v>
      </c>
      <c r="C388" t="s">
        <v>1625</v>
      </c>
      <c r="D388">
        <v>10.78637569</v>
      </c>
      <c r="E388">
        <v>9.3149718529999994</v>
      </c>
      <c r="F388">
        <v>13.42313429</v>
      </c>
      <c r="G388">
        <v>22.68125452</v>
      </c>
      <c r="H388">
        <v>25.43571773</v>
      </c>
      <c r="I388">
        <v>22.688868540000001</v>
      </c>
      <c r="J388">
        <v>15.26085175</v>
      </c>
      <c r="K388">
        <v>15.840794519999999</v>
      </c>
      <c r="L388">
        <v>19.931974719999999</v>
      </c>
      <c r="M388">
        <v>1.0960457109999999</v>
      </c>
      <c r="O388" t="s">
        <v>1628</v>
      </c>
      <c r="P388">
        <v>100</v>
      </c>
      <c r="Q388">
        <v>4891903</v>
      </c>
      <c r="R388" t="s">
        <v>1629</v>
      </c>
      <c r="S388" t="s">
        <v>1628</v>
      </c>
      <c r="T388" t="s">
        <v>7</v>
      </c>
      <c r="Y388" t="s">
        <v>1626</v>
      </c>
      <c r="Z388" t="s">
        <v>1627</v>
      </c>
    </row>
    <row r="389" spans="1:26" x14ac:dyDescent="0.25">
      <c r="A389" s="6"/>
      <c r="B389" s="2" t="str">
        <f t="shared" si="6"/>
        <v>Up</v>
      </c>
      <c r="C389" t="s">
        <v>1630</v>
      </c>
      <c r="D389">
        <v>15.92274506</v>
      </c>
      <c r="E389">
        <v>15.83545215</v>
      </c>
      <c r="F389">
        <v>34.1679782</v>
      </c>
      <c r="G389">
        <v>41.042270080000002</v>
      </c>
      <c r="H389">
        <v>40.465914560000002</v>
      </c>
      <c r="I389">
        <v>68.066605609999996</v>
      </c>
      <c r="J389">
        <v>94.956410910000002</v>
      </c>
      <c r="K389">
        <v>102.4992586</v>
      </c>
      <c r="L389">
        <v>53.15193258</v>
      </c>
      <c r="M389">
        <v>1.247608724</v>
      </c>
      <c r="N389">
        <v>1.976913457</v>
      </c>
      <c r="O389" t="s">
        <v>1631</v>
      </c>
      <c r="P389">
        <v>100</v>
      </c>
      <c r="Q389">
        <v>4910705</v>
      </c>
      <c r="R389" t="s">
        <v>1632</v>
      </c>
      <c r="S389" t="s">
        <v>1633</v>
      </c>
      <c r="T389" t="s">
        <v>8</v>
      </c>
      <c r="Y389" t="s">
        <v>30</v>
      </c>
      <c r="Z389" t="s">
        <v>687</v>
      </c>
    </row>
    <row r="390" spans="1:26" x14ac:dyDescent="0.25">
      <c r="A390" s="6"/>
      <c r="B390" s="2" t="str">
        <f t="shared" si="6"/>
        <v>Up</v>
      </c>
      <c r="C390" t="s">
        <v>1634</v>
      </c>
      <c r="D390">
        <v>7.7045540609999996</v>
      </c>
      <c r="E390">
        <v>8.3834746679999999</v>
      </c>
      <c r="F390">
        <v>7.3217096149999996</v>
      </c>
      <c r="G390">
        <v>11.880657129999999</v>
      </c>
      <c r="H390">
        <v>17.34253481</v>
      </c>
      <c r="I390">
        <v>10.8906569</v>
      </c>
      <c r="J390">
        <v>16.95650195</v>
      </c>
      <c r="K390">
        <v>23.295286050000001</v>
      </c>
      <c r="L390">
        <v>39.863949429999998</v>
      </c>
      <c r="N390">
        <v>1.8090310540000001</v>
      </c>
      <c r="O390" t="s">
        <v>1636</v>
      </c>
      <c r="P390">
        <v>100</v>
      </c>
      <c r="Q390">
        <v>4946274</v>
      </c>
      <c r="R390" t="s">
        <v>1637</v>
      </c>
      <c r="S390" t="s">
        <v>1638</v>
      </c>
      <c r="T390" t="s">
        <v>8</v>
      </c>
      <c r="Y390" t="s">
        <v>30</v>
      </c>
      <c r="Z390" t="s">
        <v>1635</v>
      </c>
    </row>
    <row r="391" spans="1:26" x14ac:dyDescent="0.25">
      <c r="A391" s="6"/>
      <c r="B391" s="2" t="str">
        <f t="shared" si="6"/>
        <v>Up</v>
      </c>
      <c r="C391" t="s">
        <v>1662</v>
      </c>
      <c r="D391">
        <v>15.409108120000001</v>
      </c>
      <c r="E391">
        <v>13.972457779999999</v>
      </c>
      <c r="F391">
        <v>13.42313429</v>
      </c>
      <c r="G391">
        <v>32.40179217</v>
      </c>
      <c r="H391">
        <v>25.43571773</v>
      </c>
      <c r="I391">
        <v>29.041751730000001</v>
      </c>
      <c r="J391">
        <v>25.434752920000001</v>
      </c>
      <c r="K391">
        <v>25.15890894</v>
      </c>
      <c r="L391">
        <v>18.982833060000001</v>
      </c>
      <c r="M391">
        <v>1.006984973</v>
      </c>
      <c r="O391" t="s">
        <v>1664</v>
      </c>
      <c r="P391">
        <v>100</v>
      </c>
      <c r="Q391">
        <v>5007627</v>
      </c>
      <c r="R391" t="s">
        <v>1665</v>
      </c>
      <c r="S391" t="s">
        <v>1664</v>
      </c>
      <c r="T391" t="s">
        <v>8</v>
      </c>
      <c r="Y391" t="s">
        <v>30</v>
      </c>
      <c r="Z391" t="s">
        <v>1663</v>
      </c>
    </row>
    <row r="392" spans="1:26" x14ac:dyDescent="0.25">
      <c r="A392" s="6"/>
      <c r="B392" s="2" t="str">
        <f t="shared" si="6"/>
        <v>Up</v>
      </c>
      <c r="C392" t="s">
        <v>1666</v>
      </c>
      <c r="D392">
        <v>26.195483809999999</v>
      </c>
      <c r="E392">
        <v>19.56144089</v>
      </c>
      <c r="F392">
        <v>18.304274039999999</v>
      </c>
      <c r="G392">
        <v>63.723524589999997</v>
      </c>
      <c r="H392">
        <v>54.339942409999999</v>
      </c>
      <c r="I392">
        <v>54.453284490000001</v>
      </c>
      <c r="J392">
        <v>44.086905059999999</v>
      </c>
      <c r="K392">
        <v>48.454194989999998</v>
      </c>
      <c r="L392">
        <v>55.999357539999998</v>
      </c>
      <c r="M392">
        <v>1.388698051</v>
      </c>
      <c r="N392">
        <v>1.18497696</v>
      </c>
      <c r="O392" t="s">
        <v>1668</v>
      </c>
      <c r="P392">
        <v>112</v>
      </c>
      <c r="Q392">
        <v>5043006</v>
      </c>
      <c r="R392" t="s">
        <v>1669</v>
      </c>
      <c r="S392" t="s">
        <v>1670</v>
      </c>
      <c r="T392" t="s">
        <v>26</v>
      </c>
      <c r="Y392" t="s">
        <v>30</v>
      </c>
      <c r="Z392" t="s">
        <v>1667</v>
      </c>
    </row>
    <row r="393" spans="1:26" x14ac:dyDescent="0.25">
      <c r="A393" s="6"/>
      <c r="B393" s="2" t="str">
        <f t="shared" si="6"/>
        <v>Down</v>
      </c>
      <c r="C393" t="s">
        <v>1671</v>
      </c>
      <c r="D393">
        <v>19.518203620000001</v>
      </c>
      <c r="E393">
        <v>20.492938079999998</v>
      </c>
      <c r="F393">
        <v>26.846268590000001</v>
      </c>
      <c r="G393">
        <v>4.3202389559999999</v>
      </c>
      <c r="H393">
        <v>5.7808449380000004</v>
      </c>
      <c r="I393">
        <v>9.9831021559999993</v>
      </c>
      <c r="J393">
        <v>6.782600779</v>
      </c>
      <c r="K393">
        <v>5.5908686530000002</v>
      </c>
      <c r="L393">
        <v>5.6948499190000001</v>
      </c>
      <c r="M393">
        <v>-1.685084891</v>
      </c>
      <c r="N393">
        <v>-1.8917009680000001</v>
      </c>
      <c r="O393" t="s">
        <v>1673</v>
      </c>
      <c r="P393">
        <v>169</v>
      </c>
      <c r="Q393">
        <v>5047259</v>
      </c>
      <c r="R393" t="s">
        <v>1674</v>
      </c>
      <c r="S393" t="s">
        <v>1675</v>
      </c>
      <c r="T393" t="s">
        <v>26</v>
      </c>
      <c r="Y393" t="s">
        <v>30</v>
      </c>
      <c r="Z393" t="s">
        <v>1672</v>
      </c>
    </row>
    <row r="394" spans="1:26" x14ac:dyDescent="0.25">
      <c r="A394" s="6"/>
      <c r="B394" s="2" t="str">
        <f t="shared" si="6"/>
        <v>Up</v>
      </c>
      <c r="C394" t="s">
        <v>1676</v>
      </c>
      <c r="D394">
        <v>100.1592028</v>
      </c>
      <c r="E394">
        <v>102.46469039999999</v>
      </c>
      <c r="F394">
        <v>84.19966058</v>
      </c>
      <c r="G394">
        <v>204.13129069999999</v>
      </c>
      <c r="H394">
        <v>241.63931840000001</v>
      </c>
      <c r="I394">
        <v>167.89762719999999</v>
      </c>
      <c r="J394">
        <v>139.043316</v>
      </c>
      <c r="K394">
        <v>149.08983079999999</v>
      </c>
      <c r="L394">
        <v>198.37060550000001</v>
      </c>
      <c r="M394">
        <v>1.0885217700000001</v>
      </c>
      <c r="O394" t="s">
        <v>1678</v>
      </c>
      <c r="P394">
        <v>100</v>
      </c>
      <c r="Q394">
        <v>5083525</v>
      </c>
      <c r="R394" t="s">
        <v>1679</v>
      </c>
      <c r="S394" t="s">
        <v>1678</v>
      </c>
      <c r="T394" t="s">
        <v>26</v>
      </c>
      <c r="Y394" t="s">
        <v>30</v>
      </c>
      <c r="Z394" t="s">
        <v>1677</v>
      </c>
    </row>
    <row r="395" spans="1:26" x14ac:dyDescent="0.25">
      <c r="A395" s="6"/>
      <c r="B395" s="2" t="str">
        <f t="shared" si="6"/>
        <v>Up</v>
      </c>
      <c r="C395" t="s">
        <v>1680</v>
      </c>
      <c r="D395">
        <v>40.577318060000003</v>
      </c>
      <c r="E395">
        <v>49.369350820000001</v>
      </c>
      <c r="F395">
        <v>25.625983649999998</v>
      </c>
      <c r="G395">
        <v>123.12681019999999</v>
      </c>
      <c r="H395">
        <v>101.7428709</v>
      </c>
      <c r="I395">
        <v>84.402590950000004</v>
      </c>
      <c r="J395">
        <v>61.043407010000003</v>
      </c>
      <c r="K395">
        <v>86.658464120000005</v>
      </c>
      <c r="L395">
        <v>95.863306969999996</v>
      </c>
      <c r="M395">
        <v>1.3977042159999999</v>
      </c>
      <c r="N395">
        <v>1.073204182</v>
      </c>
      <c r="O395" t="s">
        <v>1682</v>
      </c>
      <c r="P395">
        <v>100</v>
      </c>
      <c r="Q395">
        <v>5084476</v>
      </c>
      <c r="R395" t="s">
        <v>1683</v>
      </c>
      <c r="S395" t="s">
        <v>1682</v>
      </c>
      <c r="T395" t="s">
        <v>26</v>
      </c>
      <c r="Y395" t="s">
        <v>30</v>
      </c>
      <c r="Z395" t="s">
        <v>1681</v>
      </c>
    </row>
    <row r="396" spans="1:26" x14ac:dyDescent="0.25">
      <c r="A396" s="6"/>
      <c r="B396" s="2" t="str">
        <f t="shared" si="6"/>
        <v>Up</v>
      </c>
      <c r="C396" t="s">
        <v>1684</v>
      </c>
      <c r="D396">
        <v>32.359127059999999</v>
      </c>
      <c r="E396">
        <v>37.259887409999997</v>
      </c>
      <c r="F396">
        <v>19.524558970000001</v>
      </c>
      <c r="G396">
        <v>78.844360940000001</v>
      </c>
      <c r="H396">
        <v>91.337350020000002</v>
      </c>
      <c r="I396">
        <v>58.991058189999997</v>
      </c>
      <c r="J396">
        <v>50.869505840000002</v>
      </c>
      <c r="K396">
        <v>71.74948105</v>
      </c>
      <c r="L396">
        <v>78.778757220000003</v>
      </c>
      <c r="M396">
        <v>1.3301961600000001</v>
      </c>
      <c r="N396">
        <v>1.168455201</v>
      </c>
      <c r="O396" t="s">
        <v>1686</v>
      </c>
      <c r="P396">
        <v>100</v>
      </c>
      <c r="Q396">
        <v>5086766</v>
      </c>
      <c r="R396" t="s">
        <v>1687</v>
      </c>
      <c r="S396" t="s">
        <v>1688</v>
      </c>
      <c r="T396" t="s">
        <v>26</v>
      </c>
      <c r="Y396" t="s">
        <v>30</v>
      </c>
      <c r="Z396" t="s">
        <v>1685</v>
      </c>
    </row>
    <row r="397" spans="1:26" x14ac:dyDescent="0.25">
      <c r="A397" s="6"/>
      <c r="B397" s="2" t="str">
        <f t="shared" si="6"/>
        <v>Up</v>
      </c>
      <c r="C397" t="s">
        <v>1689</v>
      </c>
      <c r="D397">
        <v>25.16820993</v>
      </c>
      <c r="E397">
        <v>26.081921189999999</v>
      </c>
      <c r="F397">
        <v>17.0839891</v>
      </c>
      <c r="G397">
        <v>51.842867470000002</v>
      </c>
      <c r="H397">
        <v>42.778252539999997</v>
      </c>
      <c r="I397">
        <v>52.638174999999997</v>
      </c>
      <c r="J397">
        <v>42.391254869999997</v>
      </c>
      <c r="K397">
        <v>53.113252199999998</v>
      </c>
      <c r="L397">
        <v>55.999357539999998</v>
      </c>
      <c r="M397">
        <v>1.082440989</v>
      </c>
      <c r="N397">
        <v>1.1363304489999999</v>
      </c>
      <c r="O397" t="s">
        <v>1691</v>
      </c>
      <c r="P397">
        <v>100</v>
      </c>
      <c r="Q397">
        <v>5088721</v>
      </c>
      <c r="R397" t="s">
        <v>1692</v>
      </c>
      <c r="S397" t="s">
        <v>1693</v>
      </c>
      <c r="T397" t="s">
        <v>26</v>
      </c>
      <c r="Y397" t="s">
        <v>30</v>
      </c>
      <c r="Z397" t="s">
        <v>1690</v>
      </c>
    </row>
    <row r="398" spans="1:26" x14ac:dyDescent="0.25">
      <c r="A398" s="6"/>
      <c r="B398" s="2" t="str">
        <f t="shared" si="6"/>
        <v>Up</v>
      </c>
      <c r="C398" t="s">
        <v>1694</v>
      </c>
      <c r="D398">
        <v>27.736394619999999</v>
      </c>
      <c r="E398">
        <v>28.87641275</v>
      </c>
      <c r="F398">
        <v>17.0839891</v>
      </c>
      <c r="G398">
        <v>55.083046680000002</v>
      </c>
      <c r="H398">
        <v>49.715266460000002</v>
      </c>
      <c r="I398">
        <v>49.007956040000003</v>
      </c>
      <c r="J398">
        <v>42.391254869999997</v>
      </c>
      <c r="K398">
        <v>56.840497970000001</v>
      </c>
      <c r="L398">
        <v>62.643349110000003</v>
      </c>
      <c r="M398">
        <v>1.0273406920000001</v>
      </c>
      <c r="N398">
        <v>1.1225265090000001</v>
      </c>
      <c r="O398" t="s">
        <v>1696</v>
      </c>
      <c r="P398">
        <v>100</v>
      </c>
      <c r="Q398">
        <v>5089760</v>
      </c>
      <c r="R398" t="s">
        <v>1697</v>
      </c>
      <c r="S398" t="s">
        <v>1696</v>
      </c>
      <c r="T398" t="s">
        <v>26</v>
      </c>
      <c r="Y398" t="s">
        <v>30</v>
      </c>
      <c r="Z398" t="s">
        <v>1695</v>
      </c>
    </row>
    <row r="399" spans="1:26" x14ac:dyDescent="0.25">
      <c r="A399" s="6"/>
      <c r="B399" s="2" t="str">
        <f t="shared" si="6"/>
        <v>Down</v>
      </c>
      <c r="C399" t="s">
        <v>1698</v>
      </c>
      <c r="D399">
        <v>12.840923439999999</v>
      </c>
      <c r="E399">
        <v>13.040960589999999</v>
      </c>
      <c r="F399">
        <v>25.625983649999998</v>
      </c>
      <c r="G399">
        <v>4.3202389559999999</v>
      </c>
      <c r="H399">
        <v>4.6246759500000003</v>
      </c>
      <c r="I399">
        <v>4.5377737070000004</v>
      </c>
      <c r="J399">
        <v>10.173901170000001</v>
      </c>
      <c r="K399">
        <v>8.38630298</v>
      </c>
      <c r="L399">
        <v>5.6948499190000001</v>
      </c>
      <c r="M399">
        <v>-1.886353942</v>
      </c>
      <c r="O399" t="s">
        <v>1700</v>
      </c>
      <c r="P399">
        <v>100</v>
      </c>
      <c r="Q399">
        <v>5130704</v>
      </c>
      <c r="R399" t="s">
        <v>1701</v>
      </c>
      <c r="S399" t="s">
        <v>1702</v>
      </c>
      <c r="T399" t="s">
        <v>26</v>
      </c>
      <c r="Y399" t="s">
        <v>16</v>
      </c>
      <c r="Z399" t="s">
        <v>1699</v>
      </c>
    </row>
    <row r="400" spans="1:26" x14ac:dyDescent="0.25">
      <c r="A400" s="6"/>
      <c r="B400" s="2" t="str">
        <f t="shared" si="6"/>
        <v>Down</v>
      </c>
      <c r="C400" t="s">
        <v>1703</v>
      </c>
      <c r="D400">
        <v>20.031840559999999</v>
      </c>
      <c r="E400">
        <v>19.56144089</v>
      </c>
      <c r="F400">
        <v>35.388263139999999</v>
      </c>
      <c r="G400">
        <v>5.400298694</v>
      </c>
      <c r="H400">
        <v>5.7808449380000004</v>
      </c>
      <c r="I400">
        <v>6.35288319</v>
      </c>
      <c r="J400">
        <v>13.56520156</v>
      </c>
      <c r="K400">
        <v>9.3181144220000007</v>
      </c>
      <c r="L400">
        <v>7.593133226</v>
      </c>
      <c r="M400">
        <v>-2.0567055660000002</v>
      </c>
      <c r="N400">
        <v>-1.32017984</v>
      </c>
      <c r="O400" t="s">
        <v>1705</v>
      </c>
      <c r="P400">
        <v>100</v>
      </c>
      <c r="Q400">
        <v>5131098</v>
      </c>
      <c r="R400" t="s">
        <v>1706</v>
      </c>
      <c r="S400" t="s">
        <v>1707</v>
      </c>
      <c r="T400" t="s">
        <v>26</v>
      </c>
      <c r="Y400" t="s">
        <v>16</v>
      </c>
      <c r="Z400" t="s">
        <v>1704</v>
      </c>
    </row>
    <row r="401" spans="1:26" x14ac:dyDescent="0.25">
      <c r="A401" s="6"/>
      <c r="B401" s="2" t="str">
        <f t="shared" si="6"/>
        <v>Down</v>
      </c>
      <c r="C401" t="s">
        <v>1708</v>
      </c>
      <c r="D401">
        <v>13.868197309999999</v>
      </c>
      <c r="E401">
        <v>14.903954969999999</v>
      </c>
      <c r="F401">
        <v>24.40569872</v>
      </c>
      <c r="G401">
        <v>6.4803584330000001</v>
      </c>
      <c r="H401">
        <v>5.7808449380000004</v>
      </c>
      <c r="I401">
        <v>9.9831021559999993</v>
      </c>
      <c r="J401">
        <v>6.782600779</v>
      </c>
      <c r="K401">
        <v>6.5226800950000001</v>
      </c>
      <c r="L401">
        <v>7.593133226</v>
      </c>
      <c r="N401">
        <v>-1.3029654180000001</v>
      </c>
      <c r="O401" t="s">
        <v>1711</v>
      </c>
      <c r="P401">
        <v>102</v>
      </c>
      <c r="Q401">
        <v>5172839</v>
      </c>
      <c r="R401" t="s">
        <v>1712</v>
      </c>
      <c r="S401" t="s">
        <v>1711</v>
      </c>
      <c r="T401" t="s">
        <v>26</v>
      </c>
      <c r="Y401" t="s">
        <v>1709</v>
      </c>
      <c r="Z401" t="s">
        <v>1710</v>
      </c>
    </row>
    <row r="402" spans="1:26" x14ac:dyDescent="0.25">
      <c r="A402" s="6"/>
      <c r="B402" s="2" t="str">
        <f t="shared" si="6"/>
        <v>Down</v>
      </c>
      <c r="C402" t="s">
        <v>1713</v>
      </c>
      <c r="D402">
        <v>30.818216240000002</v>
      </c>
      <c r="E402">
        <v>30.739407119999999</v>
      </c>
      <c r="F402">
        <v>43.930257689999998</v>
      </c>
      <c r="G402">
        <v>16.20089608</v>
      </c>
      <c r="H402">
        <v>17.34253481</v>
      </c>
      <c r="I402">
        <v>27.22664224</v>
      </c>
      <c r="J402">
        <v>16.95650195</v>
      </c>
      <c r="K402">
        <v>12.11354875</v>
      </c>
      <c r="L402">
        <v>11.38969984</v>
      </c>
      <c r="N402">
        <v>-1.405242791</v>
      </c>
      <c r="Q402">
        <v>5178782</v>
      </c>
      <c r="S402" t="s">
        <v>1713</v>
      </c>
      <c r="T402" t="s">
        <v>8</v>
      </c>
    </row>
    <row r="403" spans="1:26" x14ac:dyDescent="0.25">
      <c r="A403" s="6"/>
      <c r="B403" s="2" t="str">
        <f t="shared" si="6"/>
        <v>Up</v>
      </c>
      <c r="C403" t="s">
        <v>1714</v>
      </c>
      <c r="D403">
        <v>47.25459824</v>
      </c>
      <c r="E403">
        <v>44.711864900000002</v>
      </c>
      <c r="F403">
        <v>37.828833009999997</v>
      </c>
      <c r="G403">
        <v>116.64645179999999</v>
      </c>
      <c r="H403">
        <v>75.150984190000003</v>
      </c>
      <c r="I403">
        <v>111.6292332</v>
      </c>
      <c r="J403">
        <v>67.826007790000006</v>
      </c>
      <c r="K403">
        <v>65.226800949999998</v>
      </c>
      <c r="L403">
        <v>85.42274879</v>
      </c>
      <c r="M403">
        <v>1.2147496010000001</v>
      </c>
      <c r="O403" t="s">
        <v>1717</v>
      </c>
      <c r="P403">
        <v>100</v>
      </c>
      <c r="Q403">
        <v>5179128</v>
      </c>
      <c r="R403" t="s">
        <v>1718</v>
      </c>
      <c r="S403" t="s">
        <v>1719</v>
      </c>
      <c r="T403" t="s">
        <v>26</v>
      </c>
      <c r="Y403" t="s">
        <v>1715</v>
      </c>
      <c r="Z403" t="s">
        <v>1716</v>
      </c>
    </row>
    <row r="404" spans="1:26" x14ac:dyDescent="0.25">
      <c r="A404" s="6"/>
      <c r="B404" s="2" t="str">
        <f t="shared" si="6"/>
        <v>Down</v>
      </c>
      <c r="C404" t="s">
        <v>1720</v>
      </c>
      <c r="D404">
        <v>42.631865810000001</v>
      </c>
      <c r="E404">
        <v>40.985876159999997</v>
      </c>
      <c r="F404">
        <v>42.709972759999999</v>
      </c>
      <c r="G404">
        <v>28.081553209999999</v>
      </c>
      <c r="H404">
        <v>57.808449379999999</v>
      </c>
      <c r="I404">
        <v>58.083503450000002</v>
      </c>
      <c r="J404">
        <v>22.04345253</v>
      </c>
      <c r="K404">
        <v>17.704417400000001</v>
      </c>
      <c r="L404">
        <v>15.18626645</v>
      </c>
      <c r="N404">
        <v>-1.2327528720000001</v>
      </c>
      <c r="O404" t="s">
        <v>1723</v>
      </c>
      <c r="P404">
        <v>100</v>
      </c>
      <c r="Q404">
        <v>5198701</v>
      </c>
      <c r="R404" t="s">
        <v>1724</v>
      </c>
      <c r="S404" t="s">
        <v>1725</v>
      </c>
      <c r="T404" t="s">
        <v>8</v>
      </c>
      <c r="Y404" t="s">
        <v>1721</v>
      </c>
      <c r="Z404" t="s">
        <v>1722</v>
      </c>
    </row>
    <row r="405" spans="1:26" x14ac:dyDescent="0.25">
      <c r="A405" s="6"/>
      <c r="B405" s="2" t="str">
        <f t="shared" si="6"/>
        <v>Up</v>
      </c>
      <c r="C405" t="s">
        <v>1726</v>
      </c>
      <c r="D405">
        <v>119.6774064</v>
      </c>
      <c r="E405">
        <v>108.9851707</v>
      </c>
      <c r="F405">
        <v>70.776526279999999</v>
      </c>
      <c r="G405">
        <v>219.252127</v>
      </c>
      <c r="H405">
        <v>198.8610659</v>
      </c>
      <c r="I405">
        <v>186.048722</v>
      </c>
      <c r="J405">
        <v>256.04317939999999</v>
      </c>
      <c r="K405">
        <v>250.6572779</v>
      </c>
      <c r="L405">
        <v>222.09914689999999</v>
      </c>
      <c r="N405">
        <v>1.2622785519999999</v>
      </c>
      <c r="O405" t="s">
        <v>1728</v>
      </c>
      <c r="P405">
        <v>100</v>
      </c>
      <c r="Q405">
        <v>5217812</v>
      </c>
      <c r="R405" t="s">
        <v>1729</v>
      </c>
      <c r="S405" t="s">
        <v>1728</v>
      </c>
      <c r="T405" t="s">
        <v>26</v>
      </c>
      <c r="Y405" t="s">
        <v>30</v>
      </c>
      <c r="Z405" t="s">
        <v>1727</v>
      </c>
    </row>
    <row r="406" spans="1:26" x14ac:dyDescent="0.25">
      <c r="A406" s="6"/>
      <c r="B406" s="2" t="str">
        <f t="shared" si="6"/>
        <v>Up</v>
      </c>
      <c r="C406" t="s">
        <v>1730</v>
      </c>
      <c r="D406">
        <v>32.872763990000003</v>
      </c>
      <c r="E406">
        <v>31.6709043</v>
      </c>
      <c r="F406">
        <v>41.48968782</v>
      </c>
      <c r="G406">
        <v>77.764301200000006</v>
      </c>
      <c r="H406">
        <v>90.181181030000005</v>
      </c>
      <c r="I406">
        <v>102.5536858</v>
      </c>
      <c r="J406">
        <v>101.73901170000001</v>
      </c>
      <c r="K406">
        <v>86.658464120000005</v>
      </c>
      <c r="L406">
        <v>72.134765639999998</v>
      </c>
      <c r="M406">
        <v>1.3710338719999999</v>
      </c>
      <c r="N406">
        <v>1.3004524980000001</v>
      </c>
      <c r="O406" t="s">
        <v>1733</v>
      </c>
      <c r="P406">
        <v>100</v>
      </c>
      <c r="Q406">
        <v>5223419</v>
      </c>
      <c r="R406" t="s">
        <v>1734</v>
      </c>
      <c r="S406" t="s">
        <v>1735</v>
      </c>
      <c r="T406" t="s">
        <v>8</v>
      </c>
      <c r="Y406" t="s">
        <v>1731</v>
      </c>
      <c r="Z406" t="s">
        <v>1732</v>
      </c>
    </row>
    <row r="407" spans="1:26" x14ac:dyDescent="0.25">
      <c r="A407" s="6"/>
      <c r="B407" s="2" t="str">
        <f t="shared" si="6"/>
        <v>Up</v>
      </c>
      <c r="C407" t="s">
        <v>1736</v>
      </c>
      <c r="D407">
        <v>49.822782930000002</v>
      </c>
      <c r="E407">
        <v>45.643362080000003</v>
      </c>
      <c r="F407">
        <v>40.269402880000001</v>
      </c>
      <c r="G407">
        <v>114.4863323</v>
      </c>
      <c r="H407">
        <v>84.400336089999996</v>
      </c>
      <c r="I407">
        <v>73.511934060000002</v>
      </c>
      <c r="J407">
        <v>81.391209349999997</v>
      </c>
      <c r="K407">
        <v>116.4764303</v>
      </c>
      <c r="L407">
        <v>130.03240650000001</v>
      </c>
      <c r="N407">
        <v>1.274779348</v>
      </c>
      <c r="O407" t="s">
        <v>1738</v>
      </c>
      <c r="P407">
        <v>100</v>
      </c>
      <c r="Q407">
        <v>5251796</v>
      </c>
      <c r="R407" t="s">
        <v>1739</v>
      </c>
      <c r="S407" t="s">
        <v>1740</v>
      </c>
      <c r="T407" t="s">
        <v>26</v>
      </c>
      <c r="Y407" t="s">
        <v>30</v>
      </c>
      <c r="Z407" t="s">
        <v>1737</v>
      </c>
    </row>
    <row r="408" spans="1:26" x14ac:dyDescent="0.25">
      <c r="A408" s="6"/>
      <c r="B408" s="2" t="str">
        <f t="shared" si="6"/>
        <v>Down</v>
      </c>
      <c r="C408" t="s">
        <v>1741</v>
      </c>
      <c r="D408">
        <v>491.03691220000002</v>
      </c>
      <c r="E408">
        <v>421.96822500000002</v>
      </c>
      <c r="F408">
        <v>1016.497352</v>
      </c>
      <c r="G408">
        <v>357.49977360000003</v>
      </c>
      <c r="H408">
        <v>305.22861269999999</v>
      </c>
      <c r="I408">
        <v>310.3837216</v>
      </c>
      <c r="J408">
        <v>264.52143039999999</v>
      </c>
      <c r="K408">
        <v>277.67980979999999</v>
      </c>
      <c r="L408">
        <v>368.26696140000001</v>
      </c>
      <c r="N408">
        <v>-1.07780695</v>
      </c>
      <c r="O408" t="s">
        <v>1743</v>
      </c>
      <c r="P408">
        <v>100</v>
      </c>
      <c r="Q408">
        <v>5272667</v>
      </c>
      <c r="R408" t="s">
        <v>1744</v>
      </c>
      <c r="S408" t="s">
        <v>1745</v>
      </c>
      <c r="T408" t="s">
        <v>26</v>
      </c>
      <c r="Y408" t="s">
        <v>30</v>
      </c>
      <c r="Z408" t="s">
        <v>1742</v>
      </c>
    </row>
    <row r="409" spans="1:26" x14ac:dyDescent="0.25">
      <c r="A409" s="6"/>
      <c r="B409" s="2" t="str">
        <f t="shared" si="6"/>
        <v>Up</v>
      </c>
      <c r="C409" t="s">
        <v>1746</v>
      </c>
      <c r="D409">
        <v>14.381834250000001</v>
      </c>
      <c r="E409">
        <v>11.17796622</v>
      </c>
      <c r="F409">
        <v>24.40569872</v>
      </c>
      <c r="G409">
        <v>46.442568770000001</v>
      </c>
      <c r="H409">
        <v>38.15357659</v>
      </c>
      <c r="I409">
        <v>45.377737070000002</v>
      </c>
      <c r="J409">
        <v>52.565156039999998</v>
      </c>
      <c r="K409">
        <v>48.454194989999998</v>
      </c>
      <c r="L409">
        <v>57.897640850000002</v>
      </c>
      <c r="M409">
        <v>1.4351845400000001</v>
      </c>
      <c r="N409">
        <v>1.722977985</v>
      </c>
      <c r="O409" t="s">
        <v>1747</v>
      </c>
      <c r="Q409">
        <v>5298704</v>
      </c>
      <c r="S409" t="s">
        <v>1746</v>
      </c>
      <c r="T409" t="s">
        <v>27</v>
      </c>
    </row>
    <row r="410" spans="1:26" x14ac:dyDescent="0.25">
      <c r="A410" s="6"/>
      <c r="B410" s="2" t="str">
        <f t="shared" si="6"/>
        <v>Down</v>
      </c>
      <c r="C410" t="s">
        <v>1748</v>
      </c>
      <c r="D410">
        <v>114.541037</v>
      </c>
      <c r="E410">
        <v>79.177260750000002</v>
      </c>
      <c r="F410">
        <v>244.05698720000001</v>
      </c>
      <c r="G410">
        <v>83.164599890000005</v>
      </c>
      <c r="H410">
        <v>68.213970259999996</v>
      </c>
      <c r="I410">
        <v>78.957262510000007</v>
      </c>
      <c r="J410">
        <v>77.999908959999999</v>
      </c>
      <c r="K410">
        <v>59.6359323</v>
      </c>
      <c r="L410">
        <v>69.28734068</v>
      </c>
      <c r="N410">
        <v>-1.0764647949999999</v>
      </c>
      <c r="O410" t="s">
        <v>1749</v>
      </c>
      <c r="P410">
        <v>99</v>
      </c>
      <c r="Q410">
        <v>5312526</v>
      </c>
      <c r="R410" t="s">
        <v>1750</v>
      </c>
      <c r="S410" t="s">
        <v>1751</v>
      </c>
      <c r="T410" t="s">
        <v>26</v>
      </c>
      <c r="Y410" t="s">
        <v>16</v>
      </c>
      <c r="Z410" t="s">
        <v>1616</v>
      </c>
    </row>
    <row r="411" spans="1:26" x14ac:dyDescent="0.25">
      <c r="A411" s="6"/>
      <c r="B411" s="2" t="str">
        <f t="shared" si="6"/>
        <v>Up</v>
      </c>
      <c r="C411" t="s">
        <v>1752</v>
      </c>
      <c r="D411">
        <v>4.1090954990000004</v>
      </c>
      <c r="E411">
        <v>2.7944915560000001</v>
      </c>
      <c r="F411">
        <v>2.4405698720000002</v>
      </c>
      <c r="G411">
        <v>9.7205376500000007</v>
      </c>
      <c r="H411">
        <v>6.9370139249999996</v>
      </c>
      <c r="I411">
        <v>12.70576638</v>
      </c>
      <c r="J411">
        <v>11.869551360000001</v>
      </c>
      <c r="K411">
        <v>12.11354875</v>
      </c>
      <c r="L411">
        <v>8.5422748790000007</v>
      </c>
      <c r="N411">
        <v>1.7032161990000001</v>
      </c>
      <c r="O411" t="s">
        <v>1755</v>
      </c>
      <c r="P411">
        <v>100</v>
      </c>
      <c r="Q411">
        <v>5321629</v>
      </c>
      <c r="R411" t="s">
        <v>1756</v>
      </c>
      <c r="S411" t="s">
        <v>1755</v>
      </c>
      <c r="T411" t="s">
        <v>8</v>
      </c>
      <c r="Y411" t="s">
        <v>1753</v>
      </c>
      <c r="Z411" t="s">
        <v>1754</v>
      </c>
    </row>
    <row r="412" spans="1:26" x14ac:dyDescent="0.25">
      <c r="A412" s="6"/>
      <c r="B412" s="2" t="str">
        <f t="shared" si="6"/>
        <v>Up</v>
      </c>
      <c r="C412" t="s">
        <v>1757</v>
      </c>
      <c r="D412">
        <v>24.140936060000001</v>
      </c>
      <c r="E412">
        <v>25.150424000000001</v>
      </c>
      <c r="F412">
        <v>19.524558970000001</v>
      </c>
      <c r="G412">
        <v>74.524121980000004</v>
      </c>
      <c r="H412">
        <v>65.901632289999995</v>
      </c>
      <c r="I412">
        <v>49.007956040000003</v>
      </c>
      <c r="J412">
        <v>64.434707399999994</v>
      </c>
      <c r="K412">
        <v>63.363178069999996</v>
      </c>
      <c r="L412">
        <v>59.795924149999998</v>
      </c>
      <c r="M412">
        <v>1.4386478250000001</v>
      </c>
      <c r="N412">
        <v>1.4277344729999999</v>
      </c>
      <c r="O412" t="s">
        <v>1760</v>
      </c>
      <c r="P412">
        <v>100</v>
      </c>
      <c r="Q412">
        <v>5326934</v>
      </c>
      <c r="R412" t="s">
        <v>1761</v>
      </c>
      <c r="S412" t="s">
        <v>1760</v>
      </c>
      <c r="T412" t="s">
        <v>26</v>
      </c>
      <c r="Y412" t="s">
        <v>1758</v>
      </c>
      <c r="Z412" t="s">
        <v>1759</v>
      </c>
    </row>
    <row r="413" spans="1:26" x14ac:dyDescent="0.25">
      <c r="A413" s="6"/>
      <c r="B413" s="2" t="str">
        <f t="shared" si="6"/>
        <v>Down</v>
      </c>
      <c r="C413" t="s">
        <v>1762</v>
      </c>
      <c r="D413">
        <v>9.2454648729999995</v>
      </c>
      <c r="E413">
        <v>8.3834746679999999</v>
      </c>
      <c r="F413">
        <v>8.5419945510000002</v>
      </c>
      <c r="G413">
        <v>1.080059739</v>
      </c>
      <c r="H413">
        <v>1.1561689879999999</v>
      </c>
      <c r="I413">
        <v>0.907554741</v>
      </c>
      <c r="J413">
        <v>1.695650195</v>
      </c>
      <c r="K413">
        <v>0.93181144199999999</v>
      </c>
      <c r="L413">
        <v>0.94914165299999997</v>
      </c>
      <c r="M413">
        <v>-3.0764153830000001</v>
      </c>
      <c r="O413" t="s">
        <v>1765</v>
      </c>
      <c r="P413">
        <v>100</v>
      </c>
      <c r="Q413">
        <v>5340777</v>
      </c>
      <c r="R413" t="s">
        <v>1766</v>
      </c>
      <c r="S413" t="s">
        <v>1765</v>
      </c>
      <c r="T413" t="s">
        <v>8</v>
      </c>
      <c r="Y413" t="s">
        <v>1763</v>
      </c>
      <c r="Z413" t="s">
        <v>1764</v>
      </c>
    </row>
    <row r="414" spans="1:26" x14ac:dyDescent="0.25">
      <c r="A414" s="6"/>
      <c r="B414" s="2" t="str">
        <f t="shared" si="6"/>
        <v>Up</v>
      </c>
      <c r="C414" t="s">
        <v>1767</v>
      </c>
      <c r="D414">
        <v>4.6227324369999998</v>
      </c>
      <c r="E414">
        <v>4.6574859269999997</v>
      </c>
      <c r="F414">
        <v>2.4405698720000002</v>
      </c>
      <c r="G414">
        <v>11.880657129999999</v>
      </c>
      <c r="H414">
        <v>15.03019684</v>
      </c>
      <c r="I414">
        <v>11.79821164</v>
      </c>
      <c r="J414">
        <v>8.4782509739999998</v>
      </c>
      <c r="K414">
        <v>10.249925859999999</v>
      </c>
      <c r="L414">
        <v>12.33884149</v>
      </c>
      <c r="M414">
        <v>1.651092086</v>
      </c>
      <c r="O414" t="s">
        <v>1770</v>
      </c>
      <c r="P414">
        <v>97</v>
      </c>
      <c r="Q414">
        <v>5480644</v>
      </c>
      <c r="R414" t="s">
        <v>1771</v>
      </c>
      <c r="S414" t="s">
        <v>1772</v>
      </c>
      <c r="T414" t="s">
        <v>26</v>
      </c>
      <c r="Y414" t="s">
        <v>1768</v>
      </c>
      <c r="Z414" t="s">
        <v>1769</v>
      </c>
    </row>
    <row r="415" spans="1:26" x14ac:dyDescent="0.25">
      <c r="A415" s="6"/>
      <c r="B415" s="2" t="str">
        <f t="shared" si="6"/>
        <v>Down</v>
      </c>
      <c r="C415" t="s">
        <v>1773</v>
      </c>
      <c r="D415">
        <v>187.99111909999999</v>
      </c>
      <c r="E415">
        <v>149.97104680000001</v>
      </c>
      <c r="F415">
        <v>268.4626859</v>
      </c>
      <c r="G415">
        <v>199.81105170000001</v>
      </c>
      <c r="H415">
        <v>186.14320699999999</v>
      </c>
      <c r="I415">
        <v>196.03182419999999</v>
      </c>
      <c r="J415">
        <v>93.26076071</v>
      </c>
      <c r="K415">
        <v>91.317521330000005</v>
      </c>
      <c r="L415">
        <v>111.0495734</v>
      </c>
      <c r="N415">
        <v>-1.025918385</v>
      </c>
      <c r="O415" t="s">
        <v>1775</v>
      </c>
      <c r="P415">
        <v>100</v>
      </c>
      <c r="Q415">
        <v>5513058</v>
      </c>
      <c r="R415" t="s">
        <v>1776</v>
      </c>
      <c r="S415" t="s">
        <v>1777</v>
      </c>
      <c r="T415" t="s">
        <v>8</v>
      </c>
      <c r="Y415" t="s">
        <v>30</v>
      </c>
      <c r="Z415" t="s">
        <v>1774</v>
      </c>
    </row>
    <row r="416" spans="1:26" x14ac:dyDescent="0.25">
      <c r="A416" s="6"/>
      <c r="B416" s="2" t="str">
        <f t="shared" si="6"/>
        <v>Up</v>
      </c>
      <c r="C416" t="s">
        <v>1778</v>
      </c>
      <c r="D416">
        <v>10.27273875</v>
      </c>
      <c r="E416">
        <v>13.040960589999999</v>
      </c>
      <c r="F416">
        <v>8.5419945510000002</v>
      </c>
      <c r="G416">
        <v>22.68125452</v>
      </c>
      <c r="H416">
        <v>17.34253481</v>
      </c>
      <c r="I416">
        <v>19.05864957</v>
      </c>
      <c r="J416">
        <v>13.56520156</v>
      </c>
      <c r="K416">
        <v>23.295286050000001</v>
      </c>
      <c r="L416">
        <v>29.423391250000002</v>
      </c>
      <c r="N416">
        <v>1.0956775860000001</v>
      </c>
      <c r="O416" t="s">
        <v>1780</v>
      </c>
      <c r="P416">
        <v>100</v>
      </c>
      <c r="Q416">
        <v>5529024</v>
      </c>
      <c r="R416" t="s">
        <v>1781</v>
      </c>
      <c r="S416" t="s">
        <v>1780</v>
      </c>
      <c r="T416" t="s">
        <v>26</v>
      </c>
      <c r="Y416" t="s">
        <v>30</v>
      </c>
      <c r="Z416" t="s">
        <v>1779</v>
      </c>
    </row>
    <row r="417" spans="1:26" x14ac:dyDescent="0.25">
      <c r="A417" s="6"/>
      <c r="B417" s="2" t="str">
        <f t="shared" si="6"/>
        <v>Down</v>
      </c>
      <c r="C417" t="s">
        <v>1782</v>
      </c>
      <c r="D417">
        <v>24.654572999999999</v>
      </c>
      <c r="E417">
        <v>15.83545215</v>
      </c>
      <c r="F417">
        <v>31.727408329999999</v>
      </c>
      <c r="G417">
        <v>10.80059739</v>
      </c>
      <c r="H417">
        <v>13.874027849999999</v>
      </c>
      <c r="I417">
        <v>16.335985350000001</v>
      </c>
      <c r="J417">
        <v>11.869551360000001</v>
      </c>
      <c r="K417">
        <v>11.181737310000001</v>
      </c>
      <c r="L417">
        <v>10.440558190000001</v>
      </c>
      <c r="N417">
        <v>-1.105913213</v>
      </c>
      <c r="O417" t="s">
        <v>1784</v>
      </c>
      <c r="P417">
        <v>100</v>
      </c>
      <c r="Q417">
        <v>5546516</v>
      </c>
      <c r="R417" t="s">
        <v>1785</v>
      </c>
      <c r="S417" t="s">
        <v>1786</v>
      </c>
      <c r="T417" t="s">
        <v>26</v>
      </c>
      <c r="Y417" t="s">
        <v>30</v>
      </c>
      <c r="Z417" t="s">
        <v>1783</v>
      </c>
    </row>
    <row r="418" spans="1:26" x14ac:dyDescent="0.25">
      <c r="A418" s="6"/>
      <c r="B418" s="2" t="str">
        <f t="shared" si="6"/>
        <v>Up</v>
      </c>
      <c r="C418" t="s">
        <v>1787</v>
      </c>
      <c r="D418">
        <v>37.495496430000003</v>
      </c>
      <c r="E418">
        <v>41.917373339999997</v>
      </c>
      <c r="F418">
        <v>19.524558970000001</v>
      </c>
      <c r="G418">
        <v>65.883644070000003</v>
      </c>
      <c r="H418">
        <v>69.370139249999994</v>
      </c>
      <c r="I418">
        <v>41.747518110000001</v>
      </c>
      <c r="J418">
        <v>50.869505840000002</v>
      </c>
      <c r="K418">
        <v>63.363178069999996</v>
      </c>
      <c r="L418">
        <v>85.42274879</v>
      </c>
      <c r="N418">
        <v>1.0001584509999999</v>
      </c>
      <c r="O418" t="s">
        <v>1789</v>
      </c>
      <c r="P418">
        <v>100</v>
      </c>
      <c r="Q418">
        <v>5549240</v>
      </c>
      <c r="R418" t="s">
        <v>1790</v>
      </c>
      <c r="S418" t="s">
        <v>1791</v>
      </c>
      <c r="T418" t="s">
        <v>26</v>
      </c>
      <c r="Y418" t="s">
        <v>30</v>
      </c>
      <c r="Z418" t="s">
        <v>1788</v>
      </c>
    </row>
    <row r="419" spans="1:26" x14ac:dyDescent="0.25">
      <c r="A419" s="6"/>
      <c r="B419" s="2" t="str">
        <f t="shared" si="6"/>
        <v>Up</v>
      </c>
      <c r="C419" t="s">
        <v>1792</v>
      </c>
      <c r="D419">
        <v>20.031840559999999</v>
      </c>
      <c r="E419">
        <v>19.56144089</v>
      </c>
      <c r="F419">
        <v>17.0839891</v>
      </c>
      <c r="G419">
        <v>58.323225899999997</v>
      </c>
      <c r="H419">
        <v>48.559097479999998</v>
      </c>
      <c r="I419">
        <v>32.671970690000002</v>
      </c>
      <c r="J419">
        <v>42.391254869999997</v>
      </c>
      <c r="K419">
        <v>49.386006440000003</v>
      </c>
      <c r="L419">
        <v>65.490774070000001</v>
      </c>
      <c r="M419">
        <v>1.277939079</v>
      </c>
      <c r="N419">
        <v>1.4753613569999999</v>
      </c>
      <c r="O419" t="s">
        <v>1794</v>
      </c>
      <c r="P419">
        <v>100</v>
      </c>
      <c r="Q419">
        <v>5550013</v>
      </c>
      <c r="R419" t="s">
        <v>1795</v>
      </c>
      <c r="S419" t="s">
        <v>1796</v>
      </c>
      <c r="T419" t="s">
        <v>26</v>
      </c>
      <c r="Y419" t="s">
        <v>30</v>
      </c>
      <c r="Z419" t="s">
        <v>1793</v>
      </c>
    </row>
    <row r="420" spans="1:26" x14ac:dyDescent="0.25">
      <c r="A420" s="6"/>
      <c r="B420" s="2" t="str">
        <f t="shared" si="6"/>
        <v>Up</v>
      </c>
      <c r="C420" t="s">
        <v>1797</v>
      </c>
      <c r="D420">
        <v>144.84561629999999</v>
      </c>
      <c r="E420">
        <v>164.87500180000001</v>
      </c>
      <c r="F420">
        <v>129.35020320000001</v>
      </c>
      <c r="G420">
        <v>515.18849550000004</v>
      </c>
      <c r="H420">
        <v>545.71176209999999</v>
      </c>
      <c r="I420">
        <v>677.03583709999998</v>
      </c>
      <c r="J420">
        <v>601.95581909999999</v>
      </c>
      <c r="K420">
        <v>741.72190799999998</v>
      </c>
      <c r="L420">
        <v>573.28155849999996</v>
      </c>
      <c r="M420">
        <v>1.983282134</v>
      </c>
      <c r="N420">
        <v>2.1249286930000002</v>
      </c>
      <c r="O420" t="s">
        <v>1799</v>
      </c>
      <c r="P420">
        <v>100</v>
      </c>
      <c r="Q420">
        <v>5578859</v>
      </c>
      <c r="R420" t="s">
        <v>1800</v>
      </c>
      <c r="S420" t="s">
        <v>1801</v>
      </c>
      <c r="T420" t="s">
        <v>8</v>
      </c>
      <c r="Y420" t="s">
        <v>41</v>
      </c>
      <c r="Z420" t="s">
        <v>1798</v>
      </c>
    </row>
    <row r="421" spans="1:26" x14ac:dyDescent="0.25">
      <c r="A421" s="6"/>
      <c r="B421" s="2" t="str">
        <f t="shared" si="6"/>
        <v>Up</v>
      </c>
      <c r="C421" t="s">
        <v>1802</v>
      </c>
      <c r="D421">
        <v>77.559177550000001</v>
      </c>
      <c r="E421">
        <v>70.793786089999998</v>
      </c>
      <c r="F421">
        <v>48.81139743</v>
      </c>
      <c r="G421">
        <v>143.6479453</v>
      </c>
      <c r="H421">
        <v>131.80326460000001</v>
      </c>
      <c r="I421">
        <v>169.71273669999999</v>
      </c>
      <c r="J421">
        <v>167.86936929999999</v>
      </c>
      <c r="K421">
        <v>176.11236260000001</v>
      </c>
      <c r="L421">
        <v>118.64270670000001</v>
      </c>
      <c r="M421">
        <v>1.1565874119999999</v>
      </c>
      <c r="N421">
        <v>1.205530064</v>
      </c>
      <c r="O421" t="s">
        <v>1805</v>
      </c>
      <c r="P421">
        <v>100</v>
      </c>
      <c r="Q421">
        <v>5585178</v>
      </c>
      <c r="R421" t="s">
        <v>1806</v>
      </c>
      <c r="S421" t="s">
        <v>1807</v>
      </c>
      <c r="T421" t="s">
        <v>8</v>
      </c>
      <c r="Y421" t="s">
        <v>1803</v>
      </c>
      <c r="Z421" t="s">
        <v>1804</v>
      </c>
    </row>
    <row r="422" spans="1:26" x14ac:dyDescent="0.25">
      <c r="A422" s="6"/>
      <c r="B422" s="2" t="str">
        <f t="shared" si="6"/>
        <v>Up</v>
      </c>
      <c r="C422" t="s">
        <v>1808</v>
      </c>
      <c r="D422">
        <v>36.981859489999998</v>
      </c>
      <c r="E422">
        <v>33.533898669999999</v>
      </c>
      <c r="F422">
        <v>26.846268590000001</v>
      </c>
      <c r="G422">
        <v>88.564898589999999</v>
      </c>
      <c r="H422">
        <v>86.712674070000006</v>
      </c>
      <c r="I422">
        <v>106.1839047</v>
      </c>
      <c r="J422">
        <v>89.869460320000002</v>
      </c>
      <c r="K422">
        <v>99.703824310000002</v>
      </c>
      <c r="L422">
        <v>74.982190599999996</v>
      </c>
      <c r="M422">
        <v>1.509067122</v>
      </c>
      <c r="N422">
        <v>1.4152530329999999</v>
      </c>
      <c r="O422" t="s">
        <v>1811</v>
      </c>
      <c r="P422">
        <v>100</v>
      </c>
      <c r="Q422">
        <v>5586881</v>
      </c>
      <c r="R422" t="s">
        <v>1812</v>
      </c>
      <c r="S422" t="s">
        <v>1813</v>
      </c>
      <c r="T422" t="s">
        <v>8</v>
      </c>
      <c r="Y422" t="s">
        <v>1809</v>
      </c>
      <c r="Z422" t="s">
        <v>1810</v>
      </c>
    </row>
    <row r="423" spans="1:26" x14ac:dyDescent="0.25">
      <c r="A423" s="6"/>
      <c r="B423" s="2" t="str">
        <f t="shared" si="6"/>
        <v>Up</v>
      </c>
      <c r="C423" t="s">
        <v>1814</v>
      </c>
      <c r="D423">
        <v>21.572751369999999</v>
      </c>
      <c r="E423">
        <v>19.56144089</v>
      </c>
      <c r="F423">
        <v>13.42313429</v>
      </c>
      <c r="G423">
        <v>48.60268825</v>
      </c>
      <c r="H423">
        <v>38.15357659</v>
      </c>
      <c r="I423">
        <v>37.209744399999998</v>
      </c>
      <c r="J423">
        <v>27.13040312</v>
      </c>
      <c r="K423">
        <v>30.749777590000001</v>
      </c>
      <c r="L423">
        <v>39.863949429999998</v>
      </c>
      <c r="M423">
        <v>1.141155192</v>
      </c>
      <c r="O423" t="s">
        <v>1816</v>
      </c>
      <c r="P423">
        <v>100</v>
      </c>
      <c r="Q423">
        <v>5587371</v>
      </c>
      <c r="R423" t="s">
        <v>1817</v>
      </c>
      <c r="S423" t="s">
        <v>1818</v>
      </c>
      <c r="T423" t="s">
        <v>26</v>
      </c>
      <c r="Y423" t="s">
        <v>30</v>
      </c>
      <c r="Z423" t="s">
        <v>1815</v>
      </c>
    </row>
    <row r="424" spans="1:26" x14ac:dyDescent="0.25">
      <c r="A424" s="6"/>
      <c r="B424" s="2" t="str">
        <f t="shared" si="6"/>
        <v>Down</v>
      </c>
      <c r="C424" t="s">
        <v>1819</v>
      </c>
      <c r="D424">
        <v>63.177343299999997</v>
      </c>
      <c r="E424">
        <v>57.752825489999999</v>
      </c>
      <c r="F424">
        <v>57.353391989999999</v>
      </c>
      <c r="G424">
        <v>24.841373990000001</v>
      </c>
      <c r="H424">
        <v>26.591886710000001</v>
      </c>
      <c r="I424">
        <v>33.579525429999997</v>
      </c>
      <c r="J424">
        <v>28.826053309999999</v>
      </c>
      <c r="K424">
        <v>29.81796615</v>
      </c>
      <c r="L424">
        <v>21.830258019999999</v>
      </c>
      <c r="M424">
        <v>-1.065699757</v>
      </c>
      <c r="N424">
        <v>-1.1632206439999999</v>
      </c>
      <c r="O424" t="s">
        <v>1822</v>
      </c>
      <c r="P424">
        <v>100</v>
      </c>
      <c r="Q424">
        <v>5607984</v>
      </c>
      <c r="R424" t="s">
        <v>1823</v>
      </c>
      <c r="S424" t="s">
        <v>1822</v>
      </c>
      <c r="T424" t="s">
        <v>7</v>
      </c>
      <c r="Y424" t="s">
        <v>1820</v>
      </c>
      <c r="Z424" t="s">
        <v>1821</v>
      </c>
    </row>
    <row r="425" spans="1:26" x14ac:dyDescent="0.25">
      <c r="A425" s="6"/>
      <c r="B425" s="2" t="str">
        <f t="shared" si="6"/>
        <v>Down</v>
      </c>
      <c r="C425" t="s">
        <v>1824</v>
      </c>
      <c r="D425">
        <v>55.986426180000002</v>
      </c>
      <c r="E425">
        <v>67.99929453</v>
      </c>
      <c r="F425">
        <v>39.049117950000003</v>
      </c>
      <c r="G425">
        <v>12.960716870000001</v>
      </c>
      <c r="H425">
        <v>12.71785886</v>
      </c>
      <c r="I425">
        <v>30.856861210000002</v>
      </c>
      <c r="J425">
        <v>23.739102729999999</v>
      </c>
      <c r="K425">
        <v>25.15890894</v>
      </c>
      <c r="L425">
        <v>10.440558190000001</v>
      </c>
      <c r="M425">
        <v>-1.510100775</v>
      </c>
      <c r="N425">
        <v>-1.4903166859999999</v>
      </c>
      <c r="O425" t="s">
        <v>1827</v>
      </c>
      <c r="P425">
        <v>100</v>
      </c>
      <c r="Q425">
        <v>5635224</v>
      </c>
      <c r="R425" t="s">
        <v>1828</v>
      </c>
      <c r="S425" t="s">
        <v>1827</v>
      </c>
      <c r="T425" t="s">
        <v>7</v>
      </c>
      <c r="Y425" t="s">
        <v>1825</v>
      </c>
      <c r="Z425" t="s">
        <v>1826</v>
      </c>
    </row>
    <row r="426" spans="1:26" x14ac:dyDescent="0.25">
      <c r="A426" s="6"/>
      <c r="B426" s="2" t="str">
        <f t="shared" si="6"/>
        <v>Down</v>
      </c>
      <c r="C426" t="s">
        <v>1829</v>
      </c>
      <c r="D426">
        <v>19.518203620000001</v>
      </c>
      <c r="E426">
        <v>19.56144089</v>
      </c>
      <c r="F426">
        <v>25.625983649999998</v>
      </c>
      <c r="G426">
        <v>6.4803584330000001</v>
      </c>
      <c r="H426">
        <v>8.0931829129999997</v>
      </c>
      <c r="I426">
        <v>12.70576638</v>
      </c>
      <c r="J426">
        <v>11.869551360000001</v>
      </c>
      <c r="K426">
        <v>9.3181144220000007</v>
      </c>
      <c r="L426">
        <v>6.643991572</v>
      </c>
      <c r="M426">
        <v>-1.2057757689999999</v>
      </c>
      <c r="N426">
        <v>-1.247256935</v>
      </c>
      <c r="O426" t="s">
        <v>1831</v>
      </c>
      <c r="P426">
        <v>100</v>
      </c>
      <c r="Q426">
        <v>5655197</v>
      </c>
      <c r="R426" t="s">
        <v>1832</v>
      </c>
      <c r="S426" t="s">
        <v>1833</v>
      </c>
      <c r="T426" t="s">
        <v>26</v>
      </c>
      <c r="Y426" t="s">
        <v>30</v>
      </c>
      <c r="Z426" t="s">
        <v>1830</v>
      </c>
    </row>
    <row r="427" spans="1:26" x14ac:dyDescent="0.25">
      <c r="A427" s="6"/>
      <c r="B427" s="2" t="str">
        <f t="shared" si="6"/>
        <v>Down</v>
      </c>
      <c r="C427" t="s">
        <v>1834</v>
      </c>
      <c r="D427">
        <v>266.57757049999998</v>
      </c>
      <c r="E427">
        <v>244.98375970000001</v>
      </c>
      <c r="F427">
        <v>395.37231919999999</v>
      </c>
      <c r="G427">
        <v>135.0074674</v>
      </c>
      <c r="H427">
        <v>138.74027849999999</v>
      </c>
      <c r="I427">
        <v>142.48609440000001</v>
      </c>
      <c r="J427">
        <v>164.47806890000001</v>
      </c>
      <c r="K427">
        <v>135.1126591</v>
      </c>
      <c r="L427">
        <v>128.1341232</v>
      </c>
      <c r="M427">
        <v>-1.1174650269999999</v>
      </c>
      <c r="N427">
        <v>-1.087240599</v>
      </c>
      <c r="O427" t="s">
        <v>1837</v>
      </c>
      <c r="P427">
        <v>100</v>
      </c>
      <c r="Q427">
        <v>5660539</v>
      </c>
      <c r="R427" t="s">
        <v>1838</v>
      </c>
      <c r="S427" t="s">
        <v>1839</v>
      </c>
      <c r="T427" t="s">
        <v>26</v>
      </c>
      <c r="Y427" t="s">
        <v>1835</v>
      </c>
      <c r="Z427" t="s">
        <v>1836</v>
      </c>
    </row>
    <row r="428" spans="1:26" x14ac:dyDescent="0.25">
      <c r="A428" s="6"/>
      <c r="B428" s="2" t="str">
        <f t="shared" si="6"/>
        <v>Down</v>
      </c>
      <c r="C428" t="s">
        <v>1840</v>
      </c>
      <c r="D428">
        <v>88.345553229999993</v>
      </c>
      <c r="E428">
        <v>92.218221349999993</v>
      </c>
      <c r="F428">
        <v>104.94450449999999</v>
      </c>
      <c r="G428">
        <v>77.764301200000006</v>
      </c>
      <c r="H428">
        <v>85.556505079999994</v>
      </c>
      <c r="I428">
        <v>77.142153019999995</v>
      </c>
      <c r="J428">
        <v>28.826053309999999</v>
      </c>
      <c r="K428">
        <v>46.590572109999997</v>
      </c>
      <c r="L428">
        <v>52.202790929999999</v>
      </c>
      <c r="N428">
        <v>-1.116168898</v>
      </c>
      <c r="O428" t="s">
        <v>1842</v>
      </c>
      <c r="P428">
        <v>100</v>
      </c>
      <c r="Q428">
        <v>5717298</v>
      </c>
      <c r="R428" t="s">
        <v>1843</v>
      </c>
      <c r="S428" t="s">
        <v>1844</v>
      </c>
      <c r="T428" t="s">
        <v>8</v>
      </c>
      <c r="Y428" t="s">
        <v>16</v>
      </c>
      <c r="Z428" t="s">
        <v>1841</v>
      </c>
    </row>
    <row r="429" spans="1:26" x14ac:dyDescent="0.25">
      <c r="A429" s="6"/>
      <c r="B429" s="2" t="str">
        <f t="shared" si="6"/>
        <v>Down</v>
      </c>
      <c r="C429" t="s">
        <v>1845</v>
      </c>
      <c r="D429">
        <v>61.122795549999999</v>
      </c>
      <c r="E429">
        <v>56.821328309999998</v>
      </c>
      <c r="F429">
        <v>39.049117950000003</v>
      </c>
      <c r="G429">
        <v>33.481851910000003</v>
      </c>
      <c r="H429">
        <v>26.591886710000001</v>
      </c>
      <c r="I429">
        <v>37.209744399999998</v>
      </c>
      <c r="J429">
        <v>16.95650195</v>
      </c>
      <c r="K429">
        <v>27.022531820000001</v>
      </c>
      <c r="L429">
        <v>27.525107940000002</v>
      </c>
      <c r="N429">
        <v>-1.1150038280000001</v>
      </c>
      <c r="O429" t="s">
        <v>1847</v>
      </c>
      <c r="P429">
        <v>100</v>
      </c>
      <c r="Q429">
        <v>5724317</v>
      </c>
      <c r="R429" t="s">
        <v>1848</v>
      </c>
      <c r="S429" t="s">
        <v>1849</v>
      </c>
      <c r="T429" t="s">
        <v>8</v>
      </c>
      <c r="Y429" t="s">
        <v>16</v>
      </c>
      <c r="Z429" t="s">
        <v>1846</v>
      </c>
    </row>
    <row r="430" spans="1:26" x14ac:dyDescent="0.25">
      <c r="A430" s="6"/>
      <c r="B430" s="2" t="str">
        <f t="shared" si="6"/>
        <v>Up</v>
      </c>
      <c r="C430" t="s">
        <v>1856</v>
      </c>
      <c r="D430">
        <v>14.895471179999999</v>
      </c>
      <c r="E430">
        <v>14.903954969999999</v>
      </c>
      <c r="F430">
        <v>10.982564419999999</v>
      </c>
      <c r="G430">
        <v>31.321732430000001</v>
      </c>
      <c r="H430">
        <v>33.528900640000003</v>
      </c>
      <c r="I430">
        <v>23.59642328</v>
      </c>
      <c r="J430">
        <v>18.652152139999998</v>
      </c>
      <c r="K430">
        <v>20.49985173</v>
      </c>
      <c r="L430">
        <v>25.626824639999999</v>
      </c>
      <c r="M430">
        <v>1.0814921770000001</v>
      </c>
      <c r="O430" t="s">
        <v>1858</v>
      </c>
      <c r="P430">
        <v>99</v>
      </c>
      <c r="Q430">
        <v>5778179</v>
      </c>
      <c r="R430" t="s">
        <v>1859</v>
      </c>
      <c r="S430" t="s">
        <v>1860</v>
      </c>
      <c r="T430" t="s">
        <v>26</v>
      </c>
      <c r="Y430" t="s">
        <v>16</v>
      </c>
      <c r="Z430" t="s">
        <v>1857</v>
      </c>
    </row>
    <row r="431" spans="1:26" x14ac:dyDescent="0.25">
      <c r="A431" s="6"/>
      <c r="B431" s="2" t="str">
        <f t="shared" si="6"/>
        <v>Up</v>
      </c>
      <c r="C431" t="s">
        <v>1861</v>
      </c>
      <c r="D431">
        <v>279.9321309</v>
      </c>
      <c r="E431">
        <v>224.4908217</v>
      </c>
      <c r="F431">
        <v>461.26770579999999</v>
      </c>
      <c r="G431">
        <v>885.64898589999996</v>
      </c>
      <c r="H431">
        <v>813.9429672</v>
      </c>
      <c r="I431">
        <v>532.73463319999996</v>
      </c>
      <c r="J431">
        <v>922.43370589999995</v>
      </c>
      <c r="K431">
        <v>747.31277660000001</v>
      </c>
      <c r="L431">
        <v>1148.4613999999999</v>
      </c>
      <c r="M431">
        <v>1.2129180530000001</v>
      </c>
      <c r="N431">
        <v>1.5498867039999999</v>
      </c>
      <c r="O431" t="s">
        <v>1863</v>
      </c>
      <c r="P431">
        <v>106</v>
      </c>
      <c r="Q431">
        <v>5828904</v>
      </c>
      <c r="R431" t="s">
        <v>1864</v>
      </c>
      <c r="S431" t="s">
        <v>1865</v>
      </c>
      <c r="T431" t="s">
        <v>27</v>
      </c>
      <c r="Y431" t="s">
        <v>16</v>
      </c>
      <c r="Z431" t="s">
        <v>1862</v>
      </c>
    </row>
    <row r="432" spans="1:26" x14ac:dyDescent="0.25">
      <c r="A432" s="6"/>
      <c r="B432" s="2" t="str">
        <f t="shared" si="6"/>
        <v>Up</v>
      </c>
      <c r="C432" t="s">
        <v>1866</v>
      </c>
      <c r="D432">
        <v>260.41392730000001</v>
      </c>
      <c r="E432">
        <v>204.92938079999999</v>
      </c>
      <c r="F432">
        <v>346.56092180000002</v>
      </c>
      <c r="G432">
        <v>913.73053909999999</v>
      </c>
      <c r="H432">
        <v>810.47446030000003</v>
      </c>
      <c r="I432">
        <v>527.28930479999997</v>
      </c>
      <c r="J432">
        <v>774.91213900000002</v>
      </c>
      <c r="K432">
        <v>653.19982100000004</v>
      </c>
      <c r="L432">
        <v>1169.342517</v>
      </c>
      <c r="M432">
        <v>1.473825696</v>
      </c>
      <c r="N432">
        <v>1.6814633720000001</v>
      </c>
      <c r="O432" t="s">
        <v>1868</v>
      </c>
      <c r="P432">
        <v>100</v>
      </c>
      <c r="Q432">
        <v>5829547</v>
      </c>
      <c r="R432" t="s">
        <v>1869</v>
      </c>
      <c r="S432" t="s">
        <v>1870</v>
      </c>
      <c r="T432" t="s">
        <v>7</v>
      </c>
      <c r="Y432" t="s">
        <v>30</v>
      </c>
      <c r="Z432" t="s">
        <v>1867</v>
      </c>
    </row>
    <row r="433" spans="1:26" x14ac:dyDescent="0.25">
      <c r="A433" s="6"/>
      <c r="B433" s="2" t="str">
        <f t="shared" si="6"/>
        <v>Up</v>
      </c>
      <c r="C433" t="s">
        <v>1871</v>
      </c>
      <c r="D433">
        <v>201.34567949999999</v>
      </c>
      <c r="E433">
        <v>172.3269793</v>
      </c>
      <c r="F433">
        <v>275.78439550000002</v>
      </c>
      <c r="G433">
        <v>681.51769520000005</v>
      </c>
      <c r="H433">
        <v>618.55040829999996</v>
      </c>
      <c r="I433">
        <v>438.34894009999999</v>
      </c>
      <c r="J433">
        <v>571.43411560000004</v>
      </c>
      <c r="K433">
        <v>518.08716189999996</v>
      </c>
      <c r="L433">
        <v>895.04057899999998</v>
      </c>
      <c r="M433">
        <v>1.424228265</v>
      </c>
      <c r="N433">
        <v>1.6174672729999999</v>
      </c>
      <c r="O433" t="s">
        <v>1842</v>
      </c>
      <c r="P433">
        <v>100</v>
      </c>
      <c r="Q433">
        <v>5829728</v>
      </c>
      <c r="R433" t="s">
        <v>1873</v>
      </c>
      <c r="S433" t="s">
        <v>1874</v>
      </c>
      <c r="T433" t="s">
        <v>7</v>
      </c>
      <c r="Y433" t="s">
        <v>30</v>
      </c>
      <c r="Z433" t="s">
        <v>1872</v>
      </c>
    </row>
    <row r="434" spans="1:26" x14ac:dyDescent="0.25">
      <c r="A434" s="6"/>
      <c r="B434" s="2" t="str">
        <f t="shared" si="6"/>
        <v>Up</v>
      </c>
      <c r="C434" t="s">
        <v>1875</v>
      </c>
      <c r="D434">
        <v>283.52758949999998</v>
      </c>
      <c r="E434">
        <v>264.54520059999999</v>
      </c>
      <c r="F434">
        <v>347.78120669999998</v>
      </c>
      <c r="G434">
        <v>522.74891360000004</v>
      </c>
      <c r="H434">
        <v>474.02928489999999</v>
      </c>
      <c r="I434">
        <v>397.50897680000003</v>
      </c>
      <c r="J434">
        <v>659.60792579999998</v>
      </c>
      <c r="K434">
        <v>548.83693949999997</v>
      </c>
      <c r="L434">
        <v>668.19572389999996</v>
      </c>
      <c r="N434">
        <v>1.0692139759999999</v>
      </c>
      <c r="O434" t="s">
        <v>1877</v>
      </c>
      <c r="P434">
        <v>100</v>
      </c>
      <c r="Q434">
        <v>5831043</v>
      </c>
      <c r="R434" t="s">
        <v>1878</v>
      </c>
      <c r="S434" t="s">
        <v>1879</v>
      </c>
      <c r="T434" t="s">
        <v>8</v>
      </c>
      <c r="Y434" t="s">
        <v>16</v>
      </c>
      <c r="Z434" t="s">
        <v>1876</v>
      </c>
    </row>
    <row r="435" spans="1:26" x14ac:dyDescent="0.25">
      <c r="A435" s="6"/>
      <c r="B435" s="2" t="str">
        <f t="shared" si="6"/>
        <v>Up</v>
      </c>
      <c r="C435" t="s">
        <v>1880</v>
      </c>
      <c r="D435">
        <v>152.03653349999999</v>
      </c>
      <c r="E435">
        <v>84.766243869999997</v>
      </c>
      <c r="F435">
        <v>237.95556250000001</v>
      </c>
      <c r="G435">
        <v>448.2247916</v>
      </c>
      <c r="H435">
        <v>422.00168050000002</v>
      </c>
      <c r="I435">
        <v>298.58550989999998</v>
      </c>
      <c r="J435">
        <v>449.34730159999998</v>
      </c>
      <c r="K435">
        <v>385.76993709999999</v>
      </c>
      <c r="L435">
        <v>711.85623989999999</v>
      </c>
      <c r="M435">
        <v>1.3054285539999999</v>
      </c>
      <c r="N435">
        <v>1.7118237949999999</v>
      </c>
      <c r="O435" t="s">
        <v>1882</v>
      </c>
      <c r="P435">
        <v>100</v>
      </c>
      <c r="Q435">
        <v>5832381</v>
      </c>
      <c r="R435" t="s">
        <v>1883</v>
      </c>
      <c r="S435" t="s">
        <v>1884</v>
      </c>
      <c r="T435" t="s">
        <v>27</v>
      </c>
      <c r="Y435" t="s">
        <v>16</v>
      </c>
      <c r="Z435" t="s">
        <v>1881</v>
      </c>
    </row>
    <row r="436" spans="1:26" x14ac:dyDescent="0.25">
      <c r="A436" s="6"/>
      <c r="B436" s="2" t="str">
        <f t="shared" si="6"/>
        <v>Up</v>
      </c>
      <c r="C436" t="s">
        <v>1885</v>
      </c>
      <c r="D436">
        <v>119.1637695</v>
      </c>
      <c r="E436">
        <v>113.6426566</v>
      </c>
      <c r="F436">
        <v>54.91282211</v>
      </c>
      <c r="G436">
        <v>128.5271089</v>
      </c>
      <c r="H436">
        <v>134.11560259999999</v>
      </c>
      <c r="I436">
        <v>83.495036209999995</v>
      </c>
      <c r="J436">
        <v>201.78237319999999</v>
      </c>
      <c r="K436">
        <v>211.52119740000001</v>
      </c>
      <c r="L436">
        <v>224.94657179999999</v>
      </c>
      <c r="N436">
        <v>1.1322711059999999</v>
      </c>
      <c r="O436" t="s">
        <v>1887</v>
      </c>
      <c r="P436">
        <v>100</v>
      </c>
      <c r="Q436">
        <v>5832788</v>
      </c>
      <c r="R436" t="s">
        <v>1888</v>
      </c>
      <c r="S436" t="s">
        <v>1889</v>
      </c>
      <c r="T436" t="s">
        <v>8</v>
      </c>
      <c r="Y436" t="s">
        <v>16</v>
      </c>
      <c r="Z436" t="s">
        <v>1886</v>
      </c>
    </row>
    <row r="437" spans="1:26" x14ac:dyDescent="0.25">
      <c r="A437" s="6"/>
      <c r="B437" s="2" t="str">
        <f t="shared" si="6"/>
        <v>Up</v>
      </c>
      <c r="C437" t="s">
        <v>1890</v>
      </c>
      <c r="D437">
        <v>27.222757680000001</v>
      </c>
      <c r="E437">
        <v>26.081921189999999</v>
      </c>
      <c r="F437">
        <v>15.86370417</v>
      </c>
      <c r="G437">
        <v>36.722031119999997</v>
      </c>
      <c r="H437">
        <v>39.309745579999998</v>
      </c>
      <c r="I437">
        <v>23.59642328</v>
      </c>
      <c r="J437">
        <v>52.565156039999998</v>
      </c>
      <c r="K437">
        <v>59.6359323</v>
      </c>
      <c r="L437">
        <v>69.28734068</v>
      </c>
      <c r="N437">
        <v>1.3640272229999999</v>
      </c>
      <c r="O437" t="s">
        <v>1893</v>
      </c>
      <c r="P437">
        <v>100</v>
      </c>
      <c r="Q437">
        <v>5833417</v>
      </c>
      <c r="R437" t="s">
        <v>1894</v>
      </c>
      <c r="S437" t="s">
        <v>1895</v>
      </c>
      <c r="T437" t="s">
        <v>8</v>
      </c>
      <c r="Y437" t="s">
        <v>1891</v>
      </c>
      <c r="Z437" t="s">
        <v>1892</v>
      </c>
    </row>
    <row r="438" spans="1:26" x14ac:dyDescent="0.25">
      <c r="A438" s="6"/>
      <c r="B438" s="2" t="str">
        <f t="shared" si="6"/>
        <v>Up</v>
      </c>
      <c r="C438" t="s">
        <v>1896</v>
      </c>
      <c r="D438">
        <v>31.33185318</v>
      </c>
      <c r="E438">
        <v>27.944915559999998</v>
      </c>
      <c r="F438">
        <v>23.185413780000001</v>
      </c>
      <c r="G438">
        <v>52.922927209999997</v>
      </c>
      <c r="H438">
        <v>53.183773430000002</v>
      </c>
      <c r="I438">
        <v>32.671970690000002</v>
      </c>
      <c r="J438">
        <v>77.999908959999999</v>
      </c>
      <c r="K438">
        <v>78.272161139999994</v>
      </c>
      <c r="L438">
        <v>93.965023669999994</v>
      </c>
      <c r="N438">
        <v>1.581392334</v>
      </c>
      <c r="O438" t="s">
        <v>1898</v>
      </c>
      <c r="P438">
        <v>100</v>
      </c>
      <c r="Q438">
        <v>5833762</v>
      </c>
      <c r="R438" t="s">
        <v>1899</v>
      </c>
      <c r="S438" t="s">
        <v>1900</v>
      </c>
      <c r="T438" t="s">
        <v>8</v>
      </c>
      <c r="Y438" t="s">
        <v>16</v>
      </c>
      <c r="Z438" t="s">
        <v>1897</v>
      </c>
    </row>
    <row r="439" spans="1:26" x14ac:dyDescent="0.25">
      <c r="A439" s="6"/>
      <c r="B439" s="2" t="str">
        <f t="shared" si="6"/>
        <v>Up</v>
      </c>
      <c r="C439" t="s">
        <v>1901</v>
      </c>
      <c r="D439">
        <v>34.92731174</v>
      </c>
      <c r="E439">
        <v>28.87641275</v>
      </c>
      <c r="F439">
        <v>21.965128849999999</v>
      </c>
      <c r="G439">
        <v>60.483345380000003</v>
      </c>
      <c r="H439">
        <v>58.964618360000003</v>
      </c>
      <c r="I439">
        <v>40.83996337</v>
      </c>
      <c r="J439">
        <v>93.26076071</v>
      </c>
      <c r="K439">
        <v>94.112955659999997</v>
      </c>
      <c r="L439">
        <v>123.3884149</v>
      </c>
      <c r="N439">
        <v>1.826386955</v>
      </c>
      <c r="O439" t="s">
        <v>1903</v>
      </c>
      <c r="P439">
        <v>100</v>
      </c>
      <c r="Q439">
        <v>5834192</v>
      </c>
      <c r="R439" t="s">
        <v>1904</v>
      </c>
      <c r="S439" t="s">
        <v>1905</v>
      </c>
      <c r="T439" t="s">
        <v>8</v>
      </c>
      <c r="Y439" t="s">
        <v>16</v>
      </c>
      <c r="Z439" t="s">
        <v>1902</v>
      </c>
    </row>
    <row r="440" spans="1:26" x14ac:dyDescent="0.25">
      <c r="A440" s="6"/>
      <c r="B440" s="2" t="str">
        <f t="shared" si="6"/>
        <v>Down</v>
      </c>
      <c r="C440" t="s">
        <v>1906</v>
      </c>
      <c r="D440">
        <v>67.286438799999999</v>
      </c>
      <c r="E440">
        <v>60.547317049999997</v>
      </c>
      <c r="F440">
        <v>63.45481667</v>
      </c>
      <c r="G440">
        <v>44.282449290000002</v>
      </c>
      <c r="H440">
        <v>31.216562660000001</v>
      </c>
      <c r="I440">
        <v>40.83996337</v>
      </c>
      <c r="J440">
        <v>30.521703509999998</v>
      </c>
      <c r="K440">
        <v>20.49985173</v>
      </c>
      <c r="L440">
        <v>31.321674560000002</v>
      </c>
      <c r="N440">
        <v>-1.2367323800000001</v>
      </c>
      <c r="O440" t="s">
        <v>1908</v>
      </c>
      <c r="P440">
        <v>97</v>
      </c>
      <c r="Q440">
        <v>5848752</v>
      </c>
      <c r="R440" t="s">
        <v>1909</v>
      </c>
      <c r="S440" t="s">
        <v>1910</v>
      </c>
      <c r="T440" t="s">
        <v>8</v>
      </c>
      <c r="Y440" t="s">
        <v>607</v>
      </c>
      <c r="Z440" t="s">
        <v>1907</v>
      </c>
    </row>
    <row r="441" spans="1:26" x14ac:dyDescent="0.25">
      <c r="A441" s="6"/>
      <c r="B441" s="2" t="str">
        <f t="shared" si="6"/>
        <v>Down</v>
      </c>
      <c r="C441" t="s">
        <v>1911</v>
      </c>
      <c r="D441">
        <v>25.681846870000001</v>
      </c>
      <c r="E441">
        <v>18.629943709999999</v>
      </c>
      <c r="F441">
        <v>25.625983649999998</v>
      </c>
      <c r="G441">
        <v>12.960716870000001</v>
      </c>
      <c r="H441">
        <v>9.2493519000000006</v>
      </c>
      <c r="I441">
        <v>14.52087586</v>
      </c>
      <c r="J441">
        <v>8.4782509739999998</v>
      </c>
      <c r="K441">
        <v>7.4544915380000001</v>
      </c>
      <c r="L441">
        <v>13.28798314</v>
      </c>
      <c r="N441">
        <v>-1.243364556</v>
      </c>
      <c r="O441" t="s">
        <v>1914</v>
      </c>
      <c r="P441">
        <v>95</v>
      </c>
      <c r="Q441">
        <v>5864345</v>
      </c>
      <c r="R441" t="s">
        <v>1915</v>
      </c>
      <c r="S441" t="s">
        <v>1916</v>
      </c>
      <c r="T441" t="s">
        <v>8</v>
      </c>
      <c r="Y441" t="s">
        <v>1912</v>
      </c>
      <c r="Z441" t="s">
        <v>1913</v>
      </c>
    </row>
    <row r="442" spans="1:26" x14ac:dyDescent="0.25">
      <c r="A442" s="6"/>
      <c r="B442" s="2" t="str">
        <f t="shared" si="6"/>
        <v>Down</v>
      </c>
      <c r="C442" t="s">
        <v>1917</v>
      </c>
      <c r="D442">
        <v>42.631865810000001</v>
      </c>
      <c r="E442">
        <v>31.6709043</v>
      </c>
      <c r="F442">
        <v>65.895386540000004</v>
      </c>
      <c r="G442">
        <v>19.441075300000001</v>
      </c>
      <c r="H442">
        <v>18.498703800000001</v>
      </c>
      <c r="I442">
        <v>28.134196979999999</v>
      </c>
      <c r="J442">
        <v>23.739102729999999</v>
      </c>
      <c r="K442">
        <v>23.295286050000001</v>
      </c>
      <c r="L442">
        <v>23.728541329999999</v>
      </c>
      <c r="M442">
        <v>-1.0522599829999999</v>
      </c>
      <c r="O442" t="s">
        <v>1920</v>
      </c>
      <c r="P442">
        <v>93</v>
      </c>
      <c r="Q442">
        <v>5869872</v>
      </c>
      <c r="R442" t="s">
        <v>1921</v>
      </c>
      <c r="S442" t="s">
        <v>1922</v>
      </c>
      <c r="T442" t="s">
        <v>26</v>
      </c>
      <c r="Y442" t="s">
        <v>1918</v>
      </c>
      <c r="Z442" t="s">
        <v>1919</v>
      </c>
    </row>
    <row r="443" spans="1:26" x14ac:dyDescent="0.25">
      <c r="A443" s="6"/>
      <c r="B443" s="2" t="str">
        <f t="shared" si="6"/>
        <v>Up</v>
      </c>
      <c r="C443" t="s">
        <v>1923</v>
      </c>
      <c r="D443">
        <v>5.6500063120000004</v>
      </c>
      <c r="E443">
        <v>4.6574859269999997</v>
      </c>
      <c r="F443">
        <v>4.8811397430000003</v>
      </c>
      <c r="G443">
        <v>35.641971380000001</v>
      </c>
      <c r="H443">
        <v>19.654872789999999</v>
      </c>
      <c r="I443">
        <v>18.151094830000002</v>
      </c>
      <c r="J443">
        <v>20.347802340000001</v>
      </c>
      <c r="K443">
        <v>20.49985173</v>
      </c>
      <c r="L443">
        <v>22.779399680000001</v>
      </c>
      <c r="M443">
        <v>2.2409785769999999</v>
      </c>
      <c r="N443">
        <v>2.044460167</v>
      </c>
      <c r="O443" t="s">
        <v>1926</v>
      </c>
      <c r="P443">
        <v>100</v>
      </c>
      <c r="Q443">
        <v>5873911</v>
      </c>
      <c r="R443" t="s">
        <v>1927</v>
      </c>
      <c r="S443" t="s">
        <v>1926</v>
      </c>
      <c r="T443" t="s">
        <v>7</v>
      </c>
      <c r="Y443" t="s">
        <v>1924</v>
      </c>
      <c r="Z443" t="s">
        <v>1925</v>
      </c>
    </row>
    <row r="444" spans="1:26" x14ac:dyDescent="0.25">
      <c r="A444" s="6"/>
      <c r="B444" s="2" t="str">
        <f t="shared" si="6"/>
        <v>Down</v>
      </c>
      <c r="C444" t="s">
        <v>1946</v>
      </c>
      <c r="D444">
        <v>103.2410244</v>
      </c>
      <c r="E444">
        <v>81.971752309999999</v>
      </c>
      <c r="F444">
        <v>151.31533200000001</v>
      </c>
      <c r="G444">
        <v>27.00149347</v>
      </c>
      <c r="H444">
        <v>34.685069630000001</v>
      </c>
      <c r="I444">
        <v>86.217700440000002</v>
      </c>
      <c r="J444">
        <v>45.782555260000002</v>
      </c>
      <c r="K444">
        <v>38.20426913</v>
      </c>
      <c r="L444">
        <v>21.830258019999999</v>
      </c>
      <c r="M444">
        <v>-1.1662071279999999</v>
      </c>
      <c r="N444">
        <v>-1.6872384220000001</v>
      </c>
      <c r="O444" t="s">
        <v>1949</v>
      </c>
      <c r="P444">
        <v>100</v>
      </c>
      <c r="Q444">
        <v>5899172</v>
      </c>
      <c r="R444" t="s">
        <v>1950</v>
      </c>
      <c r="S444" t="s">
        <v>1949</v>
      </c>
      <c r="T444" t="s">
        <v>26</v>
      </c>
      <c r="Y444" t="s">
        <v>1947</v>
      </c>
      <c r="Z444" t="s">
        <v>1948</v>
      </c>
    </row>
    <row r="445" spans="1:26" x14ac:dyDescent="0.25">
      <c r="A445" s="6"/>
      <c r="B445" s="2" t="str">
        <f t="shared" si="6"/>
        <v>Down</v>
      </c>
      <c r="C445" t="s">
        <v>1951</v>
      </c>
      <c r="D445">
        <v>95.022833419999998</v>
      </c>
      <c r="E445">
        <v>90.355226979999998</v>
      </c>
      <c r="F445">
        <v>141.5530526</v>
      </c>
      <c r="G445">
        <v>42.122329819999997</v>
      </c>
      <c r="H445">
        <v>36.997407600000003</v>
      </c>
      <c r="I445">
        <v>76.23459828</v>
      </c>
      <c r="J445">
        <v>47.478205449999997</v>
      </c>
      <c r="K445">
        <v>48.454194989999998</v>
      </c>
      <c r="L445">
        <v>30.3725329</v>
      </c>
      <c r="M445">
        <v>-1.0513980979999999</v>
      </c>
      <c r="N445">
        <v>-1.3742423189999999</v>
      </c>
      <c r="O445" t="s">
        <v>1954</v>
      </c>
      <c r="P445">
        <v>100</v>
      </c>
      <c r="Q445">
        <v>5902822</v>
      </c>
      <c r="R445" t="s">
        <v>1955</v>
      </c>
      <c r="S445" t="s">
        <v>1954</v>
      </c>
      <c r="T445" t="s">
        <v>26</v>
      </c>
      <c r="Y445" t="s">
        <v>1952</v>
      </c>
      <c r="Z445" t="s">
        <v>1953</v>
      </c>
    </row>
    <row r="446" spans="1:26" x14ac:dyDescent="0.25">
      <c r="A446" s="6"/>
      <c r="B446" s="2" t="str">
        <f t="shared" si="6"/>
        <v>Up</v>
      </c>
      <c r="C446" t="s">
        <v>1956</v>
      </c>
      <c r="D446">
        <v>2.568184687</v>
      </c>
      <c r="E446">
        <v>2.7944915560000001</v>
      </c>
      <c r="F446">
        <v>1.2202849360000001</v>
      </c>
      <c r="G446">
        <v>12.960716870000001</v>
      </c>
      <c r="H446">
        <v>13.874027849999999</v>
      </c>
      <c r="I446">
        <v>7.2604379320000003</v>
      </c>
      <c r="J446">
        <v>6.782600779</v>
      </c>
      <c r="K446">
        <v>9.3181144220000007</v>
      </c>
      <c r="L446">
        <v>9.4914165320000006</v>
      </c>
      <c r="M446">
        <v>2.2801510039999999</v>
      </c>
      <c r="N446">
        <v>1.914092599</v>
      </c>
      <c r="O446" t="s">
        <v>1958</v>
      </c>
      <c r="P446">
        <v>100</v>
      </c>
      <c r="Q446">
        <v>5907846</v>
      </c>
      <c r="R446" t="s">
        <v>1959</v>
      </c>
      <c r="S446" t="s">
        <v>1960</v>
      </c>
      <c r="T446" t="s">
        <v>26</v>
      </c>
      <c r="Y446" t="s">
        <v>16</v>
      </c>
      <c r="Z446" t="s">
        <v>1957</v>
      </c>
    </row>
    <row r="447" spans="1:26" x14ac:dyDescent="0.25">
      <c r="A447" s="6"/>
      <c r="B447" s="2" t="str">
        <f t="shared" si="6"/>
        <v>Up</v>
      </c>
      <c r="C447" t="s">
        <v>1961</v>
      </c>
      <c r="D447">
        <v>5.136369374</v>
      </c>
      <c r="E447">
        <v>4.6574859269999997</v>
      </c>
      <c r="F447">
        <v>7.3217096149999996</v>
      </c>
      <c r="G447">
        <v>20.521135040000001</v>
      </c>
      <c r="H447">
        <v>16.18636583</v>
      </c>
      <c r="I447">
        <v>17.24354009</v>
      </c>
      <c r="J447">
        <v>13.56520156</v>
      </c>
      <c r="K447">
        <v>17.704417400000001</v>
      </c>
      <c r="L447">
        <v>16.135408099999999</v>
      </c>
      <c r="M447">
        <v>1.699797714</v>
      </c>
      <c r="N447">
        <v>1.533509848</v>
      </c>
      <c r="Q447">
        <v>5917592</v>
      </c>
      <c r="S447" t="s">
        <v>1961</v>
      </c>
      <c r="T447" t="s">
        <v>27</v>
      </c>
    </row>
    <row r="448" spans="1:26" x14ac:dyDescent="0.25">
      <c r="A448" s="6"/>
      <c r="B448" s="2" t="str">
        <f t="shared" si="6"/>
        <v>Down</v>
      </c>
      <c r="C448" t="s">
        <v>1962</v>
      </c>
      <c r="D448">
        <v>73.963718990000004</v>
      </c>
      <c r="E448">
        <v>69.862288899999996</v>
      </c>
      <c r="F448">
        <v>35.388263139999999</v>
      </c>
      <c r="G448">
        <v>20.521135040000001</v>
      </c>
      <c r="H448">
        <v>19.654872789999999</v>
      </c>
      <c r="I448">
        <v>16.335985350000001</v>
      </c>
      <c r="J448">
        <v>20.347802340000001</v>
      </c>
      <c r="K448">
        <v>23.295286050000001</v>
      </c>
      <c r="L448">
        <v>20.881116370000001</v>
      </c>
      <c r="M448">
        <v>-1.6952331439999999</v>
      </c>
      <c r="N448">
        <v>-1.490099968</v>
      </c>
      <c r="O448" t="s">
        <v>1964</v>
      </c>
      <c r="P448">
        <v>100</v>
      </c>
      <c r="Q448">
        <v>5922826</v>
      </c>
      <c r="R448" t="s">
        <v>1965</v>
      </c>
      <c r="S448" t="s">
        <v>1966</v>
      </c>
      <c r="T448" t="s">
        <v>27</v>
      </c>
      <c r="Y448" t="s">
        <v>30</v>
      </c>
      <c r="Z448" t="s">
        <v>1963</v>
      </c>
    </row>
    <row r="449" spans="1:26" x14ac:dyDescent="0.25">
      <c r="A449" s="6"/>
      <c r="B449" s="2" t="str">
        <f t="shared" si="6"/>
        <v>Up</v>
      </c>
      <c r="C449" t="s">
        <v>1967</v>
      </c>
      <c r="D449">
        <v>66.772801860000001</v>
      </c>
      <c r="E449">
        <v>57.752825489999999</v>
      </c>
      <c r="F449">
        <v>76.877950960000007</v>
      </c>
      <c r="G449">
        <v>332.6583996</v>
      </c>
      <c r="H449">
        <v>341.06985129999998</v>
      </c>
      <c r="I449">
        <v>247.76244439999999</v>
      </c>
      <c r="J449">
        <v>176.34762029999999</v>
      </c>
      <c r="K449">
        <v>178.90779689999999</v>
      </c>
      <c r="L449">
        <v>222.09914689999999</v>
      </c>
      <c r="M449">
        <v>2.1982859279999998</v>
      </c>
      <c r="N449">
        <v>1.5294656929999999</v>
      </c>
      <c r="O449" t="s">
        <v>1970</v>
      </c>
      <c r="P449">
        <v>100</v>
      </c>
      <c r="Q449">
        <v>5952702</v>
      </c>
      <c r="R449" t="s">
        <v>1971</v>
      </c>
      <c r="S449" t="s">
        <v>1972</v>
      </c>
      <c r="T449" t="s">
        <v>7</v>
      </c>
      <c r="Y449" t="s">
        <v>1968</v>
      </c>
      <c r="Z449" t="s">
        <v>1969</v>
      </c>
    </row>
    <row r="450" spans="1:26" x14ac:dyDescent="0.25">
      <c r="A450" s="6"/>
      <c r="B450" s="2" t="str">
        <f t="shared" si="6"/>
        <v>Up</v>
      </c>
      <c r="C450" t="s">
        <v>1973</v>
      </c>
      <c r="D450">
        <v>8.7318279360000002</v>
      </c>
      <c r="E450">
        <v>6.5204802969999998</v>
      </c>
      <c r="F450">
        <v>8.5419945510000002</v>
      </c>
      <c r="G450">
        <v>22.68125452</v>
      </c>
      <c r="H450">
        <v>26.591886710000001</v>
      </c>
      <c r="I450">
        <v>18.151094830000002</v>
      </c>
      <c r="J450">
        <v>13.56520156</v>
      </c>
      <c r="K450">
        <v>15.840794519999999</v>
      </c>
      <c r="L450">
        <v>18.033691409999999</v>
      </c>
      <c r="M450">
        <v>1.4807368000000001</v>
      </c>
      <c r="O450" t="s">
        <v>1976</v>
      </c>
      <c r="P450">
        <v>100</v>
      </c>
      <c r="Q450">
        <v>5953411</v>
      </c>
      <c r="R450" t="s">
        <v>1977</v>
      </c>
      <c r="S450" t="s">
        <v>1978</v>
      </c>
      <c r="T450" t="s">
        <v>7</v>
      </c>
      <c r="Y450" t="s">
        <v>1974</v>
      </c>
      <c r="Z450" t="s">
        <v>1975</v>
      </c>
    </row>
    <row r="451" spans="1:26" x14ac:dyDescent="0.25">
      <c r="A451" s="6"/>
      <c r="B451" s="2" t="str">
        <f t="shared" si="6"/>
        <v>Up</v>
      </c>
      <c r="C451" t="s">
        <v>1979</v>
      </c>
      <c r="D451">
        <v>26.195483809999999</v>
      </c>
      <c r="E451">
        <v>42.848870529999999</v>
      </c>
      <c r="F451">
        <v>35.388263139999999</v>
      </c>
      <c r="G451">
        <v>232.2128439</v>
      </c>
      <c r="H451">
        <v>167.6445032</v>
      </c>
      <c r="I451">
        <v>113.44434270000001</v>
      </c>
      <c r="J451">
        <v>193.30412219999999</v>
      </c>
      <c r="K451">
        <v>164.9306253</v>
      </c>
      <c r="L451">
        <v>205.0145971</v>
      </c>
      <c r="M451">
        <v>2.3174803270000002</v>
      </c>
      <c r="N451">
        <v>2.453299764</v>
      </c>
      <c r="O451" t="s">
        <v>1982</v>
      </c>
      <c r="P451">
        <v>100</v>
      </c>
      <c r="Q451">
        <v>5955762</v>
      </c>
      <c r="R451" t="s">
        <v>1983</v>
      </c>
      <c r="S451" t="s">
        <v>1984</v>
      </c>
      <c r="T451" t="s">
        <v>26</v>
      </c>
      <c r="Y451" t="s">
        <v>1980</v>
      </c>
      <c r="Z451" t="s">
        <v>1981</v>
      </c>
    </row>
    <row r="452" spans="1:26" x14ac:dyDescent="0.25">
      <c r="A452" s="6"/>
      <c r="B452" s="2" t="str">
        <f t="shared" ref="B452:B515" si="7">IF(M452&lt;-1,"Down",IF(N452&lt;-1,"Down","Up"))</f>
        <v>Up</v>
      </c>
      <c r="C452" t="s">
        <v>1985</v>
      </c>
      <c r="D452">
        <v>29.277305429999998</v>
      </c>
      <c r="E452">
        <v>20.492938079999998</v>
      </c>
      <c r="F452">
        <v>39.049117950000003</v>
      </c>
      <c r="G452">
        <v>72.364002510000006</v>
      </c>
      <c r="H452">
        <v>68.213970259999996</v>
      </c>
      <c r="I452">
        <v>72.604379320000007</v>
      </c>
      <c r="J452">
        <v>47.478205449999997</v>
      </c>
      <c r="K452">
        <v>47.522383550000001</v>
      </c>
      <c r="L452">
        <v>58.846782500000003</v>
      </c>
      <c r="M452">
        <v>1.283221945</v>
      </c>
      <c r="O452" t="s">
        <v>1987</v>
      </c>
      <c r="P452">
        <v>100</v>
      </c>
      <c r="Q452">
        <v>5993282</v>
      </c>
      <c r="R452" t="s">
        <v>1988</v>
      </c>
      <c r="S452" t="s">
        <v>1989</v>
      </c>
      <c r="T452" t="s">
        <v>7</v>
      </c>
      <c r="Y452" t="s">
        <v>16</v>
      </c>
      <c r="Z452" t="s">
        <v>1986</v>
      </c>
    </row>
    <row r="453" spans="1:26" x14ac:dyDescent="0.25">
      <c r="A453" s="6"/>
      <c r="B453" s="2" t="str">
        <f t="shared" si="7"/>
        <v>Down</v>
      </c>
      <c r="C453" t="s">
        <v>1990</v>
      </c>
      <c r="D453">
        <v>24.654572999999999</v>
      </c>
      <c r="E453">
        <v>26.081921189999999</v>
      </c>
      <c r="F453">
        <v>17.0839891</v>
      </c>
      <c r="G453">
        <v>7.5604181720000003</v>
      </c>
      <c r="H453">
        <v>9.2493519000000006</v>
      </c>
      <c r="I453">
        <v>7.2604379320000003</v>
      </c>
      <c r="J453">
        <v>10.173901170000001</v>
      </c>
      <c r="K453">
        <v>10.249925859999999</v>
      </c>
      <c r="L453">
        <v>8.5422748790000007</v>
      </c>
      <c r="M453">
        <v>-1.522841858</v>
      </c>
      <c r="N453">
        <v>-1.2559956370000001</v>
      </c>
      <c r="O453" t="s">
        <v>1993</v>
      </c>
      <c r="P453">
        <v>100</v>
      </c>
      <c r="Q453">
        <v>6009064</v>
      </c>
      <c r="R453" t="s">
        <v>1994</v>
      </c>
      <c r="S453" t="s">
        <v>1993</v>
      </c>
      <c r="T453" t="s">
        <v>27</v>
      </c>
      <c r="Y453" t="s">
        <v>1991</v>
      </c>
      <c r="Z453" t="s">
        <v>1992</v>
      </c>
    </row>
    <row r="454" spans="1:26" x14ac:dyDescent="0.25">
      <c r="A454" s="6"/>
      <c r="B454" s="2" t="str">
        <f t="shared" si="7"/>
        <v>Up</v>
      </c>
      <c r="C454" t="s">
        <v>1995</v>
      </c>
      <c r="D454">
        <v>221.89115699999999</v>
      </c>
      <c r="E454">
        <v>226.35381599999999</v>
      </c>
      <c r="F454">
        <v>274.56411059999999</v>
      </c>
      <c r="G454">
        <v>587.55249800000001</v>
      </c>
      <c r="H454">
        <v>440.50038430000001</v>
      </c>
      <c r="I454">
        <v>390.24853880000001</v>
      </c>
      <c r="J454">
        <v>479.86900509999998</v>
      </c>
      <c r="K454">
        <v>609.40468320000002</v>
      </c>
      <c r="L454">
        <v>670.09400719999996</v>
      </c>
      <c r="N454">
        <v>1.2902892349999999</v>
      </c>
      <c r="O454" t="s">
        <v>1996</v>
      </c>
      <c r="Q454">
        <v>6052479</v>
      </c>
      <c r="S454" t="s">
        <v>1995</v>
      </c>
      <c r="T454" t="s">
        <v>8</v>
      </c>
    </row>
    <row r="455" spans="1:26" x14ac:dyDescent="0.25">
      <c r="A455" s="6"/>
      <c r="B455" s="2" t="str">
        <f t="shared" si="7"/>
        <v>Up</v>
      </c>
      <c r="C455" t="s">
        <v>1997</v>
      </c>
      <c r="D455">
        <v>7.1909171240000003</v>
      </c>
      <c r="E455">
        <v>8.3834746679999999</v>
      </c>
      <c r="F455">
        <v>9.7622794870000007</v>
      </c>
      <c r="G455">
        <v>27.00149347</v>
      </c>
      <c r="H455">
        <v>24.279548739999999</v>
      </c>
      <c r="I455">
        <v>17.24354009</v>
      </c>
      <c r="J455">
        <v>22.04345253</v>
      </c>
      <c r="K455">
        <v>23.295286050000001</v>
      </c>
      <c r="L455">
        <v>19.931974719999999</v>
      </c>
      <c r="M455">
        <v>1.465306797</v>
      </c>
      <c r="N455">
        <v>1.4034818609999999</v>
      </c>
      <c r="O455" t="s">
        <v>2000</v>
      </c>
      <c r="P455">
        <v>89</v>
      </c>
      <c r="Q455">
        <v>6063308</v>
      </c>
      <c r="R455" t="s">
        <v>2001</v>
      </c>
      <c r="S455" t="s">
        <v>2002</v>
      </c>
      <c r="T455" t="s">
        <v>7</v>
      </c>
      <c r="Y455" t="s">
        <v>1998</v>
      </c>
      <c r="Z455" t="s">
        <v>1999</v>
      </c>
    </row>
    <row r="456" spans="1:26" x14ac:dyDescent="0.25">
      <c r="A456" s="6"/>
      <c r="B456" s="2" t="str">
        <f t="shared" si="7"/>
        <v>Up</v>
      </c>
      <c r="C456" t="s">
        <v>2003</v>
      </c>
      <c r="D456">
        <v>3.5954585620000001</v>
      </c>
      <c r="E456">
        <v>2.7944915560000001</v>
      </c>
      <c r="F456">
        <v>6.101424679</v>
      </c>
      <c r="G456">
        <v>11.880657129999999</v>
      </c>
      <c r="H456">
        <v>8.0931829129999997</v>
      </c>
      <c r="I456">
        <v>9.9831021559999993</v>
      </c>
      <c r="J456">
        <v>13.56520156</v>
      </c>
      <c r="K456">
        <v>11.181737310000001</v>
      </c>
      <c r="L456">
        <v>11.38969984</v>
      </c>
      <c r="N456">
        <v>1.5813470329999999</v>
      </c>
      <c r="O456" t="s">
        <v>2006</v>
      </c>
      <c r="P456">
        <v>100</v>
      </c>
      <c r="Q456">
        <v>6065952</v>
      </c>
      <c r="R456" t="s">
        <v>2007</v>
      </c>
      <c r="S456" t="s">
        <v>2008</v>
      </c>
      <c r="T456" t="s">
        <v>8</v>
      </c>
      <c r="Y456" t="s">
        <v>2004</v>
      </c>
      <c r="Z456" t="s">
        <v>2005</v>
      </c>
    </row>
    <row r="457" spans="1:26" x14ac:dyDescent="0.25">
      <c r="A457" s="6"/>
      <c r="B457" s="2" t="str">
        <f t="shared" si="7"/>
        <v>Down</v>
      </c>
      <c r="C457" t="s">
        <v>2009</v>
      </c>
      <c r="D457">
        <v>12.3272865</v>
      </c>
      <c r="E457">
        <v>12.10946341</v>
      </c>
      <c r="F457">
        <v>15.86370417</v>
      </c>
      <c r="G457">
        <v>1.080059739</v>
      </c>
      <c r="H457">
        <v>1.1561689879999999</v>
      </c>
      <c r="I457">
        <v>1.8151094830000001</v>
      </c>
      <c r="J457">
        <v>3.391300389</v>
      </c>
      <c r="K457">
        <v>1.863622884</v>
      </c>
      <c r="L457">
        <v>1.8982833059999999</v>
      </c>
      <c r="M457">
        <v>-3.269825999</v>
      </c>
      <c r="N457">
        <v>-2.5699010699999998</v>
      </c>
      <c r="O457" t="s">
        <v>2011</v>
      </c>
      <c r="P457">
        <v>100</v>
      </c>
      <c r="Q457">
        <v>6075565</v>
      </c>
      <c r="R457" t="s">
        <v>2012</v>
      </c>
      <c r="S457" t="s">
        <v>2013</v>
      </c>
      <c r="T457" t="s">
        <v>26</v>
      </c>
      <c r="Y457" t="s">
        <v>16</v>
      </c>
      <c r="Z457" t="s">
        <v>2010</v>
      </c>
    </row>
    <row r="458" spans="1:26" x14ac:dyDescent="0.25">
      <c r="A458" s="6"/>
      <c r="B458" s="2" t="str">
        <f t="shared" si="7"/>
        <v>Down</v>
      </c>
      <c r="C458" t="s">
        <v>2014</v>
      </c>
      <c r="D458">
        <v>67.286438799999999</v>
      </c>
      <c r="E458">
        <v>49.369350820000001</v>
      </c>
      <c r="F458">
        <v>95.182225000000003</v>
      </c>
      <c r="G458">
        <v>54.00298694</v>
      </c>
      <c r="H458">
        <v>47.402928490000001</v>
      </c>
      <c r="I458">
        <v>63.5288319</v>
      </c>
      <c r="J458">
        <v>33.913003889999999</v>
      </c>
      <c r="K458">
        <v>27.954343269999999</v>
      </c>
      <c r="L458">
        <v>36.067382819999999</v>
      </c>
      <c r="N458">
        <v>-1.105137574</v>
      </c>
      <c r="O458" t="s">
        <v>2015</v>
      </c>
      <c r="Q458">
        <v>6109592</v>
      </c>
      <c r="S458" t="s">
        <v>2014</v>
      </c>
      <c r="T458" t="s">
        <v>8</v>
      </c>
    </row>
    <row r="459" spans="1:26" x14ac:dyDescent="0.25">
      <c r="A459" s="6"/>
      <c r="B459" s="2" t="str">
        <f t="shared" si="7"/>
        <v>Up</v>
      </c>
      <c r="C459" t="s">
        <v>2016</v>
      </c>
      <c r="D459">
        <v>15.409108120000001</v>
      </c>
      <c r="E459">
        <v>13.972457779999999</v>
      </c>
      <c r="F459">
        <v>12.20284936</v>
      </c>
      <c r="G459">
        <v>64.803584330000007</v>
      </c>
      <c r="H459">
        <v>54.339942409999999</v>
      </c>
      <c r="I459">
        <v>41.747518110000001</v>
      </c>
      <c r="J459">
        <v>40.695604670000002</v>
      </c>
      <c r="K459">
        <v>47.522383550000001</v>
      </c>
      <c r="L459">
        <v>49.355365970000001</v>
      </c>
      <c r="M459">
        <v>1.919380654</v>
      </c>
      <c r="N459">
        <v>1.7110217130000001</v>
      </c>
      <c r="O459" t="s">
        <v>2017</v>
      </c>
      <c r="Q459">
        <v>6115180</v>
      </c>
      <c r="S459" t="s">
        <v>2016</v>
      </c>
      <c r="T459" t="s">
        <v>26</v>
      </c>
    </row>
    <row r="460" spans="1:26" x14ac:dyDescent="0.25">
      <c r="A460" s="6"/>
      <c r="B460" s="2" t="str">
        <f t="shared" si="7"/>
        <v>Up</v>
      </c>
      <c r="C460" t="s">
        <v>2018</v>
      </c>
      <c r="D460">
        <v>22.08638831</v>
      </c>
      <c r="E460">
        <v>19.56144089</v>
      </c>
      <c r="F460">
        <v>26.846268590000001</v>
      </c>
      <c r="G460">
        <v>54.00298694</v>
      </c>
      <c r="H460">
        <v>45.090590509999998</v>
      </c>
      <c r="I460">
        <v>53.54572975</v>
      </c>
      <c r="J460">
        <v>57.652106619999998</v>
      </c>
      <c r="K460">
        <v>40.067892010000001</v>
      </c>
      <c r="L460">
        <v>43.660516049999998</v>
      </c>
      <c r="M460">
        <v>1.1740854199999999</v>
      </c>
      <c r="N460">
        <v>1.036097592</v>
      </c>
      <c r="O460" t="s">
        <v>2019</v>
      </c>
      <c r="Q460">
        <v>6116108</v>
      </c>
      <c r="S460" t="s">
        <v>2018</v>
      </c>
      <c r="T460" t="s">
        <v>8</v>
      </c>
    </row>
    <row r="461" spans="1:26" x14ac:dyDescent="0.25">
      <c r="A461" s="6"/>
      <c r="B461" s="2" t="str">
        <f t="shared" si="7"/>
        <v>Up</v>
      </c>
      <c r="C461" t="s">
        <v>2020</v>
      </c>
      <c r="D461">
        <v>28.763668500000001</v>
      </c>
      <c r="E461">
        <v>28.87641275</v>
      </c>
      <c r="F461">
        <v>24.40569872</v>
      </c>
      <c r="G461">
        <v>60.483345380000003</v>
      </c>
      <c r="H461">
        <v>50.87143545</v>
      </c>
      <c r="I461">
        <v>54.453284490000001</v>
      </c>
      <c r="J461">
        <v>66.130357590000003</v>
      </c>
      <c r="K461">
        <v>65.226800949999998</v>
      </c>
      <c r="L461">
        <v>74.033048949999994</v>
      </c>
      <c r="M461">
        <v>1.002287259</v>
      </c>
      <c r="N461">
        <v>1.313702428</v>
      </c>
      <c r="O461" t="s">
        <v>2021</v>
      </c>
      <c r="Q461">
        <v>6117435</v>
      </c>
      <c r="S461" t="s">
        <v>2020</v>
      </c>
      <c r="T461" t="s">
        <v>8</v>
      </c>
    </row>
    <row r="462" spans="1:26" x14ac:dyDescent="0.25">
      <c r="A462" s="6"/>
      <c r="B462" s="2" t="str">
        <f t="shared" si="7"/>
        <v>Down</v>
      </c>
      <c r="C462" t="s">
        <v>2026</v>
      </c>
      <c r="D462">
        <v>23.62729912</v>
      </c>
      <c r="E462">
        <v>25.150424000000001</v>
      </c>
      <c r="F462">
        <v>21.965128849999999</v>
      </c>
      <c r="G462">
        <v>15.12083634</v>
      </c>
      <c r="H462">
        <v>17.34253481</v>
      </c>
      <c r="I462">
        <v>12.70576638</v>
      </c>
      <c r="J462">
        <v>8.4782509739999998</v>
      </c>
      <c r="K462">
        <v>10.249925859999999</v>
      </c>
      <c r="L462">
        <v>11.38969984</v>
      </c>
      <c r="N462">
        <v>-1.2087192410000001</v>
      </c>
      <c r="O462" t="s">
        <v>2028</v>
      </c>
      <c r="P462">
        <v>99</v>
      </c>
      <c r="Q462">
        <v>6142108</v>
      </c>
      <c r="R462" t="s">
        <v>2029</v>
      </c>
      <c r="S462" t="s">
        <v>2030</v>
      </c>
      <c r="T462" t="s">
        <v>8</v>
      </c>
      <c r="Y462" t="s">
        <v>16</v>
      </c>
      <c r="Z462" t="s">
        <v>2027</v>
      </c>
    </row>
    <row r="463" spans="1:26" x14ac:dyDescent="0.25">
      <c r="A463" s="6"/>
      <c r="B463" s="2" t="str">
        <f t="shared" si="7"/>
        <v>Down</v>
      </c>
      <c r="C463" t="s">
        <v>2031</v>
      </c>
      <c r="D463">
        <v>45.200050490000002</v>
      </c>
      <c r="E463">
        <v>43.78036771</v>
      </c>
      <c r="F463">
        <v>95.182225000000003</v>
      </c>
      <c r="G463">
        <v>30.241672690000001</v>
      </c>
      <c r="H463">
        <v>35.841238609999998</v>
      </c>
      <c r="I463">
        <v>41.747518110000001</v>
      </c>
      <c r="J463">
        <v>33.913003889999999</v>
      </c>
      <c r="K463">
        <v>25.15890894</v>
      </c>
      <c r="L463">
        <v>30.3725329</v>
      </c>
      <c r="N463">
        <v>-1.0293240159999999</v>
      </c>
      <c r="O463" t="s">
        <v>2033</v>
      </c>
      <c r="P463">
        <v>100</v>
      </c>
      <c r="Q463">
        <v>6152700</v>
      </c>
      <c r="R463" t="s">
        <v>2034</v>
      </c>
      <c r="S463" t="s">
        <v>2035</v>
      </c>
      <c r="T463" t="s">
        <v>26</v>
      </c>
      <c r="Y463" t="s">
        <v>30</v>
      </c>
      <c r="Z463" t="s">
        <v>2032</v>
      </c>
    </row>
    <row r="464" spans="1:26" x14ac:dyDescent="0.25">
      <c r="A464" s="6"/>
      <c r="B464" s="2" t="str">
        <f t="shared" si="7"/>
        <v>Up</v>
      </c>
      <c r="C464" t="s">
        <v>2036</v>
      </c>
      <c r="D464">
        <v>346.19129579999998</v>
      </c>
      <c r="E464">
        <v>224.4908217</v>
      </c>
      <c r="F464">
        <v>496.6559689</v>
      </c>
      <c r="G464">
        <v>1307.952344</v>
      </c>
      <c r="H464">
        <v>929.55986600000006</v>
      </c>
      <c r="I464">
        <v>1148.964303</v>
      </c>
      <c r="J464">
        <v>590.08626779999997</v>
      </c>
      <c r="K464">
        <v>500.3827445</v>
      </c>
      <c r="L464">
        <v>483.11310150000003</v>
      </c>
      <c r="M464">
        <v>1.6692901929999999</v>
      </c>
      <c r="O464" t="s">
        <v>2039</v>
      </c>
      <c r="P464">
        <v>100</v>
      </c>
      <c r="Q464">
        <v>6171359</v>
      </c>
      <c r="R464" t="s">
        <v>2040</v>
      </c>
      <c r="S464" t="s">
        <v>2041</v>
      </c>
      <c r="T464" t="s">
        <v>7</v>
      </c>
      <c r="Y464" t="s">
        <v>2037</v>
      </c>
      <c r="Z464" t="s">
        <v>2038</v>
      </c>
    </row>
    <row r="465" spans="1:26" x14ac:dyDescent="0.25">
      <c r="A465" s="6"/>
      <c r="B465" s="2" t="str">
        <f t="shared" si="7"/>
        <v>Up</v>
      </c>
      <c r="C465" t="s">
        <v>2042</v>
      </c>
      <c r="D465">
        <v>325.13218139999998</v>
      </c>
      <c r="E465">
        <v>190.95692299999999</v>
      </c>
      <c r="F465">
        <v>606.4816131</v>
      </c>
      <c r="G465">
        <v>1301.4719849999999</v>
      </c>
      <c r="H465">
        <v>935.34071089999998</v>
      </c>
      <c r="I465">
        <v>1096.3261279999999</v>
      </c>
      <c r="J465">
        <v>639.2601234</v>
      </c>
      <c r="K465">
        <v>420.24696039999998</v>
      </c>
      <c r="L465">
        <v>405.28348590000002</v>
      </c>
      <c r="M465">
        <v>1.5741599580000001</v>
      </c>
      <c r="O465" t="s">
        <v>2044</v>
      </c>
      <c r="P465">
        <v>100</v>
      </c>
      <c r="Q465">
        <v>6171606</v>
      </c>
      <c r="R465" t="s">
        <v>2045</v>
      </c>
      <c r="S465" t="s">
        <v>2046</v>
      </c>
      <c r="T465" t="s">
        <v>7</v>
      </c>
      <c r="Y465" t="s">
        <v>30</v>
      </c>
      <c r="Z465" t="s">
        <v>2043</v>
      </c>
    </row>
    <row r="466" spans="1:26" x14ac:dyDescent="0.25">
      <c r="A466" s="6"/>
      <c r="B466" s="2" t="str">
        <f t="shared" si="7"/>
        <v>Down</v>
      </c>
      <c r="C466" t="s">
        <v>2047</v>
      </c>
      <c r="D466">
        <v>41.09095499</v>
      </c>
      <c r="E466">
        <v>35.396893040000002</v>
      </c>
      <c r="F466">
        <v>21.965128849999999</v>
      </c>
      <c r="G466">
        <v>4.3202389559999999</v>
      </c>
      <c r="H466">
        <v>4.6246759500000003</v>
      </c>
      <c r="I466">
        <v>7.2604379320000003</v>
      </c>
      <c r="J466">
        <v>8.4782509739999998</v>
      </c>
      <c r="K466">
        <v>7.4544915380000001</v>
      </c>
      <c r="L466">
        <v>4.7457082660000003</v>
      </c>
      <c r="M466">
        <v>-2.6068508100000001</v>
      </c>
      <c r="N466">
        <v>-2.3212965579999998</v>
      </c>
      <c r="O466" t="s">
        <v>2050</v>
      </c>
      <c r="P466">
        <v>100</v>
      </c>
      <c r="Q466">
        <v>6172223</v>
      </c>
      <c r="R466" t="s">
        <v>2051</v>
      </c>
      <c r="S466" t="s">
        <v>2050</v>
      </c>
      <c r="T466" t="s">
        <v>7</v>
      </c>
      <c r="Y466" t="s">
        <v>2048</v>
      </c>
      <c r="Z466" t="s">
        <v>2049</v>
      </c>
    </row>
    <row r="467" spans="1:26" x14ac:dyDescent="0.25">
      <c r="A467" s="6"/>
      <c r="B467" s="2" t="str">
        <f t="shared" si="7"/>
        <v>Down</v>
      </c>
      <c r="C467" t="s">
        <v>2052</v>
      </c>
      <c r="D467">
        <v>39.036407240000003</v>
      </c>
      <c r="E467">
        <v>31.6709043</v>
      </c>
      <c r="F467">
        <v>19.524558970000001</v>
      </c>
      <c r="G467">
        <v>5.400298694</v>
      </c>
      <c r="H467">
        <v>4.6246759500000003</v>
      </c>
      <c r="I467">
        <v>6.35288319</v>
      </c>
      <c r="J467">
        <v>8.4782509739999998</v>
      </c>
      <c r="K467">
        <v>9.3181144220000007</v>
      </c>
      <c r="L467">
        <v>6.643991572</v>
      </c>
      <c r="M467">
        <v>-2.481965099</v>
      </c>
      <c r="N467">
        <v>-1.9239815769999999</v>
      </c>
      <c r="O467" t="s">
        <v>2055</v>
      </c>
      <c r="P467">
        <v>114</v>
      </c>
      <c r="Q467">
        <v>6176279</v>
      </c>
      <c r="R467" t="s">
        <v>2056</v>
      </c>
      <c r="S467" t="s">
        <v>2055</v>
      </c>
      <c r="T467" t="s">
        <v>7</v>
      </c>
      <c r="Y467" t="s">
        <v>2053</v>
      </c>
      <c r="Z467" t="s">
        <v>2054</v>
      </c>
    </row>
    <row r="468" spans="1:26" x14ac:dyDescent="0.25">
      <c r="A468" s="6"/>
      <c r="B468" s="2" t="str">
        <f t="shared" si="7"/>
        <v>Down</v>
      </c>
      <c r="C468" t="s">
        <v>2057</v>
      </c>
      <c r="D468">
        <v>14.895471179999999</v>
      </c>
      <c r="E468">
        <v>16.76694934</v>
      </c>
      <c r="F468">
        <v>28.06655353</v>
      </c>
      <c r="G468">
        <v>6.4803584330000001</v>
      </c>
      <c r="H468">
        <v>8.0931829129999997</v>
      </c>
      <c r="I468">
        <v>9.9831021559999993</v>
      </c>
      <c r="J468">
        <v>6.782600779</v>
      </c>
      <c r="K468">
        <v>5.5908686530000002</v>
      </c>
      <c r="L468">
        <v>4.7457082660000003</v>
      </c>
      <c r="N468">
        <v>-1.7960761970000001</v>
      </c>
      <c r="Q468">
        <v>6180940</v>
      </c>
      <c r="S468" t="s">
        <v>2057</v>
      </c>
      <c r="T468" t="s">
        <v>26</v>
      </c>
    </row>
    <row r="469" spans="1:26" x14ac:dyDescent="0.25">
      <c r="A469" s="6"/>
      <c r="B469" s="2" t="str">
        <f t="shared" si="7"/>
        <v>Down</v>
      </c>
      <c r="C469" t="s">
        <v>2058</v>
      </c>
      <c r="D469">
        <v>39.55004418</v>
      </c>
      <c r="E469">
        <v>31.6709043</v>
      </c>
      <c r="F469">
        <v>63.45481667</v>
      </c>
      <c r="G469">
        <v>8.6404779109999996</v>
      </c>
      <c r="H469">
        <v>10.40552089</v>
      </c>
      <c r="I469">
        <v>16.335985350000001</v>
      </c>
      <c r="J469">
        <v>13.56520156</v>
      </c>
      <c r="K469">
        <v>12.11354875</v>
      </c>
      <c r="L469">
        <v>9.4914165320000006</v>
      </c>
      <c r="M469">
        <v>-1.887659827</v>
      </c>
      <c r="N469">
        <v>-1.9420359549999999</v>
      </c>
      <c r="O469" t="s">
        <v>2060</v>
      </c>
      <c r="P469">
        <v>100</v>
      </c>
      <c r="Q469">
        <v>6187470</v>
      </c>
      <c r="R469" t="s">
        <v>2061</v>
      </c>
      <c r="S469" t="s">
        <v>2062</v>
      </c>
      <c r="T469" t="s">
        <v>26</v>
      </c>
      <c r="Y469" t="s">
        <v>30</v>
      </c>
      <c r="Z469" t="s">
        <v>2059</v>
      </c>
    </row>
    <row r="470" spans="1:26" x14ac:dyDescent="0.25">
      <c r="A470" s="6"/>
      <c r="B470" s="2" t="str">
        <f t="shared" si="7"/>
        <v>Down</v>
      </c>
      <c r="C470" t="s">
        <v>2063</v>
      </c>
      <c r="D470">
        <v>22.08638831</v>
      </c>
      <c r="E470">
        <v>19.56144089</v>
      </c>
      <c r="F470">
        <v>15.86370417</v>
      </c>
      <c r="G470">
        <v>6.4803584330000001</v>
      </c>
      <c r="H470">
        <v>6.9370139249999996</v>
      </c>
      <c r="I470">
        <v>6.35288319</v>
      </c>
      <c r="J470">
        <v>5.0869505840000002</v>
      </c>
      <c r="K470">
        <v>5.5908686530000002</v>
      </c>
      <c r="L470">
        <v>6.643991572</v>
      </c>
      <c r="M470">
        <v>-1.566124426</v>
      </c>
      <c r="N470">
        <v>-1.731904127</v>
      </c>
      <c r="O470" t="s">
        <v>2066</v>
      </c>
      <c r="P470">
        <v>100</v>
      </c>
      <c r="Q470">
        <v>6188716</v>
      </c>
      <c r="R470" t="s">
        <v>2067</v>
      </c>
      <c r="S470" t="s">
        <v>2066</v>
      </c>
      <c r="T470" t="s">
        <v>8</v>
      </c>
      <c r="Y470" t="s">
        <v>2064</v>
      </c>
      <c r="Z470" t="s">
        <v>2065</v>
      </c>
    </row>
    <row r="471" spans="1:26" x14ac:dyDescent="0.25">
      <c r="A471" s="6"/>
      <c r="B471" s="2" t="str">
        <f t="shared" si="7"/>
        <v>Down</v>
      </c>
      <c r="C471" t="s">
        <v>2068</v>
      </c>
      <c r="D471">
        <v>13.35456037</v>
      </c>
      <c r="E471">
        <v>13.040960589999999</v>
      </c>
      <c r="F471">
        <v>7.3217096149999996</v>
      </c>
      <c r="G471">
        <v>3.2401792170000001</v>
      </c>
      <c r="H471">
        <v>4.6246759500000003</v>
      </c>
      <c r="I471">
        <v>2.7226642239999999</v>
      </c>
      <c r="J471">
        <v>3.391300389</v>
      </c>
      <c r="K471">
        <v>3.727245769</v>
      </c>
      <c r="L471">
        <v>3.796566613</v>
      </c>
      <c r="M471">
        <v>-1.72807132</v>
      </c>
      <c r="O471" t="s">
        <v>2071</v>
      </c>
      <c r="P471">
        <v>100</v>
      </c>
      <c r="Q471">
        <v>6191957</v>
      </c>
      <c r="R471" t="s">
        <v>2072</v>
      </c>
      <c r="S471" t="s">
        <v>2073</v>
      </c>
      <c r="T471" t="s">
        <v>27</v>
      </c>
      <c r="Y471" t="s">
        <v>2069</v>
      </c>
      <c r="Z471" t="s">
        <v>2070</v>
      </c>
    </row>
    <row r="472" spans="1:26" x14ac:dyDescent="0.25">
      <c r="A472" s="6"/>
      <c r="B472" s="2" t="str">
        <f t="shared" si="7"/>
        <v>Down</v>
      </c>
      <c r="C472" t="s">
        <v>2074</v>
      </c>
      <c r="D472">
        <v>34.92731174</v>
      </c>
      <c r="E472">
        <v>33.533898669999999</v>
      </c>
      <c r="F472">
        <v>30.507123400000001</v>
      </c>
      <c r="G472">
        <v>10.80059739</v>
      </c>
      <c r="H472">
        <v>13.874027849999999</v>
      </c>
      <c r="I472">
        <v>13.61332112</v>
      </c>
      <c r="J472">
        <v>10.173901170000001</v>
      </c>
      <c r="K472">
        <v>11.181737310000001</v>
      </c>
      <c r="L472">
        <v>12.33884149</v>
      </c>
      <c r="M472">
        <v>-1.3766914750000001</v>
      </c>
      <c r="N472">
        <v>-1.5465574790000001</v>
      </c>
      <c r="O472" t="s">
        <v>2077</v>
      </c>
      <c r="P472">
        <v>100</v>
      </c>
      <c r="Q472">
        <v>6192619</v>
      </c>
      <c r="R472" t="s">
        <v>2078</v>
      </c>
      <c r="S472" t="s">
        <v>2077</v>
      </c>
      <c r="T472" t="s">
        <v>8</v>
      </c>
      <c r="Y472" t="s">
        <v>2075</v>
      </c>
      <c r="Z472" t="s">
        <v>2076</v>
      </c>
    </row>
    <row r="473" spans="1:26" x14ac:dyDescent="0.25">
      <c r="A473" s="6"/>
      <c r="B473" s="2" t="str">
        <f t="shared" si="7"/>
        <v>Up</v>
      </c>
      <c r="C473" t="s">
        <v>2079</v>
      </c>
      <c r="D473">
        <v>28.763668500000001</v>
      </c>
      <c r="E473">
        <v>24.21892682</v>
      </c>
      <c r="F473">
        <v>17.0839891</v>
      </c>
      <c r="G473">
        <v>81.004480419999993</v>
      </c>
      <c r="H473">
        <v>63.58929431</v>
      </c>
      <c r="I473">
        <v>69.88171509</v>
      </c>
      <c r="J473">
        <v>62.739057209999999</v>
      </c>
      <c r="K473">
        <v>68.022235280000004</v>
      </c>
      <c r="L473">
        <v>72.134765639999998</v>
      </c>
      <c r="M473">
        <v>1.5675389040000001</v>
      </c>
      <c r="N473">
        <v>1.493422185</v>
      </c>
      <c r="O473" t="s">
        <v>2082</v>
      </c>
      <c r="P473">
        <v>102</v>
      </c>
      <c r="Q473">
        <v>6196050</v>
      </c>
      <c r="R473" t="s">
        <v>2083</v>
      </c>
      <c r="S473" t="s">
        <v>2082</v>
      </c>
      <c r="T473" t="s">
        <v>26</v>
      </c>
      <c r="Y473" t="s">
        <v>2080</v>
      </c>
      <c r="Z473" t="s">
        <v>2081</v>
      </c>
    </row>
    <row r="474" spans="1:26" x14ac:dyDescent="0.25">
      <c r="A474" s="6"/>
      <c r="B474" s="2" t="str">
        <f t="shared" si="7"/>
        <v>Up</v>
      </c>
      <c r="C474" t="s">
        <v>2084</v>
      </c>
      <c r="D474">
        <v>3.0818216239999998</v>
      </c>
      <c r="E474">
        <v>2.7944915560000001</v>
      </c>
      <c r="F474">
        <v>1.2202849360000001</v>
      </c>
      <c r="G474">
        <v>10.80059739</v>
      </c>
      <c r="H474">
        <v>9.2493519000000006</v>
      </c>
      <c r="I474">
        <v>9.0755474140000008</v>
      </c>
      <c r="J474">
        <v>6.782600779</v>
      </c>
      <c r="K474">
        <v>9.3181144220000007</v>
      </c>
      <c r="L474">
        <v>10.440558190000001</v>
      </c>
      <c r="M474">
        <v>1.9293661010000001</v>
      </c>
      <c r="N474">
        <v>1.8315056350000001</v>
      </c>
      <c r="O474" t="s">
        <v>2087</v>
      </c>
      <c r="P474">
        <v>100</v>
      </c>
      <c r="Q474">
        <v>6198053</v>
      </c>
      <c r="R474" t="s">
        <v>2088</v>
      </c>
      <c r="S474" t="s">
        <v>2087</v>
      </c>
      <c r="T474" t="s">
        <v>26</v>
      </c>
      <c r="Y474" t="s">
        <v>2085</v>
      </c>
      <c r="Z474" t="s">
        <v>2086</v>
      </c>
    </row>
    <row r="475" spans="1:26" x14ac:dyDescent="0.25">
      <c r="A475" s="6"/>
      <c r="B475" s="2" t="str">
        <f t="shared" si="7"/>
        <v>Down</v>
      </c>
      <c r="C475" t="s">
        <v>2089</v>
      </c>
      <c r="D475">
        <v>30.818216240000002</v>
      </c>
      <c r="E475">
        <v>29.807909930000001</v>
      </c>
      <c r="F475">
        <v>23.185413780000001</v>
      </c>
      <c r="G475">
        <v>5.400298694</v>
      </c>
      <c r="H475">
        <v>5.7808449380000004</v>
      </c>
      <c r="I475">
        <v>9.9831021559999993</v>
      </c>
      <c r="J475">
        <v>6.782600779</v>
      </c>
      <c r="K475">
        <v>6.5226800950000001</v>
      </c>
      <c r="L475">
        <v>4.7457082660000003</v>
      </c>
      <c r="M475">
        <v>-1.973305839</v>
      </c>
      <c r="N475">
        <v>-2.2539595779999999</v>
      </c>
      <c r="O475" t="s">
        <v>2092</v>
      </c>
      <c r="P475">
        <v>100</v>
      </c>
      <c r="Q475">
        <v>6289322</v>
      </c>
      <c r="R475" t="s">
        <v>2093</v>
      </c>
      <c r="S475" t="s">
        <v>2092</v>
      </c>
      <c r="T475" t="s">
        <v>7</v>
      </c>
      <c r="Y475" t="s">
        <v>2090</v>
      </c>
      <c r="Z475" t="s">
        <v>2091</v>
      </c>
    </row>
    <row r="476" spans="1:26" x14ac:dyDescent="0.25">
      <c r="A476" s="6"/>
      <c r="B476" s="2" t="str">
        <f t="shared" si="7"/>
        <v>Down</v>
      </c>
      <c r="C476" t="s">
        <v>2094</v>
      </c>
      <c r="D476">
        <v>56.50006312</v>
      </c>
      <c r="E476">
        <v>51.232345189999997</v>
      </c>
      <c r="F476">
        <v>30.507123400000001</v>
      </c>
      <c r="G476">
        <v>11.880657129999999</v>
      </c>
      <c r="H476">
        <v>11.561689879999999</v>
      </c>
      <c r="I476">
        <v>13.61332112</v>
      </c>
      <c r="J476">
        <v>15.26085175</v>
      </c>
      <c r="K476">
        <v>14.90898308</v>
      </c>
      <c r="L476">
        <v>8.5422748790000007</v>
      </c>
      <c r="M476">
        <v>-1.917520428</v>
      </c>
      <c r="N476">
        <v>-1.889446398</v>
      </c>
      <c r="O476" t="s">
        <v>2097</v>
      </c>
      <c r="P476">
        <v>123</v>
      </c>
      <c r="Q476">
        <v>6289789</v>
      </c>
      <c r="R476" t="s">
        <v>2098</v>
      </c>
      <c r="S476" t="s">
        <v>2097</v>
      </c>
      <c r="T476" t="s">
        <v>7</v>
      </c>
      <c r="Y476" t="s">
        <v>2095</v>
      </c>
      <c r="Z476" t="s">
        <v>2096</v>
      </c>
    </row>
    <row r="477" spans="1:26" x14ac:dyDescent="0.25">
      <c r="A477" s="6"/>
      <c r="B477" s="2" t="str">
        <f t="shared" si="7"/>
        <v>Down</v>
      </c>
      <c r="C477" t="s">
        <v>2099</v>
      </c>
      <c r="D477">
        <v>22.600025250000002</v>
      </c>
      <c r="E477">
        <v>18.629943709999999</v>
      </c>
      <c r="F477">
        <v>9.7622794870000007</v>
      </c>
      <c r="G477">
        <v>8.6404779109999996</v>
      </c>
      <c r="H477">
        <v>8.0931829129999997</v>
      </c>
      <c r="I477">
        <v>10.8906569</v>
      </c>
      <c r="J477">
        <v>6.782600779</v>
      </c>
      <c r="K477">
        <v>7.4544915380000001</v>
      </c>
      <c r="L477">
        <v>6.643991572</v>
      </c>
      <c r="N477">
        <v>-1.3344019979999999</v>
      </c>
      <c r="O477" t="s">
        <v>2102</v>
      </c>
      <c r="P477">
        <v>100</v>
      </c>
      <c r="Q477">
        <v>6290277</v>
      </c>
      <c r="R477" t="s">
        <v>2103</v>
      </c>
      <c r="S477" t="s">
        <v>2104</v>
      </c>
      <c r="T477" t="s">
        <v>27</v>
      </c>
      <c r="Y477" t="s">
        <v>2100</v>
      </c>
      <c r="Z477" t="s">
        <v>2101</v>
      </c>
    </row>
    <row r="478" spans="1:26" x14ac:dyDescent="0.25">
      <c r="A478" s="6"/>
      <c r="B478" s="2" t="str">
        <f t="shared" si="7"/>
        <v>Up</v>
      </c>
      <c r="C478" t="s">
        <v>2105</v>
      </c>
      <c r="D478">
        <v>12.840923439999999</v>
      </c>
      <c r="E478">
        <v>11.17796622</v>
      </c>
      <c r="F478">
        <v>17.0839891</v>
      </c>
      <c r="G478">
        <v>97.2053765</v>
      </c>
      <c r="H478">
        <v>63.58929431</v>
      </c>
      <c r="I478">
        <v>46.285291809999997</v>
      </c>
      <c r="J478">
        <v>38.99995448</v>
      </c>
      <c r="K478">
        <v>36.340646249999999</v>
      </c>
      <c r="L478">
        <v>45.558799350000001</v>
      </c>
      <c r="M478">
        <v>2.35389713</v>
      </c>
      <c r="N478">
        <v>1.585650773</v>
      </c>
      <c r="O478" t="s">
        <v>2107</v>
      </c>
      <c r="P478">
        <v>100</v>
      </c>
      <c r="Q478">
        <v>6320110</v>
      </c>
      <c r="R478" t="s">
        <v>2108</v>
      </c>
      <c r="S478" t="s">
        <v>2107</v>
      </c>
      <c r="T478" t="s">
        <v>7</v>
      </c>
      <c r="Y478" t="s">
        <v>30</v>
      </c>
      <c r="Z478" t="s">
        <v>2106</v>
      </c>
    </row>
    <row r="479" spans="1:26" x14ac:dyDescent="0.25">
      <c r="A479" s="6"/>
      <c r="B479" s="2" t="str">
        <f t="shared" si="7"/>
        <v>Up</v>
      </c>
      <c r="C479" t="s">
        <v>2109</v>
      </c>
      <c r="D479">
        <v>2.568184687</v>
      </c>
      <c r="E479">
        <v>1.8629943710000001</v>
      </c>
      <c r="F479">
        <v>2.4405698720000002</v>
      </c>
      <c r="G479">
        <v>14.04077661</v>
      </c>
      <c r="H479">
        <v>12.71785886</v>
      </c>
      <c r="I479">
        <v>13.61332112</v>
      </c>
      <c r="J479">
        <v>8.4782509739999998</v>
      </c>
      <c r="K479">
        <v>6.5226800950000001</v>
      </c>
      <c r="L479">
        <v>10.440558190000001</v>
      </c>
      <c r="M479">
        <v>2.5322769850000002</v>
      </c>
      <c r="N479">
        <v>1.863703914</v>
      </c>
      <c r="O479" t="s">
        <v>2112</v>
      </c>
      <c r="P479">
        <v>125</v>
      </c>
      <c r="Q479">
        <v>6320498</v>
      </c>
      <c r="R479" t="s">
        <v>2113</v>
      </c>
      <c r="S479" t="s">
        <v>2114</v>
      </c>
      <c r="T479" t="s">
        <v>7</v>
      </c>
      <c r="Y479" t="s">
        <v>2110</v>
      </c>
      <c r="Z479" t="s">
        <v>2111</v>
      </c>
    </row>
    <row r="480" spans="1:26" x14ac:dyDescent="0.25">
      <c r="A480" s="6"/>
      <c r="B480" s="2" t="str">
        <f t="shared" si="7"/>
        <v>Up</v>
      </c>
      <c r="C480" t="s">
        <v>2115</v>
      </c>
      <c r="D480">
        <v>11.81364956</v>
      </c>
      <c r="E480">
        <v>10.246469039999999</v>
      </c>
      <c r="F480">
        <v>20.74484391</v>
      </c>
      <c r="G480">
        <v>51.842867470000002</v>
      </c>
      <c r="H480">
        <v>35.841238609999998</v>
      </c>
      <c r="I480">
        <v>31.76441595</v>
      </c>
      <c r="J480">
        <v>28.826053309999999</v>
      </c>
      <c r="K480">
        <v>20.49985173</v>
      </c>
      <c r="L480">
        <v>21.830258019999999</v>
      </c>
      <c r="M480">
        <v>1.531899897</v>
      </c>
      <c r="O480" t="s">
        <v>2117</v>
      </c>
      <c r="P480">
        <v>100</v>
      </c>
      <c r="Q480">
        <v>6324231</v>
      </c>
      <c r="R480" t="s">
        <v>2118</v>
      </c>
      <c r="S480" t="s">
        <v>2119</v>
      </c>
      <c r="T480" t="s">
        <v>7</v>
      </c>
      <c r="Y480" t="s">
        <v>30</v>
      </c>
      <c r="Z480" t="s">
        <v>2116</v>
      </c>
    </row>
    <row r="481" spans="1:26" x14ac:dyDescent="0.25">
      <c r="A481" s="6"/>
      <c r="B481" s="2" t="str">
        <f t="shared" si="7"/>
        <v>Down</v>
      </c>
      <c r="C481" t="s">
        <v>2120</v>
      </c>
      <c r="D481">
        <v>15.92274506</v>
      </c>
      <c r="E481">
        <v>16.76694934</v>
      </c>
      <c r="F481">
        <v>13.42313429</v>
      </c>
      <c r="G481">
        <v>3.2401792170000001</v>
      </c>
      <c r="H481">
        <v>4.6246759500000003</v>
      </c>
      <c r="I481">
        <v>2.7226642239999999</v>
      </c>
      <c r="J481">
        <v>1.695650195</v>
      </c>
      <c r="K481">
        <v>1.863622884</v>
      </c>
      <c r="L481">
        <v>3.796566613</v>
      </c>
      <c r="M481">
        <v>-2.1535349400000001</v>
      </c>
      <c r="N481">
        <v>-2.5965847800000001</v>
      </c>
      <c r="O481" t="s">
        <v>2122</v>
      </c>
      <c r="P481">
        <v>99</v>
      </c>
      <c r="Q481">
        <v>6332313</v>
      </c>
      <c r="R481" t="s">
        <v>2123</v>
      </c>
      <c r="S481" t="s">
        <v>2124</v>
      </c>
      <c r="T481" t="s">
        <v>8</v>
      </c>
      <c r="Y481" t="s">
        <v>30</v>
      </c>
      <c r="Z481" t="s">
        <v>2121</v>
      </c>
    </row>
    <row r="482" spans="1:26" x14ac:dyDescent="0.25">
      <c r="A482" s="6"/>
      <c r="B482" s="2" t="str">
        <f t="shared" si="7"/>
        <v>Up</v>
      </c>
      <c r="C482" t="s">
        <v>2125</v>
      </c>
      <c r="D482">
        <v>3.0818216239999998</v>
      </c>
      <c r="E482">
        <v>4.6574859269999997</v>
      </c>
      <c r="F482">
        <v>1.2202849360000001</v>
      </c>
      <c r="G482">
        <v>11.880657129999999</v>
      </c>
      <c r="H482">
        <v>10.40552089</v>
      </c>
      <c r="I482">
        <v>6.35288319</v>
      </c>
      <c r="J482">
        <v>6.782600779</v>
      </c>
      <c r="K482">
        <v>12.11354875</v>
      </c>
      <c r="L482">
        <v>24.67768298</v>
      </c>
      <c r="N482">
        <v>2.2861227369999999</v>
      </c>
      <c r="O482" t="s">
        <v>2128</v>
      </c>
      <c r="P482">
        <v>99</v>
      </c>
      <c r="Q482">
        <v>6364325</v>
      </c>
      <c r="R482" t="s">
        <v>2129</v>
      </c>
      <c r="S482" t="s">
        <v>2130</v>
      </c>
      <c r="T482" t="s">
        <v>26</v>
      </c>
      <c r="Y482" t="s">
        <v>2126</v>
      </c>
      <c r="Z482" t="s">
        <v>2127</v>
      </c>
    </row>
    <row r="483" spans="1:26" x14ac:dyDescent="0.25">
      <c r="A483" s="6"/>
      <c r="B483" s="2" t="str">
        <f t="shared" si="7"/>
        <v>Down</v>
      </c>
      <c r="C483" t="s">
        <v>2131</v>
      </c>
      <c r="D483">
        <v>36.468222560000001</v>
      </c>
      <c r="E483">
        <v>40.985876159999997</v>
      </c>
      <c r="F483">
        <v>14.643419229999999</v>
      </c>
      <c r="G483">
        <v>8.6404779109999996</v>
      </c>
      <c r="H483">
        <v>9.2493519000000006</v>
      </c>
      <c r="I483">
        <v>13.61332112</v>
      </c>
      <c r="J483">
        <v>11.869551360000001</v>
      </c>
      <c r="K483">
        <v>16.77260596</v>
      </c>
      <c r="L483">
        <v>11.38969984</v>
      </c>
      <c r="M483">
        <v>-1.5628758650000001</v>
      </c>
      <c r="N483">
        <v>-1.2162713650000001</v>
      </c>
      <c r="O483" t="s">
        <v>2133</v>
      </c>
      <c r="P483">
        <v>100</v>
      </c>
      <c r="Q483">
        <v>6383378</v>
      </c>
      <c r="R483" t="s">
        <v>2134</v>
      </c>
      <c r="S483" t="s">
        <v>2135</v>
      </c>
      <c r="T483" t="s">
        <v>7</v>
      </c>
      <c r="Y483" t="s">
        <v>30</v>
      </c>
      <c r="Z483" t="s">
        <v>2132</v>
      </c>
    </row>
    <row r="484" spans="1:26" x14ac:dyDescent="0.25">
      <c r="A484" s="6"/>
      <c r="B484" s="2" t="str">
        <f t="shared" si="7"/>
        <v>Down</v>
      </c>
      <c r="C484" t="s">
        <v>2136</v>
      </c>
      <c r="D484">
        <v>88.345553229999993</v>
      </c>
      <c r="E484">
        <v>92.218221349999993</v>
      </c>
      <c r="F484">
        <v>62.23453173</v>
      </c>
      <c r="G484">
        <v>29.161612949999999</v>
      </c>
      <c r="H484">
        <v>26.591886710000001</v>
      </c>
      <c r="I484">
        <v>45.377737070000002</v>
      </c>
      <c r="J484">
        <v>42.391254869999997</v>
      </c>
      <c r="K484">
        <v>45.658760669999999</v>
      </c>
      <c r="L484">
        <v>28.4742496</v>
      </c>
      <c r="M484">
        <v>-1.2599595100000001</v>
      </c>
      <c r="N484">
        <v>-1.0786797290000001</v>
      </c>
      <c r="O484" t="s">
        <v>2139</v>
      </c>
      <c r="P484">
        <v>100</v>
      </c>
      <c r="Q484">
        <v>6384284</v>
      </c>
      <c r="R484" t="s">
        <v>2140</v>
      </c>
      <c r="S484" t="s">
        <v>2139</v>
      </c>
      <c r="T484" t="s">
        <v>7</v>
      </c>
      <c r="Y484" t="s">
        <v>2137</v>
      </c>
      <c r="Z484" t="s">
        <v>2138</v>
      </c>
    </row>
    <row r="485" spans="1:26" x14ac:dyDescent="0.25">
      <c r="A485" s="6"/>
      <c r="B485" s="2" t="str">
        <f t="shared" si="7"/>
        <v>Down</v>
      </c>
      <c r="C485" t="s">
        <v>2141</v>
      </c>
      <c r="D485">
        <v>92.96828567</v>
      </c>
      <c r="E485">
        <v>95.944210089999999</v>
      </c>
      <c r="F485">
        <v>84.19966058</v>
      </c>
      <c r="G485">
        <v>36.722031119999997</v>
      </c>
      <c r="H485">
        <v>33.528900640000003</v>
      </c>
      <c r="I485">
        <v>60.806167680000001</v>
      </c>
      <c r="J485">
        <v>49.17385565</v>
      </c>
      <c r="K485">
        <v>55.908686529999997</v>
      </c>
      <c r="L485">
        <v>32.27081621</v>
      </c>
      <c r="M485">
        <v>-1.0486587220000001</v>
      </c>
      <c r="N485">
        <v>-1.0011659669999999</v>
      </c>
      <c r="O485" t="s">
        <v>2144</v>
      </c>
      <c r="P485">
        <v>100</v>
      </c>
      <c r="Q485">
        <v>6384544</v>
      </c>
      <c r="R485" t="s">
        <v>2145</v>
      </c>
      <c r="S485" t="s">
        <v>2144</v>
      </c>
      <c r="T485" t="s">
        <v>7</v>
      </c>
      <c r="Y485" t="s">
        <v>2142</v>
      </c>
      <c r="Z485" t="s">
        <v>2143</v>
      </c>
    </row>
    <row r="486" spans="1:26" x14ac:dyDescent="0.25">
      <c r="A486" s="6"/>
      <c r="B486" s="2" t="str">
        <f t="shared" si="7"/>
        <v>Down</v>
      </c>
      <c r="C486" t="s">
        <v>2146</v>
      </c>
      <c r="D486">
        <v>9.7591018110000007</v>
      </c>
      <c r="E486">
        <v>10.246469039999999</v>
      </c>
      <c r="F486">
        <v>17.0839891</v>
      </c>
      <c r="G486">
        <v>2.1601194779999999</v>
      </c>
      <c r="H486">
        <v>3.4685069629999998</v>
      </c>
      <c r="I486">
        <v>4.5377737070000004</v>
      </c>
      <c r="J486">
        <v>3.391300389</v>
      </c>
      <c r="K486">
        <v>2.7954343270000002</v>
      </c>
      <c r="L486">
        <v>1.8982833059999999</v>
      </c>
      <c r="M486">
        <v>-1.8084678510000001</v>
      </c>
      <c r="N486">
        <v>-2.2111402060000001</v>
      </c>
      <c r="O486" t="s">
        <v>2149</v>
      </c>
      <c r="P486">
        <v>104</v>
      </c>
      <c r="Q486">
        <v>6460959</v>
      </c>
      <c r="R486" t="s">
        <v>2150</v>
      </c>
      <c r="S486" t="s">
        <v>2149</v>
      </c>
      <c r="T486" t="s">
        <v>26</v>
      </c>
      <c r="Y486" t="s">
        <v>2147</v>
      </c>
      <c r="Z486" t="s">
        <v>2148</v>
      </c>
    </row>
    <row r="487" spans="1:26" x14ac:dyDescent="0.25">
      <c r="A487" s="6"/>
      <c r="B487" s="2" t="str">
        <f t="shared" si="7"/>
        <v>Down</v>
      </c>
      <c r="C487" t="s">
        <v>2161</v>
      </c>
      <c r="D487">
        <v>22.600025250000002</v>
      </c>
      <c r="E487">
        <v>24.21892682</v>
      </c>
      <c r="F487">
        <v>19.524558970000001</v>
      </c>
      <c r="G487">
        <v>6.4803584330000001</v>
      </c>
      <c r="H487">
        <v>6.9370139249999996</v>
      </c>
      <c r="I487">
        <v>7.2604379320000003</v>
      </c>
      <c r="J487">
        <v>8.4782509739999998</v>
      </c>
      <c r="K487">
        <v>9.3181144220000007</v>
      </c>
      <c r="L487">
        <v>8.5422748790000007</v>
      </c>
      <c r="M487">
        <v>-1.6866651109999999</v>
      </c>
      <c r="N487">
        <v>-1.3342187050000001</v>
      </c>
      <c r="O487" t="s">
        <v>2163</v>
      </c>
      <c r="P487">
        <v>100</v>
      </c>
      <c r="Q487">
        <v>6550678</v>
      </c>
      <c r="R487" t="s">
        <v>2164</v>
      </c>
      <c r="S487" t="s">
        <v>2165</v>
      </c>
      <c r="T487" t="s">
        <v>7</v>
      </c>
      <c r="Y487" t="s">
        <v>30</v>
      </c>
      <c r="Z487" t="s">
        <v>2162</v>
      </c>
    </row>
    <row r="488" spans="1:26" x14ac:dyDescent="0.25">
      <c r="A488" s="6"/>
      <c r="B488" s="2" t="str">
        <f t="shared" si="7"/>
        <v>Down</v>
      </c>
      <c r="C488" t="s">
        <v>2166</v>
      </c>
      <c r="D488">
        <v>20.545477500000001</v>
      </c>
      <c r="E488">
        <v>22.355932450000001</v>
      </c>
      <c r="F488">
        <v>14.643419229999999</v>
      </c>
      <c r="G488">
        <v>8.6404779109999996</v>
      </c>
      <c r="H488">
        <v>8.0931829129999997</v>
      </c>
      <c r="I488">
        <v>8.1679926730000005</v>
      </c>
      <c r="J488">
        <v>11.869551360000001</v>
      </c>
      <c r="K488">
        <v>8.38630298</v>
      </c>
      <c r="L488">
        <v>9.4914165320000006</v>
      </c>
      <c r="M488">
        <v>-1.227958753</v>
      </c>
      <c r="O488" t="s">
        <v>2169</v>
      </c>
      <c r="P488">
        <v>99</v>
      </c>
      <c r="Q488">
        <v>6554038</v>
      </c>
      <c r="R488" t="s">
        <v>2170</v>
      </c>
      <c r="S488" t="s">
        <v>2169</v>
      </c>
      <c r="T488" t="s">
        <v>27</v>
      </c>
      <c r="Y488" t="s">
        <v>2167</v>
      </c>
      <c r="Z488" t="s">
        <v>2168</v>
      </c>
    </row>
    <row r="489" spans="1:26" x14ac:dyDescent="0.25">
      <c r="A489" s="6"/>
      <c r="B489" s="2" t="str">
        <f t="shared" si="7"/>
        <v>Up</v>
      </c>
      <c r="C489" t="s">
        <v>2171</v>
      </c>
      <c r="D489">
        <v>4.1090954990000004</v>
      </c>
      <c r="E489">
        <v>5.5889831120000002</v>
      </c>
      <c r="F489">
        <v>2.4405698720000002</v>
      </c>
      <c r="G489">
        <v>20.521135040000001</v>
      </c>
      <c r="H489">
        <v>12.71785886</v>
      </c>
      <c r="I489">
        <v>11.79821164</v>
      </c>
      <c r="J489">
        <v>5.0869505840000002</v>
      </c>
      <c r="K489">
        <v>14.90898308</v>
      </c>
      <c r="L489">
        <v>13.28798314</v>
      </c>
      <c r="M489">
        <v>1.852423527</v>
      </c>
      <c r="N489">
        <v>1.495967469</v>
      </c>
      <c r="O489" t="s">
        <v>2173</v>
      </c>
      <c r="P489">
        <v>100</v>
      </c>
      <c r="Q489">
        <v>6581336</v>
      </c>
      <c r="R489" t="s">
        <v>2174</v>
      </c>
      <c r="S489" t="s">
        <v>2175</v>
      </c>
      <c r="T489" t="s">
        <v>26</v>
      </c>
      <c r="Y489" t="s">
        <v>30</v>
      </c>
      <c r="Z489" t="s">
        <v>2172</v>
      </c>
    </row>
    <row r="490" spans="1:26" x14ac:dyDescent="0.25">
      <c r="A490" s="6"/>
      <c r="B490" s="2" t="str">
        <f t="shared" si="7"/>
        <v>Down</v>
      </c>
      <c r="C490" t="s">
        <v>2176</v>
      </c>
      <c r="D490">
        <v>14.895471179999999</v>
      </c>
      <c r="E490">
        <v>13.040960589999999</v>
      </c>
      <c r="F490">
        <v>18.304274039999999</v>
      </c>
      <c r="G490">
        <v>6.4803584330000001</v>
      </c>
      <c r="H490">
        <v>6.9370139249999996</v>
      </c>
      <c r="I490">
        <v>8.1679926730000005</v>
      </c>
      <c r="J490">
        <v>3.391300389</v>
      </c>
      <c r="K490">
        <v>5.5908686530000002</v>
      </c>
      <c r="L490">
        <v>3.796566613</v>
      </c>
      <c r="N490">
        <v>-1.8010087889999999</v>
      </c>
      <c r="O490" t="s">
        <v>2179</v>
      </c>
      <c r="P490">
        <v>100</v>
      </c>
      <c r="Q490">
        <v>6595822</v>
      </c>
      <c r="R490" t="s">
        <v>2180</v>
      </c>
      <c r="S490" t="s">
        <v>2179</v>
      </c>
      <c r="T490" t="s">
        <v>8</v>
      </c>
      <c r="Y490" t="s">
        <v>2177</v>
      </c>
      <c r="Z490" t="s">
        <v>2178</v>
      </c>
    </row>
    <row r="491" spans="1:26" x14ac:dyDescent="0.25">
      <c r="A491" s="6"/>
      <c r="B491" s="2" t="str">
        <f t="shared" si="7"/>
        <v>Down</v>
      </c>
      <c r="C491" t="s">
        <v>2181</v>
      </c>
      <c r="D491">
        <v>35.954585620000003</v>
      </c>
      <c r="E491">
        <v>37.259887409999997</v>
      </c>
      <c r="F491">
        <v>31.727408329999999</v>
      </c>
      <c r="G491">
        <v>8.6404779109999996</v>
      </c>
      <c r="H491">
        <v>9.2493519000000006</v>
      </c>
      <c r="I491">
        <v>7.2604379320000003</v>
      </c>
      <c r="J491">
        <v>8.4782509739999998</v>
      </c>
      <c r="K491">
        <v>7.4544915380000001</v>
      </c>
      <c r="L491">
        <v>6.643991572</v>
      </c>
      <c r="M491">
        <v>-2.07688958</v>
      </c>
      <c r="N491">
        <v>-2.2468918250000001</v>
      </c>
      <c r="O491" t="s">
        <v>2184</v>
      </c>
      <c r="P491">
        <v>100</v>
      </c>
      <c r="Q491">
        <v>6613705</v>
      </c>
      <c r="R491" t="s">
        <v>2185</v>
      </c>
      <c r="S491" t="s">
        <v>2184</v>
      </c>
      <c r="T491" t="s">
        <v>8</v>
      </c>
      <c r="Y491" t="s">
        <v>2182</v>
      </c>
      <c r="Z491" t="s">
        <v>2183</v>
      </c>
    </row>
    <row r="492" spans="1:26" x14ac:dyDescent="0.25">
      <c r="A492" s="6"/>
      <c r="B492" s="2" t="str">
        <f t="shared" si="7"/>
        <v>Down</v>
      </c>
      <c r="C492" t="s">
        <v>2186</v>
      </c>
      <c r="D492">
        <v>23.113662179999999</v>
      </c>
      <c r="E492">
        <v>21.424435259999999</v>
      </c>
      <c r="F492">
        <v>42.709972759999999</v>
      </c>
      <c r="G492">
        <v>15.12083634</v>
      </c>
      <c r="H492">
        <v>13.874027849999999</v>
      </c>
      <c r="I492">
        <v>21.781313789999999</v>
      </c>
      <c r="J492">
        <v>15.26085175</v>
      </c>
      <c r="K492">
        <v>13.977171630000001</v>
      </c>
      <c r="L492">
        <v>10.440558190000001</v>
      </c>
      <c r="N492">
        <v>-1.1233589399999999</v>
      </c>
      <c r="O492" t="s">
        <v>2189</v>
      </c>
      <c r="P492">
        <v>100</v>
      </c>
      <c r="Q492">
        <v>6623826</v>
      </c>
      <c r="R492" t="s">
        <v>2190</v>
      </c>
      <c r="S492" t="s">
        <v>2189</v>
      </c>
      <c r="T492" t="s">
        <v>26</v>
      </c>
      <c r="Y492" t="s">
        <v>2187</v>
      </c>
      <c r="Z492" t="s">
        <v>2188</v>
      </c>
    </row>
    <row r="493" spans="1:26" x14ac:dyDescent="0.25">
      <c r="A493" s="6"/>
      <c r="B493" s="2" t="str">
        <f t="shared" si="7"/>
        <v>Down</v>
      </c>
      <c r="C493" t="s">
        <v>2191</v>
      </c>
      <c r="D493">
        <v>72.422808169999996</v>
      </c>
      <c r="E493">
        <v>43.78036771</v>
      </c>
      <c r="F493">
        <v>34.1679782</v>
      </c>
      <c r="G493">
        <v>9.7205376500000007</v>
      </c>
      <c r="H493">
        <v>9.2493519000000006</v>
      </c>
      <c r="I493">
        <v>9.0755474140000008</v>
      </c>
      <c r="J493">
        <v>13.56520156</v>
      </c>
      <c r="K493">
        <v>10.249925859999999</v>
      </c>
      <c r="L493">
        <v>9.4914165320000006</v>
      </c>
      <c r="M493">
        <v>-2.4551588670000002</v>
      </c>
      <c r="N493">
        <v>-2.2431266879999998</v>
      </c>
      <c r="O493" t="s">
        <v>2194</v>
      </c>
      <c r="P493">
        <v>100</v>
      </c>
      <c r="Q493">
        <v>6668128</v>
      </c>
      <c r="R493" t="s">
        <v>2195</v>
      </c>
      <c r="S493" t="s">
        <v>2194</v>
      </c>
      <c r="T493" t="s">
        <v>27</v>
      </c>
      <c r="Y493" t="s">
        <v>2192</v>
      </c>
      <c r="Z493" t="s">
        <v>2193</v>
      </c>
    </row>
    <row r="494" spans="1:26" x14ac:dyDescent="0.25">
      <c r="A494" s="6"/>
      <c r="B494" s="2" t="str">
        <f t="shared" si="7"/>
        <v>Down</v>
      </c>
      <c r="C494" t="s">
        <v>2196</v>
      </c>
      <c r="D494">
        <v>156.65926590000001</v>
      </c>
      <c r="E494">
        <v>86.629238240000006</v>
      </c>
      <c r="F494">
        <v>54.91282211</v>
      </c>
      <c r="G494">
        <v>15.12083634</v>
      </c>
      <c r="H494">
        <v>15.03019684</v>
      </c>
      <c r="I494">
        <v>15.4284306</v>
      </c>
      <c r="J494">
        <v>27.13040312</v>
      </c>
      <c r="K494">
        <v>25.15890894</v>
      </c>
      <c r="L494">
        <v>22.779399680000001</v>
      </c>
      <c r="M494">
        <v>-2.7315344850000001</v>
      </c>
      <c r="N494">
        <v>-2.0220204540000002</v>
      </c>
      <c r="O494" t="s">
        <v>2199</v>
      </c>
      <c r="P494">
        <v>100</v>
      </c>
      <c r="Q494">
        <v>6669598</v>
      </c>
      <c r="R494" t="s">
        <v>2200</v>
      </c>
      <c r="S494" t="s">
        <v>2199</v>
      </c>
      <c r="T494" t="s">
        <v>27</v>
      </c>
      <c r="Y494" t="s">
        <v>2197</v>
      </c>
      <c r="Z494" t="s">
        <v>2198</v>
      </c>
    </row>
    <row r="495" spans="1:26" x14ac:dyDescent="0.25">
      <c r="A495" s="6"/>
      <c r="B495" s="2" t="str">
        <f t="shared" si="7"/>
        <v>Down</v>
      </c>
      <c r="C495" t="s">
        <v>2201</v>
      </c>
      <c r="D495">
        <v>159.2274506</v>
      </c>
      <c r="E495">
        <v>95.012712899999997</v>
      </c>
      <c r="F495">
        <v>82.979375640000001</v>
      </c>
      <c r="G495">
        <v>17.280955819999999</v>
      </c>
      <c r="H495">
        <v>18.498703800000001</v>
      </c>
      <c r="I495">
        <v>17.24354009</v>
      </c>
      <c r="J495">
        <v>35.608654090000002</v>
      </c>
      <c r="K495">
        <v>30.749777590000001</v>
      </c>
      <c r="L495">
        <v>24.67768298</v>
      </c>
      <c r="M495">
        <v>-2.6885474889999998</v>
      </c>
      <c r="N495">
        <v>-1.9275095040000001</v>
      </c>
      <c r="O495" t="s">
        <v>2204</v>
      </c>
      <c r="P495">
        <v>100</v>
      </c>
      <c r="Q495">
        <v>6670934</v>
      </c>
      <c r="R495" t="s">
        <v>2205</v>
      </c>
      <c r="S495" t="s">
        <v>2204</v>
      </c>
      <c r="T495" t="s">
        <v>7</v>
      </c>
      <c r="Y495" t="s">
        <v>2202</v>
      </c>
      <c r="Z495" t="s">
        <v>2203</v>
      </c>
    </row>
    <row r="496" spans="1:26" x14ac:dyDescent="0.25">
      <c r="A496" s="6"/>
      <c r="B496" s="2" t="str">
        <f t="shared" si="7"/>
        <v>Down</v>
      </c>
      <c r="C496" t="s">
        <v>2206</v>
      </c>
      <c r="D496">
        <v>102.72738750000001</v>
      </c>
      <c r="E496">
        <v>68.930791720000002</v>
      </c>
      <c r="F496">
        <v>52.472252240000003</v>
      </c>
      <c r="G496">
        <v>14.04077661</v>
      </c>
      <c r="H496">
        <v>13.874027849999999</v>
      </c>
      <c r="I496">
        <v>12.70576638</v>
      </c>
      <c r="J496">
        <v>16.95650195</v>
      </c>
      <c r="K496">
        <v>17.704417400000001</v>
      </c>
      <c r="L496">
        <v>17.084549760000002</v>
      </c>
      <c r="M496">
        <v>-2.4909207659999999</v>
      </c>
      <c r="N496">
        <v>-2.1355317220000001</v>
      </c>
      <c r="O496" t="s">
        <v>2209</v>
      </c>
      <c r="P496">
        <v>100</v>
      </c>
      <c r="Q496">
        <v>6672005</v>
      </c>
      <c r="R496" t="s">
        <v>2210</v>
      </c>
      <c r="S496" t="s">
        <v>2209</v>
      </c>
      <c r="T496" t="s">
        <v>27</v>
      </c>
      <c r="Y496" t="s">
        <v>2207</v>
      </c>
      <c r="Z496" t="s">
        <v>2208</v>
      </c>
    </row>
    <row r="497" spans="1:26" x14ac:dyDescent="0.25">
      <c r="A497" s="6"/>
      <c r="B497" s="2" t="str">
        <f t="shared" si="7"/>
        <v>Up</v>
      </c>
      <c r="C497" t="s">
        <v>2211</v>
      </c>
      <c r="D497">
        <v>46.227324369999998</v>
      </c>
      <c r="E497">
        <v>41.917373339999997</v>
      </c>
      <c r="F497">
        <v>57.353391989999999</v>
      </c>
      <c r="G497">
        <v>193.33069330000001</v>
      </c>
      <c r="H497">
        <v>146.8334614</v>
      </c>
      <c r="I497">
        <v>157.914525</v>
      </c>
      <c r="J497">
        <v>79.695559149999994</v>
      </c>
      <c r="K497">
        <v>87.590275570000003</v>
      </c>
      <c r="L497">
        <v>100.6090152</v>
      </c>
      <c r="M497">
        <v>1.7886373879999999</v>
      </c>
      <c r="O497" t="s">
        <v>2214</v>
      </c>
      <c r="P497">
        <v>100</v>
      </c>
      <c r="Q497">
        <v>6677531</v>
      </c>
      <c r="R497" t="s">
        <v>2215</v>
      </c>
      <c r="S497" t="s">
        <v>2216</v>
      </c>
      <c r="T497" t="s">
        <v>7</v>
      </c>
      <c r="Y497" t="s">
        <v>2212</v>
      </c>
      <c r="Z497" t="s">
        <v>2213</v>
      </c>
    </row>
    <row r="498" spans="1:26" x14ac:dyDescent="0.25">
      <c r="A498" s="6"/>
      <c r="B498" s="2" t="str">
        <f t="shared" si="7"/>
        <v>Up</v>
      </c>
      <c r="C498" t="s">
        <v>2217</v>
      </c>
      <c r="D498">
        <v>15.92274506</v>
      </c>
      <c r="E498">
        <v>17.698446520000001</v>
      </c>
      <c r="F498">
        <v>12.20284936</v>
      </c>
      <c r="G498">
        <v>31.321732430000001</v>
      </c>
      <c r="H498">
        <v>35.841238609999998</v>
      </c>
      <c r="I498">
        <v>26.319087499999998</v>
      </c>
      <c r="J498">
        <v>25.434752920000001</v>
      </c>
      <c r="K498">
        <v>36.340646249999999</v>
      </c>
      <c r="L498">
        <v>30.3725329</v>
      </c>
      <c r="M498">
        <v>1.001853133</v>
      </c>
      <c r="N498">
        <v>1.00956416</v>
      </c>
      <c r="O498" t="s">
        <v>2220</v>
      </c>
      <c r="P498">
        <v>99</v>
      </c>
      <c r="Q498">
        <v>6684126</v>
      </c>
      <c r="R498" t="s">
        <v>2221</v>
      </c>
      <c r="S498" t="s">
        <v>2222</v>
      </c>
      <c r="T498" t="s">
        <v>26</v>
      </c>
      <c r="Y498" t="s">
        <v>2218</v>
      </c>
      <c r="Z498" t="s">
        <v>2219</v>
      </c>
    </row>
    <row r="499" spans="1:26" x14ac:dyDescent="0.25">
      <c r="A499" s="6"/>
      <c r="B499" s="2" t="str">
        <f t="shared" si="7"/>
        <v>Down</v>
      </c>
      <c r="C499" t="s">
        <v>2223</v>
      </c>
      <c r="D499">
        <v>15.92274506</v>
      </c>
      <c r="E499">
        <v>18.629943709999999</v>
      </c>
      <c r="F499">
        <v>15.86370417</v>
      </c>
      <c r="G499">
        <v>4.3202389559999999</v>
      </c>
      <c r="H499">
        <v>4.6246759500000003</v>
      </c>
      <c r="I499">
        <v>6.35288319</v>
      </c>
      <c r="J499">
        <v>6.782600779</v>
      </c>
      <c r="K499">
        <v>9.3181144220000007</v>
      </c>
      <c r="L499">
        <v>5.6948499190000001</v>
      </c>
      <c r="M499">
        <v>-1.701418125</v>
      </c>
      <c r="O499" t="s">
        <v>2226</v>
      </c>
      <c r="P499">
        <v>100</v>
      </c>
      <c r="Q499">
        <v>6728895</v>
      </c>
      <c r="R499" t="s">
        <v>2227</v>
      </c>
      <c r="S499" t="s">
        <v>2226</v>
      </c>
      <c r="T499" t="s">
        <v>7</v>
      </c>
      <c r="Y499" t="s">
        <v>2224</v>
      </c>
      <c r="Z499" t="s">
        <v>2225</v>
      </c>
    </row>
    <row r="500" spans="1:26" x14ac:dyDescent="0.25">
      <c r="A500" s="6"/>
      <c r="B500" s="2" t="str">
        <f t="shared" si="7"/>
        <v>Down</v>
      </c>
      <c r="C500" t="s">
        <v>2228</v>
      </c>
      <c r="D500">
        <v>27.736394619999999</v>
      </c>
      <c r="E500">
        <v>27.944915559999998</v>
      </c>
      <c r="F500">
        <v>41.48968782</v>
      </c>
      <c r="G500">
        <v>6.4803584330000001</v>
      </c>
      <c r="H500">
        <v>6.9370139249999996</v>
      </c>
      <c r="I500">
        <v>9.9831021559999993</v>
      </c>
      <c r="J500">
        <v>10.173901170000001</v>
      </c>
      <c r="K500">
        <v>7.4544915380000001</v>
      </c>
      <c r="L500">
        <v>5.6948499190000001</v>
      </c>
      <c r="M500">
        <v>-2.0142169729999999</v>
      </c>
      <c r="N500">
        <v>-2.0946710739999999</v>
      </c>
      <c r="O500" t="s">
        <v>2231</v>
      </c>
      <c r="P500">
        <v>100</v>
      </c>
      <c r="Q500">
        <v>6746081</v>
      </c>
      <c r="R500" t="s">
        <v>2232</v>
      </c>
      <c r="S500" t="s">
        <v>2231</v>
      </c>
      <c r="T500" t="s">
        <v>26</v>
      </c>
      <c r="Y500" t="s">
        <v>2229</v>
      </c>
      <c r="Z500" t="s">
        <v>2230</v>
      </c>
    </row>
    <row r="501" spans="1:26" x14ac:dyDescent="0.25">
      <c r="A501" s="6"/>
      <c r="B501" s="2" t="str">
        <f t="shared" si="7"/>
        <v>Down</v>
      </c>
      <c r="C501" t="s">
        <v>2233</v>
      </c>
      <c r="D501">
        <v>48.79550905</v>
      </c>
      <c r="E501">
        <v>53.095339559999999</v>
      </c>
      <c r="F501">
        <v>54.91282211</v>
      </c>
      <c r="G501">
        <v>19.441075300000001</v>
      </c>
      <c r="H501">
        <v>21.96721076</v>
      </c>
      <c r="I501">
        <v>21.781313789999999</v>
      </c>
      <c r="J501">
        <v>25.434752920000001</v>
      </c>
      <c r="K501">
        <v>22.363474610000001</v>
      </c>
      <c r="L501">
        <v>20.881116370000001</v>
      </c>
      <c r="M501">
        <v>-1.3034217020000001</v>
      </c>
      <c r="N501">
        <v>-1.200956852</v>
      </c>
      <c r="O501" t="s">
        <v>2236</v>
      </c>
      <c r="P501">
        <v>100</v>
      </c>
      <c r="Q501">
        <v>6749603</v>
      </c>
      <c r="R501" t="s">
        <v>2237</v>
      </c>
      <c r="S501" t="s">
        <v>2238</v>
      </c>
      <c r="T501" t="s">
        <v>26</v>
      </c>
      <c r="Y501" t="s">
        <v>2234</v>
      </c>
      <c r="Z501" t="s">
        <v>2235</v>
      </c>
    </row>
    <row r="502" spans="1:26" x14ac:dyDescent="0.25">
      <c r="A502" s="6"/>
      <c r="B502" s="2" t="str">
        <f t="shared" si="7"/>
        <v>Down</v>
      </c>
      <c r="C502" t="s">
        <v>2239</v>
      </c>
      <c r="D502">
        <v>55.472789239999997</v>
      </c>
      <c r="E502">
        <v>37.259887409999997</v>
      </c>
      <c r="F502">
        <v>47.591112500000001</v>
      </c>
      <c r="G502">
        <v>33.481851910000003</v>
      </c>
      <c r="H502">
        <v>35.841238609999998</v>
      </c>
      <c r="I502">
        <v>38.11729914</v>
      </c>
      <c r="J502">
        <v>15.26085175</v>
      </c>
      <c r="K502">
        <v>17.704417400000001</v>
      </c>
      <c r="L502">
        <v>23.728541329999999</v>
      </c>
      <c r="N502">
        <v>-1.2914414649999999</v>
      </c>
      <c r="O502" t="s">
        <v>2241</v>
      </c>
      <c r="P502">
        <v>100</v>
      </c>
      <c r="Q502">
        <v>6784224</v>
      </c>
      <c r="R502" t="s">
        <v>2242</v>
      </c>
      <c r="S502" t="s">
        <v>2243</v>
      </c>
      <c r="T502" t="s">
        <v>8</v>
      </c>
      <c r="Y502" t="s">
        <v>30</v>
      </c>
      <c r="Z502" t="s">
        <v>2240</v>
      </c>
    </row>
    <row r="503" spans="1:26" x14ac:dyDescent="0.25">
      <c r="A503" s="6"/>
      <c r="B503" s="2" t="str">
        <f t="shared" si="7"/>
        <v>Up</v>
      </c>
      <c r="C503" t="s">
        <v>2244</v>
      </c>
      <c r="D503">
        <v>3.5954585620000001</v>
      </c>
      <c r="E503">
        <v>2.7944915560000001</v>
      </c>
      <c r="F503">
        <v>4.8811397430000003</v>
      </c>
      <c r="G503">
        <v>12.960716870000001</v>
      </c>
      <c r="H503">
        <v>10.40552089</v>
      </c>
      <c r="I503">
        <v>10.8906569</v>
      </c>
      <c r="J503">
        <v>8.4782509739999998</v>
      </c>
      <c r="K503">
        <v>8.38630298</v>
      </c>
      <c r="L503">
        <v>10.440558190000001</v>
      </c>
      <c r="M503">
        <v>1.6368489669999999</v>
      </c>
      <c r="O503" t="s">
        <v>2247</v>
      </c>
      <c r="P503">
        <v>33</v>
      </c>
      <c r="Q503">
        <v>6805724</v>
      </c>
      <c r="R503" t="s">
        <v>2248</v>
      </c>
      <c r="S503" t="s">
        <v>2249</v>
      </c>
      <c r="T503" t="s">
        <v>7</v>
      </c>
      <c r="Y503" t="s">
        <v>2245</v>
      </c>
      <c r="Z503" t="s">
        <v>2246</v>
      </c>
    </row>
    <row r="504" spans="1:26" x14ac:dyDescent="0.25">
      <c r="A504" s="6"/>
      <c r="B504" s="2" t="str">
        <f t="shared" si="7"/>
        <v>Down</v>
      </c>
      <c r="C504" t="s">
        <v>2250</v>
      </c>
      <c r="D504">
        <v>85.777368550000006</v>
      </c>
      <c r="E504">
        <v>69.862288899999996</v>
      </c>
      <c r="F504">
        <v>187.92388009999999</v>
      </c>
      <c r="G504">
        <v>46.442568770000001</v>
      </c>
      <c r="H504">
        <v>43.934421530000002</v>
      </c>
      <c r="I504">
        <v>104.3687953</v>
      </c>
      <c r="J504">
        <v>62.739057209999999</v>
      </c>
      <c r="K504">
        <v>63.363178069999996</v>
      </c>
      <c r="L504">
        <v>38.914807779999997</v>
      </c>
      <c r="N504">
        <v>-1.053206855</v>
      </c>
      <c r="O504" t="s">
        <v>2253</v>
      </c>
      <c r="P504">
        <v>100</v>
      </c>
      <c r="Q504">
        <v>6879855</v>
      </c>
      <c r="R504" t="s">
        <v>2254</v>
      </c>
      <c r="S504" t="s">
        <v>2253</v>
      </c>
      <c r="T504" t="s">
        <v>26</v>
      </c>
      <c r="Y504" t="s">
        <v>2251</v>
      </c>
      <c r="Z504" t="s">
        <v>2252</v>
      </c>
    </row>
    <row r="505" spans="1:26" x14ac:dyDescent="0.25">
      <c r="A505" s="6"/>
      <c r="B505" s="2" t="str">
        <f t="shared" si="7"/>
        <v>Up</v>
      </c>
      <c r="C505" t="s">
        <v>2255</v>
      </c>
      <c r="D505">
        <v>34.413674810000003</v>
      </c>
      <c r="E505">
        <v>23.287429629999998</v>
      </c>
      <c r="F505">
        <v>63.45481667</v>
      </c>
      <c r="G505">
        <v>95.045257019999994</v>
      </c>
      <c r="H505">
        <v>69.370139249999994</v>
      </c>
      <c r="I505">
        <v>137.94832070000001</v>
      </c>
      <c r="J505">
        <v>106.8259623</v>
      </c>
      <c r="K505">
        <v>108.09012730000001</v>
      </c>
      <c r="L505">
        <v>73.083907300000007</v>
      </c>
      <c r="M505">
        <v>1.3547741120000001</v>
      </c>
      <c r="N505">
        <v>1.2740481269999999</v>
      </c>
      <c r="O505" t="s">
        <v>2258</v>
      </c>
      <c r="P505">
        <v>100</v>
      </c>
      <c r="Q505">
        <v>6911122</v>
      </c>
      <c r="R505" t="s">
        <v>2259</v>
      </c>
      <c r="S505" t="s">
        <v>2260</v>
      </c>
      <c r="T505" t="s">
        <v>27</v>
      </c>
      <c r="Y505" t="s">
        <v>2256</v>
      </c>
      <c r="Z505" t="s">
        <v>2257</v>
      </c>
    </row>
    <row r="506" spans="1:26" x14ac:dyDescent="0.25">
      <c r="A506" s="6"/>
      <c r="B506" s="2" t="str">
        <f t="shared" si="7"/>
        <v>Down</v>
      </c>
      <c r="C506" t="s">
        <v>2261</v>
      </c>
      <c r="D506">
        <v>50.850056799999997</v>
      </c>
      <c r="E506">
        <v>43.78036771</v>
      </c>
      <c r="F506">
        <v>62.23453173</v>
      </c>
      <c r="G506">
        <v>2.1601194779999999</v>
      </c>
      <c r="H506">
        <v>2.3123379750000002</v>
      </c>
      <c r="I506">
        <v>1.8151094830000001</v>
      </c>
      <c r="J506">
        <v>0</v>
      </c>
      <c r="K506">
        <v>0</v>
      </c>
      <c r="L506">
        <v>0</v>
      </c>
      <c r="M506">
        <v>-4.6470613839999997</v>
      </c>
      <c r="N506">
        <v>-7.9492571930000002</v>
      </c>
      <c r="O506" t="s">
        <v>2264</v>
      </c>
      <c r="P506">
        <v>100</v>
      </c>
      <c r="Q506">
        <v>6916175</v>
      </c>
      <c r="R506" t="s">
        <v>2265</v>
      </c>
      <c r="S506" t="s">
        <v>2264</v>
      </c>
      <c r="T506" t="s">
        <v>8</v>
      </c>
      <c r="Y506" t="s">
        <v>2262</v>
      </c>
      <c r="Z506" t="s">
        <v>2263</v>
      </c>
    </row>
    <row r="507" spans="1:26" x14ac:dyDescent="0.25">
      <c r="A507" s="6"/>
      <c r="B507" s="2" t="str">
        <f t="shared" si="7"/>
        <v>Down</v>
      </c>
      <c r="C507" t="s">
        <v>2266</v>
      </c>
      <c r="D507">
        <v>11.30001262</v>
      </c>
      <c r="E507">
        <v>9.3149718529999994</v>
      </c>
      <c r="F507">
        <v>8.5419945510000002</v>
      </c>
      <c r="G507">
        <v>1.080059739</v>
      </c>
      <c r="H507">
        <v>1.1561689879999999</v>
      </c>
      <c r="I507">
        <v>0.907554741</v>
      </c>
      <c r="J507">
        <v>0</v>
      </c>
      <c r="K507">
        <v>0.93181144199999999</v>
      </c>
      <c r="L507">
        <v>0.94914165299999997</v>
      </c>
      <c r="M507">
        <v>-3.2448967180000001</v>
      </c>
      <c r="O507" t="s">
        <v>2269</v>
      </c>
      <c r="P507">
        <v>100</v>
      </c>
      <c r="Q507">
        <v>6941335</v>
      </c>
      <c r="R507" t="s">
        <v>2270</v>
      </c>
      <c r="S507" t="s">
        <v>2269</v>
      </c>
      <c r="T507" t="s">
        <v>8</v>
      </c>
      <c r="Y507" t="s">
        <v>2267</v>
      </c>
      <c r="Z507" t="s">
        <v>2268</v>
      </c>
    </row>
    <row r="508" spans="1:26" x14ac:dyDescent="0.25">
      <c r="A508" s="6"/>
      <c r="B508" s="2" t="str">
        <f t="shared" si="7"/>
        <v>Down</v>
      </c>
      <c r="C508" t="s">
        <v>2271</v>
      </c>
      <c r="D508">
        <v>48.281872120000003</v>
      </c>
      <c r="E508">
        <v>57.752825489999999</v>
      </c>
      <c r="F508">
        <v>51.251967309999998</v>
      </c>
      <c r="G508">
        <v>5.400298694</v>
      </c>
      <c r="H508">
        <v>8.0931829129999997</v>
      </c>
      <c r="I508">
        <v>8.1679926730000005</v>
      </c>
      <c r="J508">
        <v>1.695650195</v>
      </c>
      <c r="K508">
        <v>1.863622884</v>
      </c>
      <c r="L508">
        <v>1.8982833059999999</v>
      </c>
      <c r="M508">
        <v>-2.8511509639999999</v>
      </c>
      <c r="N508">
        <v>-4.8294761729999998</v>
      </c>
      <c r="O508" t="s">
        <v>2274</v>
      </c>
      <c r="P508">
        <v>100</v>
      </c>
      <c r="Q508">
        <v>6943156</v>
      </c>
      <c r="R508" t="s">
        <v>2275</v>
      </c>
      <c r="S508" t="s">
        <v>2274</v>
      </c>
      <c r="T508" t="s">
        <v>8</v>
      </c>
      <c r="Y508" t="s">
        <v>2272</v>
      </c>
      <c r="Z508" t="s">
        <v>2273</v>
      </c>
    </row>
    <row r="509" spans="1:26" x14ac:dyDescent="0.25">
      <c r="A509" s="6"/>
      <c r="B509" s="2" t="str">
        <f t="shared" si="7"/>
        <v>Down</v>
      </c>
      <c r="C509" t="s">
        <v>2276</v>
      </c>
      <c r="D509">
        <v>21.059114430000001</v>
      </c>
      <c r="E509">
        <v>24.21892682</v>
      </c>
      <c r="F509">
        <v>29.286838459999998</v>
      </c>
      <c r="G509">
        <v>3.2401792170000001</v>
      </c>
      <c r="H509">
        <v>3.4685069629999998</v>
      </c>
      <c r="I509">
        <v>4.5377737070000004</v>
      </c>
      <c r="J509">
        <v>1.695650195</v>
      </c>
      <c r="K509">
        <v>1.863622884</v>
      </c>
      <c r="L509">
        <v>0.94914165299999997</v>
      </c>
      <c r="M509">
        <v>-2.6951243310000002</v>
      </c>
      <c r="N509">
        <v>-4.0564060209999999</v>
      </c>
      <c r="O509" t="s">
        <v>2279</v>
      </c>
      <c r="P509">
        <v>100</v>
      </c>
      <c r="Q509">
        <v>6944689</v>
      </c>
      <c r="R509" t="s">
        <v>2280</v>
      </c>
      <c r="S509" t="s">
        <v>2279</v>
      </c>
      <c r="T509" t="s">
        <v>8</v>
      </c>
      <c r="Y509" t="s">
        <v>2277</v>
      </c>
      <c r="Z509" t="s">
        <v>2278</v>
      </c>
    </row>
    <row r="510" spans="1:26" x14ac:dyDescent="0.25">
      <c r="A510" s="6"/>
      <c r="B510" s="2" t="str">
        <f t="shared" si="7"/>
        <v>Up</v>
      </c>
      <c r="C510" t="s">
        <v>2281</v>
      </c>
      <c r="D510">
        <v>14.895471179999999</v>
      </c>
      <c r="E510">
        <v>15.83545215</v>
      </c>
      <c r="F510">
        <v>21.965128849999999</v>
      </c>
      <c r="G510">
        <v>58.323225899999997</v>
      </c>
      <c r="H510">
        <v>53.183773430000002</v>
      </c>
      <c r="I510">
        <v>45.377737070000002</v>
      </c>
      <c r="J510">
        <v>28.826053309999999</v>
      </c>
      <c r="K510">
        <v>27.022531820000001</v>
      </c>
      <c r="L510">
        <v>37.965666130000002</v>
      </c>
      <c r="M510">
        <v>1.6098689909999999</v>
      </c>
      <c r="O510" t="s">
        <v>2283</v>
      </c>
      <c r="P510">
        <v>100</v>
      </c>
      <c r="Q510">
        <v>6998763</v>
      </c>
      <c r="R510" t="s">
        <v>2284</v>
      </c>
      <c r="S510" t="s">
        <v>2285</v>
      </c>
      <c r="T510" t="s">
        <v>7</v>
      </c>
      <c r="Y510" t="s">
        <v>30</v>
      </c>
      <c r="Z510" t="s">
        <v>2282</v>
      </c>
    </row>
    <row r="511" spans="1:26" x14ac:dyDescent="0.25">
      <c r="A511" s="6"/>
      <c r="B511" s="2" t="str">
        <f t="shared" si="7"/>
        <v>Up</v>
      </c>
      <c r="C511" t="s">
        <v>2286</v>
      </c>
      <c r="D511">
        <v>15.92274506</v>
      </c>
      <c r="E511">
        <v>15.83545215</v>
      </c>
      <c r="F511">
        <v>18.304274039999999</v>
      </c>
      <c r="G511">
        <v>63.723524589999997</v>
      </c>
      <c r="H511">
        <v>68.213970259999996</v>
      </c>
      <c r="I511">
        <v>40.83996337</v>
      </c>
      <c r="J511">
        <v>32.217353699999997</v>
      </c>
      <c r="K511">
        <v>32.613400480000003</v>
      </c>
      <c r="L511">
        <v>49.355365970000001</v>
      </c>
      <c r="M511">
        <v>1.7918592390000001</v>
      </c>
      <c r="N511">
        <v>1.2181589530000001</v>
      </c>
      <c r="O511" t="s">
        <v>2289</v>
      </c>
      <c r="P511">
        <v>100</v>
      </c>
      <c r="Q511">
        <v>7003224</v>
      </c>
      <c r="R511" t="s">
        <v>2290</v>
      </c>
      <c r="S511" t="s">
        <v>2289</v>
      </c>
      <c r="T511" t="s">
        <v>7</v>
      </c>
      <c r="Y511" t="s">
        <v>2287</v>
      </c>
      <c r="Z511" t="s">
        <v>2288</v>
      </c>
    </row>
    <row r="512" spans="1:26" x14ac:dyDescent="0.25">
      <c r="A512" s="6"/>
      <c r="B512" s="2" t="str">
        <f t="shared" si="7"/>
        <v>Down</v>
      </c>
      <c r="C512" t="s">
        <v>2291</v>
      </c>
      <c r="D512">
        <v>129.43650819999999</v>
      </c>
      <c r="E512">
        <v>133.20409749999999</v>
      </c>
      <c r="F512">
        <v>114.706784</v>
      </c>
      <c r="G512">
        <v>60.483345380000003</v>
      </c>
      <c r="H512">
        <v>57.808449379999999</v>
      </c>
      <c r="I512">
        <v>62.621277159999998</v>
      </c>
      <c r="J512">
        <v>45.782555260000002</v>
      </c>
      <c r="K512">
        <v>51.249629319999997</v>
      </c>
      <c r="L512">
        <v>69.28734068</v>
      </c>
      <c r="M512">
        <v>-1.062526984</v>
      </c>
      <c r="N512">
        <v>-1.1667981329999999</v>
      </c>
      <c r="O512" t="s">
        <v>2293</v>
      </c>
      <c r="P512">
        <v>100</v>
      </c>
      <c r="Q512">
        <v>7013910</v>
      </c>
      <c r="R512" t="s">
        <v>2294</v>
      </c>
      <c r="S512" t="s">
        <v>2295</v>
      </c>
      <c r="T512" t="s">
        <v>8</v>
      </c>
      <c r="Y512" t="s">
        <v>30</v>
      </c>
      <c r="Z512" t="s">
        <v>2292</v>
      </c>
    </row>
    <row r="513" spans="1:26" x14ac:dyDescent="0.25">
      <c r="A513" s="6"/>
      <c r="B513" s="2" t="str">
        <f t="shared" si="7"/>
        <v>Up</v>
      </c>
      <c r="C513" t="s">
        <v>2296</v>
      </c>
      <c r="D513">
        <v>9.7591018110000007</v>
      </c>
      <c r="E513">
        <v>10.246469039999999</v>
      </c>
      <c r="F513">
        <v>7.3217096149999996</v>
      </c>
      <c r="G513">
        <v>31.321732430000001</v>
      </c>
      <c r="H513">
        <v>28.904224689999999</v>
      </c>
      <c r="I513">
        <v>20.87375905</v>
      </c>
      <c r="J513">
        <v>16.95650195</v>
      </c>
      <c r="K513">
        <v>19.568040289999999</v>
      </c>
      <c r="L513">
        <v>23.728541329999999</v>
      </c>
      <c r="M513">
        <v>1.5342034739999999</v>
      </c>
      <c r="N513">
        <v>1.1348566630000001</v>
      </c>
      <c r="O513" t="s">
        <v>2298</v>
      </c>
      <c r="P513">
        <v>100</v>
      </c>
      <c r="Q513">
        <v>7031078</v>
      </c>
      <c r="R513" t="s">
        <v>2299</v>
      </c>
      <c r="S513" t="s">
        <v>2298</v>
      </c>
      <c r="T513" t="s">
        <v>26</v>
      </c>
      <c r="Y513" t="s">
        <v>30</v>
      </c>
      <c r="Z513" t="s">
        <v>2297</v>
      </c>
    </row>
    <row r="514" spans="1:26" x14ac:dyDescent="0.25">
      <c r="A514" s="6"/>
      <c r="B514" s="2" t="str">
        <f t="shared" si="7"/>
        <v>Up</v>
      </c>
      <c r="C514" t="s">
        <v>2300</v>
      </c>
      <c r="D514">
        <v>13.35456037</v>
      </c>
      <c r="E514">
        <v>11.17796622</v>
      </c>
      <c r="F514">
        <v>9.7622794870000007</v>
      </c>
      <c r="G514">
        <v>43.20238956</v>
      </c>
      <c r="H514">
        <v>28.904224689999999</v>
      </c>
      <c r="I514">
        <v>56.268393969999998</v>
      </c>
      <c r="J514">
        <v>38.99995448</v>
      </c>
      <c r="K514">
        <v>41.931514900000003</v>
      </c>
      <c r="L514">
        <v>27.525107940000002</v>
      </c>
      <c r="M514">
        <v>1.878637297</v>
      </c>
      <c r="N514">
        <v>1.616664026</v>
      </c>
      <c r="O514" t="s">
        <v>2302</v>
      </c>
      <c r="P514">
        <v>100</v>
      </c>
      <c r="Q514">
        <v>7066181</v>
      </c>
      <c r="R514" t="s">
        <v>2303</v>
      </c>
      <c r="S514" t="s">
        <v>2304</v>
      </c>
      <c r="T514" t="s">
        <v>8</v>
      </c>
      <c r="Y514" t="s">
        <v>30</v>
      </c>
      <c r="Z514" t="s">
        <v>2301</v>
      </c>
    </row>
    <row r="515" spans="1:26" x14ac:dyDescent="0.25">
      <c r="A515" s="6"/>
      <c r="B515" s="2" t="str">
        <f t="shared" si="7"/>
        <v>Up</v>
      </c>
      <c r="C515" t="s">
        <v>2305</v>
      </c>
      <c r="D515">
        <v>22.08638831</v>
      </c>
      <c r="E515">
        <v>17.698446520000001</v>
      </c>
      <c r="F515">
        <v>20.74484391</v>
      </c>
      <c r="G515">
        <v>98.285436239999996</v>
      </c>
      <c r="H515">
        <v>62.433125330000003</v>
      </c>
      <c r="I515">
        <v>119.7972259</v>
      </c>
      <c r="J515">
        <v>86.478159930000004</v>
      </c>
      <c r="K515">
        <v>77.340349700000004</v>
      </c>
      <c r="L515">
        <v>60.74506581</v>
      </c>
      <c r="M515">
        <v>2.2082920750000001</v>
      </c>
      <c r="N515">
        <v>1.8694778270000001</v>
      </c>
      <c r="O515" t="s">
        <v>2306</v>
      </c>
      <c r="Q515">
        <v>7066670</v>
      </c>
      <c r="S515" t="s">
        <v>2305</v>
      </c>
      <c r="T515" t="s">
        <v>8</v>
      </c>
    </row>
    <row r="516" spans="1:26" x14ac:dyDescent="0.25">
      <c r="A516" s="6"/>
      <c r="B516" s="2" t="str">
        <f t="shared" ref="B516:B520" si="8">IF(M516&lt;-1,"Down",IF(N516&lt;-1,"Down","Up"))</f>
        <v>Down</v>
      </c>
      <c r="C516" t="s">
        <v>2307</v>
      </c>
      <c r="D516">
        <v>52.390967619999998</v>
      </c>
      <c r="E516">
        <v>50.300848010000003</v>
      </c>
      <c r="F516">
        <v>45.150542629999997</v>
      </c>
      <c r="G516">
        <v>14.04077661</v>
      </c>
      <c r="H516">
        <v>18.498703800000001</v>
      </c>
      <c r="I516">
        <v>13.61332112</v>
      </c>
      <c r="J516">
        <v>13.56520156</v>
      </c>
      <c r="K516">
        <v>14.90898308</v>
      </c>
      <c r="L516">
        <v>18.982833060000001</v>
      </c>
      <c r="M516">
        <v>-1.6967886210000001</v>
      </c>
      <c r="N516">
        <v>-1.6242742990000001</v>
      </c>
      <c r="O516" t="s">
        <v>2310</v>
      </c>
      <c r="P516">
        <v>100</v>
      </c>
      <c r="Q516">
        <v>7086639</v>
      </c>
      <c r="R516" t="s">
        <v>2311</v>
      </c>
      <c r="S516" t="s">
        <v>2310</v>
      </c>
      <c r="T516" t="s">
        <v>8</v>
      </c>
      <c r="Y516" t="s">
        <v>2308</v>
      </c>
      <c r="Z516" t="s">
        <v>2309</v>
      </c>
    </row>
    <row r="517" spans="1:26" x14ac:dyDescent="0.25">
      <c r="A517" s="6"/>
      <c r="B517" s="2" t="str">
        <f t="shared" si="8"/>
        <v>Up</v>
      </c>
      <c r="C517" t="s">
        <v>2312</v>
      </c>
      <c r="D517">
        <v>4.1090954990000004</v>
      </c>
      <c r="E517">
        <v>5.5889831120000002</v>
      </c>
      <c r="F517">
        <v>4.8811397430000003</v>
      </c>
      <c r="G517">
        <v>17.280955819999999</v>
      </c>
      <c r="H517">
        <v>10.40552089</v>
      </c>
      <c r="I517">
        <v>18.151094830000002</v>
      </c>
      <c r="J517">
        <v>20.347802340000001</v>
      </c>
      <c r="K517">
        <v>27.954343269999999</v>
      </c>
      <c r="L517">
        <v>24.67768298</v>
      </c>
      <c r="M517">
        <v>1.6999227830000001</v>
      </c>
      <c r="N517">
        <v>2.3770454710000002</v>
      </c>
      <c r="O517" t="s">
        <v>2314</v>
      </c>
      <c r="P517">
        <v>100</v>
      </c>
      <c r="Q517">
        <v>7093524</v>
      </c>
      <c r="R517" t="s">
        <v>2315</v>
      </c>
      <c r="S517" t="s">
        <v>2316</v>
      </c>
      <c r="T517" t="s">
        <v>8</v>
      </c>
      <c r="Y517" t="s">
        <v>30</v>
      </c>
      <c r="Z517" t="s">
        <v>2313</v>
      </c>
    </row>
    <row r="518" spans="1:26" x14ac:dyDescent="0.25">
      <c r="A518" s="6"/>
      <c r="B518" s="2" t="str">
        <f t="shared" si="8"/>
        <v>Down</v>
      </c>
      <c r="C518" t="s">
        <v>2317</v>
      </c>
      <c r="D518">
        <v>89.886464050000001</v>
      </c>
      <c r="E518">
        <v>92.218221349999993</v>
      </c>
      <c r="F518">
        <v>82.979375640000001</v>
      </c>
      <c r="G518">
        <v>58.323225899999997</v>
      </c>
      <c r="H518">
        <v>62.433125330000003</v>
      </c>
      <c r="I518">
        <v>42.655072850000003</v>
      </c>
      <c r="J518">
        <v>45.782555260000002</v>
      </c>
      <c r="K518">
        <v>40.999703459999999</v>
      </c>
      <c r="L518">
        <v>36.067382819999999</v>
      </c>
      <c r="N518">
        <v>-1.127179387</v>
      </c>
      <c r="O518" t="s">
        <v>2319</v>
      </c>
      <c r="P518">
        <v>96</v>
      </c>
      <c r="Q518">
        <v>7151625</v>
      </c>
      <c r="R518" t="s">
        <v>2320</v>
      </c>
      <c r="S518" t="s">
        <v>2321</v>
      </c>
      <c r="T518" t="s">
        <v>8</v>
      </c>
      <c r="Y518" t="s">
        <v>30</v>
      </c>
      <c r="Z518" t="s">
        <v>2318</v>
      </c>
    </row>
    <row r="519" spans="1:26" x14ac:dyDescent="0.25">
      <c r="A519" s="6"/>
      <c r="B519" s="2" t="str">
        <f t="shared" si="8"/>
        <v>Up</v>
      </c>
      <c r="C519" t="s">
        <v>2322</v>
      </c>
      <c r="D519">
        <v>22.600025250000002</v>
      </c>
      <c r="E519">
        <v>19.56144089</v>
      </c>
      <c r="F519">
        <v>35.388263139999999</v>
      </c>
      <c r="G519">
        <v>56.163106419999998</v>
      </c>
      <c r="H519">
        <v>41.622083549999999</v>
      </c>
      <c r="I519">
        <v>51.730620260000002</v>
      </c>
      <c r="J519">
        <v>67.826007790000006</v>
      </c>
      <c r="K519">
        <v>62.431366629999999</v>
      </c>
      <c r="L519">
        <v>57.897640850000002</v>
      </c>
      <c r="N519">
        <v>1.308990957</v>
      </c>
      <c r="O519" t="s">
        <v>2323</v>
      </c>
      <c r="Q519">
        <v>7165386</v>
      </c>
      <c r="S519" t="s">
        <v>2322</v>
      </c>
      <c r="T519" t="s">
        <v>8</v>
      </c>
    </row>
    <row r="520" spans="1:26" x14ac:dyDescent="0.25">
      <c r="A520" s="6"/>
      <c r="B520" s="2" t="str">
        <f t="shared" si="8"/>
        <v>Down</v>
      </c>
      <c r="C520" t="s">
        <v>2324</v>
      </c>
      <c r="D520">
        <v>12.840923439999999</v>
      </c>
      <c r="E520">
        <v>12.10946341</v>
      </c>
      <c r="F520">
        <v>6.101424679</v>
      </c>
      <c r="G520">
        <v>2.1601194779999999</v>
      </c>
      <c r="H520">
        <v>2.3123379750000002</v>
      </c>
      <c r="I520">
        <v>2.7226642239999999</v>
      </c>
      <c r="J520">
        <v>3.391300389</v>
      </c>
      <c r="K520">
        <v>2.7954343270000002</v>
      </c>
      <c r="L520">
        <v>1.8982833059999999</v>
      </c>
      <c r="M520">
        <v>-2.141979692</v>
      </c>
      <c r="N520">
        <v>-2.034347785</v>
      </c>
      <c r="O520" t="s">
        <v>2327</v>
      </c>
      <c r="P520">
        <v>100</v>
      </c>
      <c r="Q520">
        <v>7187150</v>
      </c>
      <c r="R520" t="s">
        <v>2328</v>
      </c>
      <c r="S520" t="s">
        <v>2329</v>
      </c>
      <c r="T520" t="s">
        <v>7</v>
      </c>
      <c r="Y520" t="s">
        <v>2325</v>
      </c>
      <c r="Z520" t="s">
        <v>2326</v>
      </c>
    </row>
  </sheetData>
  <sortState ref="C3:Z520">
    <sortCondition ref="U3:U520"/>
  </sortState>
  <mergeCells count="19">
    <mergeCell ref="X1:X2"/>
    <mergeCell ref="Y1:Y2"/>
    <mergeCell ref="A123:A520"/>
    <mergeCell ref="A3:A5"/>
    <mergeCell ref="A6:A90"/>
    <mergeCell ref="A91:A122"/>
    <mergeCell ref="Z1:Z2"/>
    <mergeCell ref="T1:T2"/>
    <mergeCell ref="S1:S2"/>
    <mergeCell ref="P1:P2"/>
    <mergeCell ref="O1:O2"/>
    <mergeCell ref="U1:U2"/>
    <mergeCell ref="V1:V2"/>
    <mergeCell ref="W1:W2"/>
    <mergeCell ref="R1:R2"/>
    <mergeCell ref="Q1:Q2"/>
    <mergeCell ref="C1:C2"/>
    <mergeCell ref="D1:L1"/>
    <mergeCell ref="M1:N1"/>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Supplementary Table DEGs and an</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CR</dc:creator>
  <cp:lastModifiedBy>Jose Molina</cp:lastModifiedBy>
  <dcterms:created xsi:type="dcterms:W3CDTF">2019-10-10T19:21:33Z</dcterms:created>
  <dcterms:modified xsi:type="dcterms:W3CDTF">2019-12-10T00:37:46Z</dcterms:modified>
</cp:coreProperties>
</file>